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e/Downloads/"/>
    </mc:Choice>
  </mc:AlternateContent>
  <xr:revisionPtr revIDLastSave="0" documentId="8_{2AFDE12C-8DD0-E846-AE2C-D55FB7712F12}" xr6:coauthVersionLast="47" xr6:coauthVersionMax="47" xr10:uidLastSave="{00000000-0000-0000-0000-000000000000}"/>
  <bookViews>
    <workbookView xWindow="30400" yWindow="500" windowWidth="38400" windowHeight="21100" xr2:uid="{AD786F3E-92D2-D74E-847A-B5516D77944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" uniqueCount="134">
  <si>
    <t>PRE2 10m bin1</t>
  </si>
  <si>
    <t>PRE2 20m bin1</t>
  </si>
  <si>
    <t>Ca. Nitrosopumilus sp. Nsub</t>
    <phoneticPr fontId="1" type="noConversion"/>
  </si>
  <si>
    <t>Ca. Nitrosomarinus catalina SPOT01</t>
    <phoneticPr fontId="1" type="noConversion"/>
  </si>
  <si>
    <t>Nitrosopumilus cobalaminigenes HCA1</t>
  </si>
  <si>
    <t>Nitrosopumilus oxyclinae HCE1</t>
  </si>
  <si>
    <t>Ca. Nitrosopumilus sediminis AR2</t>
  </si>
  <si>
    <t>Ca. Nitrosopumilus koreense SJ</t>
  </si>
  <si>
    <t>Ca. Nitrosopumilus koreense AR1</t>
  </si>
  <si>
    <t>Nitrosopumilus piranensis D3C</t>
  </si>
  <si>
    <t>Ca. Nitrosopumilus sp. HMK28</t>
  </si>
  <si>
    <t>Nitrosopumilus maritimus SCM1</t>
  </si>
  <si>
    <t>Ca. Nitrosopumilus salarius BD31</t>
  </si>
  <si>
    <t>Ca. Nitrosopumilus sp. ST1</t>
  </si>
  <si>
    <t>Nitrosopumilus adriaticus NF5</t>
    <phoneticPr fontId="1" type="noConversion"/>
  </si>
  <si>
    <t>Ca. Nitrosopumilus sp. HMK29</t>
  </si>
  <si>
    <t>Nitrosopumilus ureiphilus PS0</t>
  </si>
  <si>
    <t>Ca. Nitrosopumilus zosterae NM25</t>
  </si>
  <si>
    <t>Mariana trench T1L11 (5080m)</t>
  </si>
  <si>
    <t>Ogasawara trench C4 (9697m)</t>
  </si>
  <si>
    <t>Mariana trench T3L19 (10890m)</t>
  </si>
  <si>
    <t>Mariana trench T3L15 (8150m)</t>
  </si>
  <si>
    <t>Mariana trench T1L9 (6890m)</t>
  </si>
  <si>
    <t>Mariana trench T3L14 (10900m)</t>
  </si>
  <si>
    <t>Mariana trench F8-1</t>
  </si>
  <si>
    <t>Mariana trench F8-2</t>
  </si>
  <si>
    <t>Ca. Nitrosopumilus sp. YT1</t>
  </si>
  <si>
    <t>Ca. Nitrosarchaeum limnium BG20</t>
  </si>
  <si>
    <t>Ca. Nitrosarchaeum limnium SFB1</t>
  </si>
  <si>
    <t>Nitrosarchaeum koreense MY1</t>
  </si>
  <si>
    <t>Ca. Nitrosarchaeum sp. AC2</t>
  </si>
  <si>
    <t>Ca. Nitrosarchaeum sp. ST3</t>
  </si>
  <si>
    <t>Ca. Nitrosarchaeum sp. ST2</t>
  </si>
  <si>
    <t>Ca. Cenarchaeum sp. HMK20</t>
  </si>
  <si>
    <t>Ca. Cenarchaeum symbiosum A</t>
  </si>
  <si>
    <t>AB−629−I23</t>
  </si>
  <si>
    <t>Ca. Nitrosopumilaceae sp. O23</t>
  </si>
  <si>
    <t>Ogasawara trench F20 (2015m)</t>
  </si>
  <si>
    <t>Mariana trench D1 (5400m)</t>
  </si>
  <si>
    <t>Ca. Nitrosopelagicus brevis U25</t>
  </si>
  <si>
    <t>Ca. Nitrosopelagicus brevis CN25</t>
  </si>
  <si>
    <t>Ca. Nitrosopelagicus sp. REDSEA-S31_B2</t>
  </si>
  <si>
    <t>Ca. Thaumarchaeota archaeon CSP1−1</t>
  </si>
  <si>
    <t>Ca. Nitrosotenuis cloacae SAT1</t>
  </si>
  <si>
    <t>Ca. Nitrosotenuis sp. AQ6f</t>
  </si>
  <si>
    <t>Ca. Nitrosotenuis uzonensis N4</t>
  </si>
  <si>
    <t>Ca. Nitrosotenuis sp. DW1</t>
  </si>
  <si>
    <t>Ca. Nitrosotenuis chungbukensis MY2</t>
  </si>
  <si>
    <t>Ca. Nitrosotalea devanaterra Nd1</t>
  </si>
  <si>
    <t>Ca. Nitrosotalea bavarica SbT1</t>
  </si>
  <si>
    <t>Ca. Nitrosotalea okcheonensis CS</t>
  </si>
  <si>
    <t>Ca. Nitrosotalea sinensis Nd2</t>
  </si>
  <si>
    <t>Ca. Nitrosocosmicus exaquare G61</t>
  </si>
  <si>
    <t>Ca. Nitrosocosmicus sp. RBC071</t>
  </si>
  <si>
    <t>Ca. Nitrosocosmicus franklandus SRR6227243 bin.116 CONCOCT v1.1 MAG</t>
  </si>
  <si>
    <t>Ca. Nitrosocosmicus sp. WS192</t>
  </si>
  <si>
    <t>Ca. Nitrosocosmicus franklandus NFRAN1</t>
  </si>
  <si>
    <t>Ca. Nitrosocosmicus sp. SS</t>
  </si>
  <si>
    <t>Ca. Nitrosocosmicus sp. WA-bin7</t>
  </si>
  <si>
    <t>Ca. Nitrososphaerales archaeon TH1173</t>
    <phoneticPr fontId="1" type="noConversion"/>
  </si>
  <si>
    <t>Ca. Nitrosocosmicus sp. Dino bin19</t>
  </si>
  <si>
    <t>Ca. Nitrosocosmicus arcticus Kfb</t>
  </si>
  <si>
    <t>Ca. Nitrosodeserticola sp. ABT-LB2</t>
  </si>
  <si>
    <t>Ca. Nitrosodeserticola sp. ABT-LB3</t>
  </si>
  <si>
    <t>Ca. Nitrosodeserticola sp. ABT-LB5</t>
  </si>
  <si>
    <t>Ca. Nitrosodeserticola sp. ABT-YB1</t>
  </si>
  <si>
    <t>Ca. Nitrosodeserticola sp. ABT-MB1</t>
  </si>
  <si>
    <t>Ca. Nitrosodeserticola sp. ABT-YB3</t>
  </si>
  <si>
    <t>Ca. Nitrosodeserticola sp. ABT-MB3</t>
  </si>
  <si>
    <t>Ca. Nitrosodeserticola sp. ABT-MB4</t>
  </si>
  <si>
    <t>Ca. Nitrosocosmicus sp. LS FP 2 bin.144</t>
  </si>
  <si>
    <t>Ca. Nitrososphaerales archaeon TH703</t>
    <phoneticPr fontId="1" type="noConversion"/>
  </si>
  <si>
    <t>Ca. Nitrososphaerales archaeon TH1920</t>
    <phoneticPr fontId="1" type="noConversion"/>
  </si>
  <si>
    <t>Ca. Nitrososphaerales archaeon TH5888</t>
    <phoneticPr fontId="1" type="noConversion"/>
  </si>
  <si>
    <t>Ca. Nitrososphaerales archaeon TH4187</t>
    <phoneticPr fontId="1" type="noConversion"/>
  </si>
  <si>
    <t>Ca. Nitrososphaerales archaeon TH1177</t>
    <phoneticPr fontId="1" type="noConversion"/>
  </si>
  <si>
    <t>Ca. Nitrososphaerales archaeon TH5894</t>
    <phoneticPr fontId="1" type="noConversion"/>
  </si>
  <si>
    <t>Ca. Nitrosopolaris nunavutensis UBA466</t>
  </si>
  <si>
    <t>Ca. Nitrosopolaris nunavutensis UBA536</t>
  </si>
  <si>
    <t>Ca. Nitrosopolaris nunavutensis UBA348</t>
  </si>
  <si>
    <t>Ca. Nitrosopolaris nunavutensis UBA347</t>
  </si>
  <si>
    <t>Ca. Nitrosopolaris nunavutensis UBA272</t>
  </si>
  <si>
    <t>Ca. Nitrosopolaris nunavutensis UBA273</t>
  </si>
  <si>
    <t>Ca. Nitrosopolaris wilkensis RRmetagenome bin19</t>
  </si>
  <si>
    <t>Ca. Nitrosopolaris rasttigaisensis COA Bin 4 1</t>
  </si>
  <si>
    <t>Ca. Nitrosopolaris rasttigaisensis S100 Bin 4</t>
  </si>
  <si>
    <t>Ca. Nitrosopolaris rasttigaisensis S89 Bin 2</t>
  </si>
  <si>
    <t>Ca. Nitrosopolaris kilpisjaerviensis S1130 Bin 3</t>
  </si>
  <si>
    <t>Ca. Nitrosopolaris kilpisjarviensis KWL-0179</t>
  </si>
  <si>
    <t>Ca. Nitrososphaerales archaeon TH5893</t>
    <phoneticPr fontId="1" type="noConversion"/>
  </si>
  <si>
    <t>Ca. Nitrososphaerales archaeon TH1917</t>
    <phoneticPr fontId="1" type="noConversion"/>
  </si>
  <si>
    <t>Ca. Nitrososphaerales archaeon TH5896</t>
    <phoneticPr fontId="1" type="noConversion"/>
  </si>
  <si>
    <t>Ca. Nitrososphaerales archaeon TH5895</t>
    <phoneticPr fontId="1" type="noConversion"/>
  </si>
  <si>
    <t>Ca. Nitrososphaerales archaeon TH526</t>
    <phoneticPr fontId="1" type="noConversion"/>
  </si>
  <si>
    <t>Ca. Nitrososphaera evergladensis SR1</t>
  </si>
  <si>
    <t>Nitrososphaera viennensis EN76</t>
  </si>
  <si>
    <t>Ca. Nitrososphaera gargensis Ga9.2</t>
  </si>
  <si>
    <t>Ca. Nitrosomirales sp. DSS1</t>
  </si>
  <si>
    <t>Ca. Nitrosomirales sp. DSS2</t>
  </si>
  <si>
    <t>Ca. Nitrosomirales sp. BLC2</t>
  </si>
  <si>
    <t>Ca. Nitrosomirales sp. BLC1</t>
  </si>
  <si>
    <t>Ca. Nitrosomirales sp. CS2</t>
  </si>
  <si>
    <t>Ca. Nitrosomirales sp. GW6</t>
  </si>
  <si>
    <t>Ca. Nitrosomirales sp. GW4</t>
  </si>
  <si>
    <t>Ca. Nitrosomirales sp. GW1</t>
  </si>
  <si>
    <t>Ca. Nitrosomirales sp. GW3</t>
  </si>
  <si>
    <t>Ca. Nitrosomirales sp. WS3</t>
  </si>
  <si>
    <t>Ca. Nitrosomirales sp. GW5</t>
  </si>
  <si>
    <t>Ca. Nitrosomirales sp. CS3</t>
  </si>
  <si>
    <t>Ca. Nitrosomirales sp. SAT137</t>
  </si>
  <si>
    <t>Ca. Nitrosomirales sp. UBA213</t>
  </si>
  <si>
    <t>Ca. Nitrosomirales sp. MTA5</t>
  </si>
  <si>
    <t>Ca. Nitrosomirales sp. DO1</t>
  </si>
  <si>
    <t>Ca. Nitrosomirales sp. CS6</t>
  </si>
  <si>
    <t>Ca. Nitrosomirales sp. CS5</t>
  </si>
  <si>
    <t>Ca. Nitrosomirales sp. GW2</t>
  </si>
  <si>
    <t>Ca. Nitrosomirales sp. WS1</t>
  </si>
  <si>
    <t>Ca. Nitrosomirales sp. WS2</t>
  </si>
  <si>
    <t>Ca. Nitrosomirales sp. CS4</t>
  </si>
  <si>
    <t>Ca. Nitrosomirales sp. CS1</t>
  </si>
  <si>
    <t>Ca. Nitrosocaldus sp. JZ-3.bins.102</t>
  </si>
  <si>
    <t>Ca. Nitrosocaldus sp. JZ-1.bins.77</t>
  </si>
  <si>
    <t>Ca. Nitrosocaldus sp. QQ.bins.97</t>
  </si>
  <si>
    <t>Ca. Nitrosocaldus sp. JZ-2.bins.249</t>
  </si>
  <si>
    <t>Ca. Nitrosocaldus islandicus 3F</t>
  </si>
  <si>
    <t>Ca. Nitrosocaldus cavascurensis SCU2</t>
  </si>
  <si>
    <t>Ca. Nitrosocaldus sp. QQ.bins.115137</t>
  </si>
  <si>
    <t>Ca. Nitrosocaldus sp. SRBZ.bins.174</t>
  </si>
  <si>
    <t>Ca. Nitrosocaldus sp. US01</t>
  </si>
  <si>
    <t>Ca. Nitrosothermus sp. JZ-2.bins.172</t>
  </si>
  <si>
    <t>Ca. Nitrosothermus sp. QQ.bins.88</t>
  </si>
  <si>
    <t>Ca. Thaumarchaeota archaeon J079</t>
  </si>
  <si>
    <t>Ca. Nitrosocosmicus oleophilus MY3</t>
  </si>
  <si>
    <t>Ca. Nitrosocaldus sp. Tumba.bins.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8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right" vertical="center" textRotation="90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textRotation="90"/>
    </xf>
    <xf numFmtId="0" fontId="2" fillId="0" borderId="0" xfId="0" applyFont="1" applyAlignment="1">
      <alignment vertical="center" textRotation="90"/>
    </xf>
    <xf numFmtId="2" fontId="3" fillId="0" borderId="1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DBF8D-2CA0-D346-8759-B171CBCC3E93}">
  <dimension ref="A1:EE135"/>
  <sheetViews>
    <sheetView tabSelected="1" zoomScale="65" zoomScaleNormal="65" workbookViewId="0">
      <selection activeCell="H1" sqref="H1"/>
    </sheetView>
  </sheetViews>
  <sheetFormatPr baseColWidth="10" defaultRowHeight="16"/>
  <cols>
    <col min="1" max="1" width="46.33203125" style="2" customWidth="1"/>
    <col min="2" max="135" width="5.6640625" customWidth="1"/>
  </cols>
  <sheetData>
    <row r="1" spans="1:135" s="4" customFormat="1" ht="409">
      <c r="A1" s="1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132</v>
      </c>
      <c r="BI1" s="3" t="s">
        <v>58</v>
      </c>
      <c r="BJ1" s="3" t="s">
        <v>59</v>
      </c>
      <c r="BK1" s="3" t="s">
        <v>60</v>
      </c>
      <c r="BL1" s="3" t="s">
        <v>61</v>
      </c>
      <c r="BM1" s="3" t="s">
        <v>62</v>
      </c>
      <c r="BN1" s="3" t="s">
        <v>63</v>
      </c>
      <c r="BO1" s="3" t="s">
        <v>64</v>
      </c>
      <c r="BP1" s="3" t="s">
        <v>65</v>
      </c>
      <c r="BQ1" s="3" t="s">
        <v>66</v>
      </c>
      <c r="BR1" s="3" t="s">
        <v>67</v>
      </c>
      <c r="BS1" s="3" t="s">
        <v>68</v>
      </c>
      <c r="BT1" s="3" t="s">
        <v>69</v>
      </c>
      <c r="BU1" s="3" t="s">
        <v>70</v>
      </c>
      <c r="BV1" s="3" t="s">
        <v>71</v>
      </c>
      <c r="BW1" s="3" t="s">
        <v>72</v>
      </c>
      <c r="BX1" s="3" t="s">
        <v>73</v>
      </c>
      <c r="BY1" s="3" t="s">
        <v>74</v>
      </c>
      <c r="BZ1" s="3" t="s">
        <v>75</v>
      </c>
      <c r="CA1" s="3" t="s">
        <v>76</v>
      </c>
      <c r="CB1" s="3" t="s">
        <v>77</v>
      </c>
      <c r="CC1" s="3" t="s">
        <v>78</v>
      </c>
      <c r="CD1" s="3" t="s">
        <v>79</v>
      </c>
      <c r="CE1" s="3" t="s">
        <v>80</v>
      </c>
      <c r="CF1" s="3" t="s">
        <v>81</v>
      </c>
      <c r="CG1" s="3" t="s">
        <v>82</v>
      </c>
      <c r="CH1" s="3" t="s">
        <v>83</v>
      </c>
      <c r="CI1" s="3" t="s">
        <v>84</v>
      </c>
      <c r="CJ1" s="3" t="s">
        <v>85</v>
      </c>
      <c r="CK1" s="3" t="s">
        <v>86</v>
      </c>
      <c r="CL1" s="3" t="s">
        <v>87</v>
      </c>
      <c r="CM1" s="3" t="s">
        <v>88</v>
      </c>
      <c r="CN1" s="3" t="s">
        <v>89</v>
      </c>
      <c r="CO1" s="3" t="s">
        <v>90</v>
      </c>
      <c r="CP1" s="3" t="s">
        <v>91</v>
      </c>
      <c r="CQ1" s="3" t="s">
        <v>92</v>
      </c>
      <c r="CR1" s="3" t="s">
        <v>93</v>
      </c>
      <c r="CS1" s="3" t="s">
        <v>94</v>
      </c>
      <c r="CT1" s="3" t="s">
        <v>95</v>
      </c>
      <c r="CU1" s="3" t="s">
        <v>96</v>
      </c>
      <c r="CV1" s="3" t="s">
        <v>97</v>
      </c>
      <c r="CW1" s="3" t="s">
        <v>98</v>
      </c>
      <c r="CX1" s="3" t="s">
        <v>99</v>
      </c>
      <c r="CY1" s="3" t="s">
        <v>100</v>
      </c>
      <c r="CZ1" s="3" t="s">
        <v>101</v>
      </c>
      <c r="DA1" s="3" t="s">
        <v>102</v>
      </c>
      <c r="DB1" s="3" t="s">
        <v>103</v>
      </c>
      <c r="DC1" s="3" t="s">
        <v>104</v>
      </c>
      <c r="DD1" s="3" t="s">
        <v>105</v>
      </c>
      <c r="DE1" s="3" t="s">
        <v>106</v>
      </c>
      <c r="DF1" s="3" t="s">
        <v>107</v>
      </c>
      <c r="DG1" s="3" t="s">
        <v>108</v>
      </c>
      <c r="DH1" s="3" t="s">
        <v>109</v>
      </c>
      <c r="DI1" s="3" t="s">
        <v>110</v>
      </c>
      <c r="DJ1" s="3" t="s">
        <v>111</v>
      </c>
      <c r="DK1" s="3" t="s">
        <v>112</v>
      </c>
      <c r="DL1" s="3" t="s">
        <v>113</v>
      </c>
      <c r="DM1" s="3" t="s">
        <v>114</v>
      </c>
      <c r="DN1" s="3" t="s">
        <v>115</v>
      </c>
      <c r="DO1" s="3" t="s">
        <v>116</v>
      </c>
      <c r="DP1" s="3" t="s">
        <v>117</v>
      </c>
      <c r="DQ1" s="3" t="s">
        <v>118</v>
      </c>
      <c r="DR1" s="3" t="s">
        <v>119</v>
      </c>
      <c r="DS1" s="3" t="s">
        <v>120</v>
      </c>
      <c r="DT1" s="3" t="s">
        <v>121</v>
      </c>
      <c r="DU1" s="3" t="s">
        <v>122</v>
      </c>
      <c r="DV1" s="3" t="s">
        <v>123</v>
      </c>
      <c r="DW1" s="3" t="s">
        <v>124</v>
      </c>
      <c r="DX1" s="3" t="s">
        <v>125</v>
      </c>
      <c r="DY1" s="3" t="s">
        <v>133</v>
      </c>
      <c r="DZ1" s="3" t="s">
        <v>126</v>
      </c>
      <c r="EA1" s="3" t="s">
        <v>127</v>
      </c>
      <c r="EB1" s="3" t="s">
        <v>128</v>
      </c>
      <c r="EC1" s="3" t="s">
        <v>129</v>
      </c>
      <c r="ED1" s="3" t="s">
        <v>130</v>
      </c>
      <c r="EE1" s="3" t="s">
        <v>131</v>
      </c>
    </row>
    <row r="2" spans="1:135">
      <c r="A2" s="2" t="s">
        <v>0</v>
      </c>
      <c r="B2" s="5">
        <v>1</v>
      </c>
      <c r="C2" s="5">
        <v>0.954044</v>
      </c>
      <c r="D2" s="5">
        <v>0.90716922</v>
      </c>
      <c r="E2" s="5">
        <v>0.90250359000000002</v>
      </c>
      <c r="F2" s="5">
        <v>0.82121515</v>
      </c>
      <c r="G2" s="5">
        <v>0.81618566999999997</v>
      </c>
      <c r="H2" s="5">
        <v>0.8211889</v>
      </c>
      <c r="I2" s="5">
        <v>0.83618581000000003</v>
      </c>
      <c r="J2" s="5">
        <v>0.83526615999999998</v>
      </c>
      <c r="K2" s="5">
        <v>0.83514306999999999</v>
      </c>
      <c r="L2" s="5">
        <v>0.83566114000000002</v>
      </c>
      <c r="M2" s="5">
        <v>0.84941931000000004</v>
      </c>
      <c r="N2" s="5">
        <v>0.81366961999999998</v>
      </c>
      <c r="O2" s="5">
        <v>0.79286089000000004</v>
      </c>
      <c r="P2" s="5">
        <v>0.81511350000000005</v>
      </c>
      <c r="Q2" s="5">
        <v>0.81492944</v>
      </c>
      <c r="R2" s="5">
        <v>0.81554568999999999</v>
      </c>
      <c r="S2" s="5">
        <v>0.81344388000000001</v>
      </c>
      <c r="T2" s="5">
        <v>0.79966519999999996</v>
      </c>
      <c r="U2" s="5">
        <v>0.79675043999999995</v>
      </c>
      <c r="V2" s="5">
        <v>0.79977622999999998</v>
      </c>
      <c r="W2" s="5">
        <v>0.79976203000000001</v>
      </c>
      <c r="X2" s="5">
        <v>0.80070814000000001</v>
      </c>
      <c r="Y2" s="5">
        <v>0.80055655999999997</v>
      </c>
      <c r="Z2" s="5">
        <v>0.79940160999999998</v>
      </c>
      <c r="AA2" s="5">
        <v>0.79907855999999999</v>
      </c>
      <c r="AB2" s="5">
        <v>0.79674836000000004</v>
      </c>
      <c r="AC2" s="5">
        <v>0.76812632000000003</v>
      </c>
      <c r="AD2" s="5">
        <v>0.76607343999999999</v>
      </c>
      <c r="AE2" s="5">
        <v>0.76862576999999999</v>
      </c>
      <c r="AF2" s="5">
        <v>0.76791434000000003</v>
      </c>
      <c r="AG2" s="5">
        <v>0.75090811999999996</v>
      </c>
      <c r="AH2" s="5">
        <v>0.74961787999999996</v>
      </c>
      <c r="AI2" s="5">
        <v>0.71450276999999995</v>
      </c>
      <c r="AJ2" s="5">
        <v>0.63985219000000004</v>
      </c>
      <c r="AK2" s="5">
        <v>0.66492788000000003</v>
      </c>
      <c r="AL2" s="5">
        <v>0.66369480999999997</v>
      </c>
      <c r="AM2" s="5">
        <v>0.66046647999999997</v>
      </c>
      <c r="AN2" s="5">
        <v>0.66042080000000003</v>
      </c>
      <c r="AO2" s="5">
        <v>0.66769111999999997</v>
      </c>
      <c r="AP2" s="5">
        <v>0.66781206000000004</v>
      </c>
      <c r="AQ2" s="5">
        <v>0.66529419000000001</v>
      </c>
      <c r="AR2" s="5">
        <v>0.69339260999999996</v>
      </c>
      <c r="AS2" s="5">
        <v>0.66470954999999998</v>
      </c>
      <c r="AT2" s="5">
        <v>0.66287773999999999</v>
      </c>
      <c r="AU2" s="5">
        <v>0.66079896999999999</v>
      </c>
      <c r="AV2" s="5">
        <v>0.66943268</v>
      </c>
      <c r="AW2" s="5">
        <v>0.66749943</v>
      </c>
      <c r="AX2" s="5">
        <v>0.63661398000000002</v>
      </c>
      <c r="AY2" s="5">
        <v>0.63636013000000002</v>
      </c>
      <c r="AZ2" s="5">
        <v>0.63413021000000003</v>
      </c>
      <c r="BA2" s="5">
        <v>0.63634351</v>
      </c>
      <c r="BB2" s="5">
        <v>0.53583818000000005</v>
      </c>
      <c r="BC2" s="5">
        <v>0.53545946</v>
      </c>
      <c r="BD2" s="5">
        <v>0.53309282999999996</v>
      </c>
      <c r="BE2" s="5">
        <v>0.53723061999999999</v>
      </c>
      <c r="BF2" s="5">
        <v>0.53392909</v>
      </c>
      <c r="BG2" s="5">
        <v>0.53448158000000001</v>
      </c>
      <c r="BH2" s="5">
        <v>0.53522111999999999</v>
      </c>
      <c r="BI2" s="5">
        <v>0.53516973000000001</v>
      </c>
      <c r="BJ2" s="5">
        <v>0.53324631</v>
      </c>
      <c r="BK2" s="5">
        <v>0.53605641000000004</v>
      </c>
      <c r="BL2" s="5">
        <v>0.53599096999999996</v>
      </c>
      <c r="BM2" s="5">
        <v>0.5368271</v>
      </c>
      <c r="BN2" s="5">
        <v>0.53543178000000002</v>
      </c>
      <c r="BO2" s="5">
        <v>0.53987708999999995</v>
      </c>
      <c r="BP2" s="5">
        <v>0.53613129999999998</v>
      </c>
      <c r="BQ2" s="5">
        <v>0.53800831999999998</v>
      </c>
      <c r="BR2" s="5">
        <v>0.53700638999999994</v>
      </c>
      <c r="BS2" s="5">
        <v>0.5367516</v>
      </c>
      <c r="BT2" s="5">
        <v>0.53704317000000001</v>
      </c>
      <c r="BU2" s="5">
        <v>0.53475183000000004</v>
      </c>
      <c r="BV2" s="5">
        <v>0.54091027999999997</v>
      </c>
      <c r="BW2" s="5">
        <v>0.53723290000000001</v>
      </c>
      <c r="BX2" s="5">
        <v>0.53843684000000003</v>
      </c>
      <c r="BY2" s="5">
        <v>0.54021383999999995</v>
      </c>
      <c r="BZ2" s="5">
        <v>0.54328202999999997</v>
      </c>
      <c r="CA2" s="5">
        <v>0.54015279999999999</v>
      </c>
      <c r="CB2" s="5">
        <v>0.53715338999999995</v>
      </c>
      <c r="CC2" s="5">
        <v>0.54390203999999998</v>
      </c>
      <c r="CD2" s="5">
        <v>0.54056950000000004</v>
      </c>
      <c r="CE2" s="5">
        <v>0.54789129999999997</v>
      </c>
      <c r="CF2" s="5">
        <v>0.53554177000000003</v>
      </c>
      <c r="CG2" s="5">
        <v>0.54031894999999996</v>
      </c>
      <c r="CH2" s="5">
        <v>0.54155690000000001</v>
      </c>
      <c r="CI2" s="5">
        <v>0.54008553000000004</v>
      </c>
      <c r="CJ2" s="5">
        <v>0.54139753000000002</v>
      </c>
      <c r="CK2" s="5">
        <v>0.53987677000000001</v>
      </c>
      <c r="CL2" s="5">
        <v>0.54821492999999999</v>
      </c>
      <c r="CM2" s="5">
        <v>0.54392890000000005</v>
      </c>
      <c r="CN2" s="5">
        <v>0.53708805999999998</v>
      </c>
      <c r="CO2" s="5">
        <v>0.53411368000000004</v>
      </c>
      <c r="CP2" s="5">
        <v>0.53423863999999999</v>
      </c>
      <c r="CQ2" s="5">
        <v>0.53551172000000002</v>
      </c>
      <c r="CR2" s="5">
        <v>0.53259559000000001</v>
      </c>
      <c r="CS2" s="5">
        <v>0.55411677000000004</v>
      </c>
      <c r="CT2" s="5">
        <v>0.55108668999999999</v>
      </c>
      <c r="CU2" s="5">
        <v>0.55524766000000003</v>
      </c>
      <c r="CV2" s="5">
        <v>0.55432073999999998</v>
      </c>
      <c r="CW2" s="5">
        <v>0.55467317000000005</v>
      </c>
      <c r="CX2" s="5">
        <v>0.55551090999999997</v>
      </c>
      <c r="CY2" s="5">
        <v>0.55560266999999997</v>
      </c>
      <c r="CZ2" s="5">
        <v>0.55616575999999995</v>
      </c>
      <c r="DA2" s="5">
        <v>0.55177419000000005</v>
      </c>
      <c r="DB2" s="5">
        <v>0.56433951000000004</v>
      </c>
      <c r="DC2" s="5">
        <v>0.55346165999999997</v>
      </c>
      <c r="DD2" s="5">
        <v>0.56100311999999997</v>
      </c>
      <c r="DE2" s="5">
        <v>0.56120544999999999</v>
      </c>
      <c r="DF2" s="5">
        <v>0.56009924</v>
      </c>
      <c r="DG2" s="5">
        <v>0.55508214</v>
      </c>
      <c r="DH2" s="5">
        <v>0.5534753</v>
      </c>
      <c r="DI2" s="5">
        <v>0.54865096000000002</v>
      </c>
      <c r="DJ2" s="5">
        <v>0.55612205000000003</v>
      </c>
      <c r="DK2" s="5">
        <v>0.5520988</v>
      </c>
      <c r="DL2" s="5">
        <v>0.54967157</v>
      </c>
      <c r="DM2" s="5">
        <v>0.54850122000000001</v>
      </c>
      <c r="DN2" s="5">
        <v>0.55192105000000002</v>
      </c>
      <c r="DO2" s="5">
        <v>0.55509677000000002</v>
      </c>
      <c r="DP2" s="5">
        <v>0.55775235999999995</v>
      </c>
      <c r="DQ2" s="5">
        <v>0.55744764999999996</v>
      </c>
      <c r="DR2" s="5">
        <v>0.55692832999999997</v>
      </c>
      <c r="DS2" s="5">
        <v>0.53442582000000005</v>
      </c>
      <c r="DT2" s="5">
        <v>0.53436519999999998</v>
      </c>
      <c r="DU2" s="5">
        <v>0.53410232000000002</v>
      </c>
      <c r="DV2" s="5">
        <v>0.53411867999999996</v>
      </c>
      <c r="DW2" s="5">
        <v>0.53364699999999998</v>
      </c>
      <c r="DX2" s="5">
        <v>0.53346442000000005</v>
      </c>
      <c r="DY2" s="5">
        <v>0.53283740999999996</v>
      </c>
      <c r="DZ2" s="5">
        <v>0.53346192000000003</v>
      </c>
      <c r="EA2" s="5">
        <v>0.52834645000000002</v>
      </c>
      <c r="EB2" s="5">
        <v>0.53311655999999996</v>
      </c>
      <c r="EC2" s="5">
        <v>0.53784485999999998</v>
      </c>
      <c r="ED2" s="5">
        <v>0.53596195999999996</v>
      </c>
      <c r="EE2" s="5">
        <v>0.54600791999999998</v>
      </c>
    </row>
    <row r="3" spans="1:135">
      <c r="A3" s="2" t="s">
        <v>1</v>
      </c>
      <c r="B3" s="5">
        <v>0.95380198999999999</v>
      </c>
      <c r="C3" s="5">
        <v>1</v>
      </c>
      <c r="D3" s="5">
        <v>0.92943271000000005</v>
      </c>
      <c r="E3" s="5">
        <v>0.91569725999999996</v>
      </c>
      <c r="F3" s="5">
        <v>0.79409001999999995</v>
      </c>
      <c r="G3" s="5">
        <v>0.79216772000000002</v>
      </c>
      <c r="H3" s="5">
        <v>0.79174102000000002</v>
      </c>
      <c r="I3" s="5">
        <v>0.78684796999999995</v>
      </c>
      <c r="J3" s="5">
        <v>0.78618237999999996</v>
      </c>
      <c r="K3" s="5">
        <v>0.78390678999999996</v>
      </c>
      <c r="L3" s="5">
        <v>0.78362807999999995</v>
      </c>
      <c r="M3" s="5">
        <v>0.78569288999999998</v>
      </c>
      <c r="N3" s="5">
        <v>0.78749009999999997</v>
      </c>
      <c r="O3" s="5">
        <v>0.76594549000000001</v>
      </c>
      <c r="P3" s="5">
        <v>0.78541718999999999</v>
      </c>
      <c r="Q3" s="5">
        <v>0.78431468999999998</v>
      </c>
      <c r="R3" s="5">
        <v>0.78794286999999996</v>
      </c>
      <c r="S3" s="5">
        <v>0.78602901000000003</v>
      </c>
      <c r="T3" s="5">
        <v>0.77718575000000001</v>
      </c>
      <c r="U3" s="5">
        <v>0.77853550999999999</v>
      </c>
      <c r="V3" s="5">
        <v>0.77700298999999995</v>
      </c>
      <c r="W3" s="5">
        <v>0.77686087000000004</v>
      </c>
      <c r="X3" s="5">
        <v>0.78132394000000005</v>
      </c>
      <c r="Y3" s="5">
        <v>0.77958632999999999</v>
      </c>
      <c r="Z3" s="5">
        <v>0.77712006</v>
      </c>
      <c r="AA3" s="5">
        <v>0.77802685000000005</v>
      </c>
      <c r="AB3" s="5">
        <v>0.77435237999999995</v>
      </c>
      <c r="AC3" s="5">
        <v>0.74729983</v>
      </c>
      <c r="AD3" s="5">
        <v>0.74555008</v>
      </c>
      <c r="AE3" s="5">
        <v>0.74852417000000004</v>
      </c>
      <c r="AF3" s="5">
        <v>0.74865097000000003</v>
      </c>
      <c r="AG3" s="5">
        <v>0.73103099000000005</v>
      </c>
      <c r="AH3" s="5">
        <v>0.72984556</v>
      </c>
      <c r="AI3" s="5">
        <v>0.69342201999999997</v>
      </c>
      <c r="AJ3" s="5">
        <v>0.62823910999999999</v>
      </c>
      <c r="AK3" s="5">
        <v>0.65600568999999997</v>
      </c>
      <c r="AL3" s="5">
        <v>0.65613789</v>
      </c>
      <c r="AM3" s="5">
        <v>0.65261893999999998</v>
      </c>
      <c r="AN3" s="5">
        <v>0.65367059999999999</v>
      </c>
      <c r="AO3" s="5">
        <v>0.65466135000000003</v>
      </c>
      <c r="AP3" s="5">
        <v>0.65452770000000005</v>
      </c>
      <c r="AQ3" s="5">
        <v>0.65669646999999998</v>
      </c>
      <c r="AR3" s="5">
        <v>0.68078810999999995</v>
      </c>
      <c r="AS3" s="5">
        <v>0.65205864999999996</v>
      </c>
      <c r="AT3" s="5">
        <v>0.65038322000000004</v>
      </c>
      <c r="AU3" s="5">
        <v>0.64717630999999998</v>
      </c>
      <c r="AV3" s="5">
        <v>0.65580309999999997</v>
      </c>
      <c r="AW3" s="5">
        <v>0.65533443000000002</v>
      </c>
      <c r="AX3" s="5">
        <v>0.62926433000000004</v>
      </c>
      <c r="AY3" s="5">
        <v>0.62794413999999998</v>
      </c>
      <c r="AZ3" s="5">
        <v>0.62556993000000005</v>
      </c>
      <c r="BA3" s="5">
        <v>0.62578518999999999</v>
      </c>
      <c r="BB3" s="5">
        <v>0.53315785000000004</v>
      </c>
      <c r="BC3" s="5">
        <v>0.53093332999999998</v>
      </c>
      <c r="BD3" s="5">
        <v>0.53143512999999998</v>
      </c>
      <c r="BE3" s="5">
        <v>0.53590817999999996</v>
      </c>
      <c r="BF3" s="5">
        <v>0.53140575999999995</v>
      </c>
      <c r="BG3" s="5">
        <v>0.53229369999999998</v>
      </c>
      <c r="BH3" s="5">
        <v>0.53298685999999995</v>
      </c>
      <c r="BI3" s="5">
        <v>0.53460695000000003</v>
      </c>
      <c r="BJ3" s="5">
        <v>0.53124287999999997</v>
      </c>
      <c r="BK3" s="5">
        <v>0.53154093000000002</v>
      </c>
      <c r="BL3" s="5">
        <v>0.53306173000000001</v>
      </c>
      <c r="BM3" s="5">
        <v>0.53372706000000003</v>
      </c>
      <c r="BN3" s="5">
        <v>0.53307822000000005</v>
      </c>
      <c r="BO3" s="5">
        <v>0.53605217000000005</v>
      </c>
      <c r="BP3" s="5">
        <v>0.53329143999999995</v>
      </c>
      <c r="BQ3" s="5">
        <v>0.53505309000000001</v>
      </c>
      <c r="BR3" s="5">
        <v>0.53315491000000004</v>
      </c>
      <c r="BS3" s="5">
        <v>0.53495766</v>
      </c>
      <c r="BT3" s="5">
        <v>0.53421176999999997</v>
      </c>
      <c r="BU3" s="5">
        <v>0.53271641000000003</v>
      </c>
      <c r="BV3" s="5">
        <v>0.53861749999999997</v>
      </c>
      <c r="BW3" s="5">
        <v>0.53533704000000004</v>
      </c>
      <c r="BX3" s="5">
        <v>0.53709839999999998</v>
      </c>
      <c r="BY3" s="5">
        <v>0.53982916000000003</v>
      </c>
      <c r="BZ3" s="5">
        <v>0.54169723999999997</v>
      </c>
      <c r="CA3" s="5">
        <v>0.53734559000000004</v>
      </c>
      <c r="CB3" s="5">
        <v>0.53672279000000001</v>
      </c>
      <c r="CC3" s="5">
        <v>0.54292629999999997</v>
      </c>
      <c r="CD3" s="5">
        <v>0.53948845000000001</v>
      </c>
      <c r="CE3" s="5">
        <v>0.54404348000000002</v>
      </c>
      <c r="CF3" s="5">
        <v>0.53763923999999996</v>
      </c>
      <c r="CG3" s="5">
        <v>0.53940933000000002</v>
      </c>
      <c r="CH3" s="5">
        <v>0.53840500999999996</v>
      </c>
      <c r="CI3" s="5">
        <v>0.53574082999999995</v>
      </c>
      <c r="CJ3" s="5">
        <v>0.54140756000000001</v>
      </c>
      <c r="CK3" s="5">
        <v>0.53809375000000004</v>
      </c>
      <c r="CL3" s="5">
        <v>0.54952981000000001</v>
      </c>
      <c r="CM3" s="5">
        <v>0.54041148000000006</v>
      </c>
      <c r="CN3" s="5">
        <v>0.53567105000000004</v>
      </c>
      <c r="CO3" s="5">
        <v>0.53356882000000005</v>
      </c>
      <c r="CP3" s="5">
        <v>0.53119901999999997</v>
      </c>
      <c r="CQ3" s="5">
        <v>0.53279368000000005</v>
      </c>
      <c r="CR3" s="5">
        <v>0.53067058</v>
      </c>
      <c r="CS3" s="5">
        <v>0.54864285999999995</v>
      </c>
      <c r="CT3" s="5">
        <v>0.54694577</v>
      </c>
      <c r="CU3" s="5">
        <v>0.55251072000000001</v>
      </c>
      <c r="CV3" s="5">
        <v>0.54894074000000004</v>
      </c>
      <c r="CW3" s="5">
        <v>0.54998424999999995</v>
      </c>
      <c r="CX3" s="5">
        <v>0.55180017000000003</v>
      </c>
      <c r="CY3" s="5">
        <v>0.55214306000000002</v>
      </c>
      <c r="CZ3" s="5">
        <v>0.55222550999999998</v>
      </c>
      <c r="DA3" s="5">
        <v>0.55037837999999994</v>
      </c>
      <c r="DB3" s="5">
        <v>0.56377049000000001</v>
      </c>
      <c r="DC3" s="5">
        <v>0.54886104000000002</v>
      </c>
      <c r="DD3" s="5">
        <v>0.55479847000000004</v>
      </c>
      <c r="DE3" s="5">
        <v>0.55605408000000001</v>
      </c>
      <c r="DF3" s="5">
        <v>0.54813272000000002</v>
      </c>
      <c r="DG3" s="5">
        <v>0.55093013999999996</v>
      </c>
      <c r="DH3" s="5">
        <v>0.54969151000000005</v>
      </c>
      <c r="DI3" s="5">
        <v>0.54716171999999996</v>
      </c>
      <c r="DJ3" s="5">
        <v>0.55098997000000005</v>
      </c>
      <c r="DK3" s="5">
        <v>0.54696020999999995</v>
      </c>
      <c r="DL3" s="5">
        <v>0.54596617000000003</v>
      </c>
      <c r="DM3" s="5">
        <v>0.54616871</v>
      </c>
      <c r="DN3" s="5">
        <v>0.55124823000000001</v>
      </c>
      <c r="DO3" s="5">
        <v>0.55023277999999998</v>
      </c>
      <c r="DP3" s="5">
        <v>0.55222800000000005</v>
      </c>
      <c r="DQ3" s="5">
        <v>0.55463240000000003</v>
      </c>
      <c r="DR3" s="5">
        <v>0.55352080000000004</v>
      </c>
      <c r="DS3" s="5">
        <v>0.53344546999999998</v>
      </c>
      <c r="DT3" s="5">
        <v>0.53339966999999999</v>
      </c>
      <c r="DU3" s="5">
        <v>0.53383809000000004</v>
      </c>
      <c r="DV3" s="5">
        <v>0.53205694000000003</v>
      </c>
      <c r="DW3" s="5">
        <v>0.53267584999999995</v>
      </c>
      <c r="DX3" s="5">
        <v>0.53248865000000001</v>
      </c>
      <c r="DY3" s="5">
        <v>0.53251475000000004</v>
      </c>
      <c r="DZ3" s="5">
        <v>0.53130248999999996</v>
      </c>
      <c r="EA3" s="5">
        <v>0.52927033000000001</v>
      </c>
      <c r="EB3" s="5">
        <v>0.53174999999999994</v>
      </c>
      <c r="EC3" s="5">
        <v>0.53671831999999997</v>
      </c>
      <c r="ED3" s="5">
        <v>0.53523401000000004</v>
      </c>
      <c r="EE3" s="5">
        <v>0.54491197000000002</v>
      </c>
    </row>
    <row r="4" spans="1:135">
      <c r="A4" s="2" t="s">
        <v>2</v>
      </c>
      <c r="B4" s="5">
        <v>0.90716922</v>
      </c>
      <c r="C4" s="5">
        <v>0.92943271000000005</v>
      </c>
      <c r="D4" s="5">
        <v>1</v>
      </c>
      <c r="E4" s="5">
        <v>0.91944146999999998</v>
      </c>
      <c r="F4" s="5">
        <v>0.79194494000000004</v>
      </c>
      <c r="G4" s="5">
        <v>0.78852522999999997</v>
      </c>
      <c r="H4" s="5">
        <v>0.78866592000000002</v>
      </c>
      <c r="I4" s="5">
        <v>0.78127974</v>
      </c>
      <c r="J4" s="5">
        <v>0.78122510000000001</v>
      </c>
      <c r="K4" s="5">
        <v>0.78110701000000005</v>
      </c>
      <c r="L4" s="5">
        <v>0.78008407999999996</v>
      </c>
      <c r="M4" s="5">
        <v>0.77903582000000005</v>
      </c>
      <c r="N4" s="5">
        <v>0.78472006999999999</v>
      </c>
      <c r="O4" s="5">
        <v>0.76420812000000005</v>
      </c>
      <c r="P4" s="5">
        <v>0.77944159000000002</v>
      </c>
      <c r="Q4" s="5">
        <v>0.77853925000000002</v>
      </c>
      <c r="R4" s="5">
        <v>0.77945273000000004</v>
      </c>
      <c r="S4" s="5">
        <v>0.77857641</v>
      </c>
      <c r="T4" s="5">
        <v>0.77540407</v>
      </c>
      <c r="U4" s="5">
        <v>0.77654659000000004</v>
      </c>
      <c r="V4" s="5">
        <v>0.77542504000000001</v>
      </c>
      <c r="W4" s="5">
        <v>0.77521821999999996</v>
      </c>
      <c r="X4" s="5">
        <v>0.77962277999999996</v>
      </c>
      <c r="Y4" s="5">
        <v>0.77755768999999997</v>
      </c>
      <c r="Z4" s="5">
        <v>0.77557651000000005</v>
      </c>
      <c r="AA4" s="5">
        <v>0.77663643999999998</v>
      </c>
      <c r="AB4" s="5">
        <v>0.77026366000000002</v>
      </c>
      <c r="AC4" s="5">
        <v>0.74246076999999999</v>
      </c>
      <c r="AD4" s="5">
        <v>0.73926539000000002</v>
      </c>
      <c r="AE4" s="5">
        <v>0.74407893000000003</v>
      </c>
      <c r="AF4" s="5">
        <v>0.74414402999999996</v>
      </c>
      <c r="AG4" s="5">
        <v>0.72675758999999995</v>
      </c>
      <c r="AH4" s="5">
        <v>0.72665612000000002</v>
      </c>
      <c r="AI4" s="5">
        <v>0.69051602999999995</v>
      </c>
      <c r="AJ4" s="5">
        <v>0.62559735000000005</v>
      </c>
      <c r="AK4" s="5">
        <v>0.65303467000000004</v>
      </c>
      <c r="AL4" s="5">
        <v>0.65437643000000001</v>
      </c>
      <c r="AM4" s="5">
        <v>0.64949836000000005</v>
      </c>
      <c r="AN4" s="5">
        <v>0.65149866999999995</v>
      </c>
      <c r="AO4" s="5">
        <v>0.65547051000000001</v>
      </c>
      <c r="AP4" s="5">
        <v>0.65517723999999999</v>
      </c>
      <c r="AQ4" s="5">
        <v>0.65821183000000005</v>
      </c>
      <c r="AR4" s="5">
        <v>0.67319408000000003</v>
      </c>
      <c r="AS4" s="5">
        <v>0.64921916999999996</v>
      </c>
      <c r="AT4" s="5">
        <v>0.64653483</v>
      </c>
      <c r="AU4" s="5">
        <v>0.64415898999999999</v>
      </c>
      <c r="AV4" s="5">
        <v>0.65093396999999997</v>
      </c>
      <c r="AW4" s="5">
        <v>0.65003480999999996</v>
      </c>
      <c r="AX4" s="5">
        <v>0.62244449999999996</v>
      </c>
      <c r="AY4" s="5">
        <v>0.62347900000000001</v>
      </c>
      <c r="AZ4" s="5">
        <v>0.62073323999999996</v>
      </c>
      <c r="BA4" s="5">
        <v>0.62269498999999995</v>
      </c>
      <c r="BB4" s="5">
        <v>0.53227058999999999</v>
      </c>
      <c r="BC4" s="5">
        <v>0.53237597000000003</v>
      </c>
      <c r="BD4" s="5">
        <v>0.53178102000000005</v>
      </c>
      <c r="BE4" s="5">
        <v>0.53493413000000001</v>
      </c>
      <c r="BF4" s="5">
        <v>0.53156499000000001</v>
      </c>
      <c r="BG4" s="5">
        <v>0.53198652999999996</v>
      </c>
      <c r="BH4" s="5">
        <v>0.52993533999999998</v>
      </c>
      <c r="BI4" s="5">
        <v>0.53242540999999999</v>
      </c>
      <c r="BJ4" s="5">
        <v>0.53068906999999998</v>
      </c>
      <c r="BK4" s="5">
        <v>0.52937237000000004</v>
      </c>
      <c r="BL4" s="5">
        <v>0.53169067999999997</v>
      </c>
      <c r="BM4" s="5">
        <v>0.53267308000000002</v>
      </c>
      <c r="BN4" s="5">
        <v>0.53158633</v>
      </c>
      <c r="BO4" s="5">
        <v>0.53379679999999996</v>
      </c>
      <c r="BP4" s="5">
        <v>0.53264710999999998</v>
      </c>
      <c r="BQ4" s="5">
        <v>0.53418854000000005</v>
      </c>
      <c r="BR4" s="5">
        <v>0.53214223999999999</v>
      </c>
      <c r="BS4" s="5">
        <v>0.53465901000000005</v>
      </c>
      <c r="BT4" s="5">
        <v>0.53268488999999997</v>
      </c>
      <c r="BU4" s="5">
        <v>0.52983577999999998</v>
      </c>
      <c r="BV4" s="5">
        <v>0.53777768999999997</v>
      </c>
      <c r="BW4" s="5">
        <v>0.53624280999999996</v>
      </c>
      <c r="BX4" s="5">
        <v>0.53789224000000002</v>
      </c>
      <c r="BY4" s="5">
        <v>0.53759349000000001</v>
      </c>
      <c r="BZ4" s="5">
        <v>0.53919788999999996</v>
      </c>
      <c r="CA4" s="5">
        <v>0.53491615000000003</v>
      </c>
      <c r="CB4" s="5">
        <v>0.53467065000000003</v>
      </c>
      <c r="CC4" s="5">
        <v>0.54143012999999995</v>
      </c>
      <c r="CD4" s="5">
        <v>0.53796522000000002</v>
      </c>
      <c r="CE4" s="5">
        <v>0.54291855</v>
      </c>
      <c r="CF4" s="5">
        <v>0.53548043000000001</v>
      </c>
      <c r="CG4" s="5">
        <v>0.53794463000000003</v>
      </c>
      <c r="CH4" s="5">
        <v>0.53789145999999999</v>
      </c>
      <c r="CI4" s="5">
        <v>0.53497408000000002</v>
      </c>
      <c r="CJ4" s="5">
        <v>0.53901209999999999</v>
      </c>
      <c r="CK4" s="5">
        <v>0.53801372999999997</v>
      </c>
      <c r="CL4" s="5">
        <v>0.5435025</v>
      </c>
      <c r="CM4" s="5">
        <v>0.53994297000000002</v>
      </c>
      <c r="CN4" s="5">
        <v>0.53322259000000005</v>
      </c>
      <c r="CO4" s="5">
        <v>0.53224877000000004</v>
      </c>
      <c r="CP4" s="5">
        <v>0.53170826999999998</v>
      </c>
      <c r="CQ4" s="5">
        <v>0.53166482000000004</v>
      </c>
      <c r="CR4" s="5">
        <v>0.53237853999999996</v>
      </c>
      <c r="CS4" s="5">
        <v>0.54582268</v>
      </c>
      <c r="CT4" s="5">
        <v>0.54517061</v>
      </c>
      <c r="CU4" s="5">
        <v>0.55076923</v>
      </c>
      <c r="CV4" s="5">
        <v>0.54567352000000002</v>
      </c>
      <c r="CW4" s="5">
        <v>0.54647319999999999</v>
      </c>
      <c r="CX4" s="5">
        <v>0.54828960000000004</v>
      </c>
      <c r="CY4" s="5">
        <v>0.54920871999999998</v>
      </c>
      <c r="CZ4" s="5">
        <v>0.54764586000000004</v>
      </c>
      <c r="DA4" s="5">
        <v>0.54775925999999997</v>
      </c>
      <c r="DB4" s="5">
        <v>0.55977631999999999</v>
      </c>
      <c r="DC4" s="5">
        <v>0.54803785999999999</v>
      </c>
      <c r="DD4" s="5">
        <v>0.55374623000000001</v>
      </c>
      <c r="DE4" s="5">
        <v>0.55519145000000003</v>
      </c>
      <c r="DF4" s="5">
        <v>0.54230171999999999</v>
      </c>
      <c r="DG4" s="5">
        <v>0.54987187000000004</v>
      </c>
      <c r="DH4" s="5">
        <v>0.54577390999999997</v>
      </c>
      <c r="DI4" s="5">
        <v>0.54424724999999996</v>
      </c>
      <c r="DJ4" s="5">
        <v>0.54839302999999995</v>
      </c>
      <c r="DK4" s="5">
        <v>0.54706926</v>
      </c>
      <c r="DL4" s="5">
        <v>0.54335306000000005</v>
      </c>
      <c r="DM4" s="5">
        <v>0.54475976999999998</v>
      </c>
      <c r="DN4" s="5">
        <v>0.54819865000000001</v>
      </c>
      <c r="DO4" s="5">
        <v>0.54773552000000003</v>
      </c>
      <c r="DP4" s="5">
        <v>0.54981696000000002</v>
      </c>
      <c r="DQ4" s="5">
        <v>0.55095137999999999</v>
      </c>
      <c r="DR4" s="5">
        <v>0.55154274000000003</v>
      </c>
      <c r="DS4" s="5">
        <v>0.52955134000000004</v>
      </c>
      <c r="DT4" s="5">
        <v>0.52936470000000002</v>
      </c>
      <c r="DU4" s="5">
        <v>0.52976886999999995</v>
      </c>
      <c r="DV4" s="5">
        <v>0.52883502000000004</v>
      </c>
      <c r="DW4" s="5">
        <v>0.52940138000000003</v>
      </c>
      <c r="DX4" s="5">
        <v>0.52921176999999997</v>
      </c>
      <c r="DY4" s="5">
        <v>0.52917797</v>
      </c>
      <c r="DZ4" s="5">
        <v>0.52980839999999996</v>
      </c>
      <c r="EA4" s="5">
        <v>0.52587006000000003</v>
      </c>
      <c r="EB4" s="5">
        <v>0.52725295000000005</v>
      </c>
      <c r="EC4" s="5">
        <v>0.53522278999999995</v>
      </c>
      <c r="ED4" s="5">
        <v>0.53382741</v>
      </c>
      <c r="EE4" s="5">
        <v>0.54151073000000005</v>
      </c>
    </row>
    <row r="5" spans="1:135">
      <c r="A5" s="2" t="s">
        <v>3</v>
      </c>
      <c r="B5" s="5">
        <v>0.90250359000000002</v>
      </c>
      <c r="C5" s="5">
        <v>0.91569725999999996</v>
      </c>
      <c r="D5" s="5">
        <v>0.91944146999999998</v>
      </c>
      <c r="E5" s="5">
        <v>1</v>
      </c>
      <c r="F5" s="5">
        <v>0.79317883</v>
      </c>
      <c r="G5" s="5">
        <v>0.79006054000000003</v>
      </c>
      <c r="H5" s="5">
        <v>0.79066678999999995</v>
      </c>
      <c r="I5" s="5">
        <v>0.78237153000000004</v>
      </c>
      <c r="J5" s="5">
        <v>0.78208180999999999</v>
      </c>
      <c r="K5" s="5">
        <v>0.78044583000000001</v>
      </c>
      <c r="L5" s="5">
        <v>0.77895806000000001</v>
      </c>
      <c r="M5" s="5">
        <v>0.78002028000000001</v>
      </c>
      <c r="N5" s="5">
        <v>0.78453267000000004</v>
      </c>
      <c r="O5" s="5">
        <v>0.76414786000000001</v>
      </c>
      <c r="P5" s="5">
        <v>0.78424070999999995</v>
      </c>
      <c r="Q5" s="5">
        <v>0.78324022000000004</v>
      </c>
      <c r="R5" s="5">
        <v>0.78559710000000005</v>
      </c>
      <c r="S5" s="5">
        <v>0.78322612000000003</v>
      </c>
      <c r="T5" s="5">
        <v>0.77589054999999996</v>
      </c>
      <c r="U5" s="5">
        <v>0.77402616999999996</v>
      </c>
      <c r="V5" s="5">
        <v>0.77667037000000005</v>
      </c>
      <c r="W5" s="5">
        <v>0.77591409</v>
      </c>
      <c r="X5" s="5">
        <v>0.78079228000000001</v>
      </c>
      <c r="Y5" s="5">
        <v>0.77795751999999996</v>
      </c>
      <c r="Z5" s="5">
        <v>0.77758587999999995</v>
      </c>
      <c r="AA5" s="5">
        <v>0.77720696</v>
      </c>
      <c r="AB5" s="5">
        <v>0.77196397000000005</v>
      </c>
      <c r="AC5" s="5">
        <v>0.74505679000000002</v>
      </c>
      <c r="AD5" s="5">
        <v>0.74341588999999997</v>
      </c>
      <c r="AE5" s="5">
        <v>0.74427701000000002</v>
      </c>
      <c r="AF5" s="5">
        <v>0.74554922000000001</v>
      </c>
      <c r="AG5" s="5">
        <v>0.72907548</v>
      </c>
      <c r="AH5" s="5">
        <v>0.72900847000000002</v>
      </c>
      <c r="AI5" s="5">
        <v>0.69057210000000002</v>
      </c>
      <c r="AJ5" s="5">
        <v>0.62381027</v>
      </c>
      <c r="AK5" s="5">
        <v>0.65276539</v>
      </c>
      <c r="AL5" s="5">
        <v>0.65315416000000004</v>
      </c>
      <c r="AM5" s="5">
        <v>0.64847087000000003</v>
      </c>
      <c r="AN5" s="5">
        <v>0.65007751999999996</v>
      </c>
      <c r="AO5" s="5">
        <v>0.65265636000000005</v>
      </c>
      <c r="AP5" s="5">
        <v>0.65275481999999996</v>
      </c>
      <c r="AQ5" s="5">
        <v>0.65506231999999998</v>
      </c>
      <c r="AR5" s="5">
        <v>0.67870673000000004</v>
      </c>
      <c r="AS5" s="5">
        <v>0.65095899999999995</v>
      </c>
      <c r="AT5" s="5">
        <v>0.64873104000000004</v>
      </c>
      <c r="AU5" s="5">
        <v>0.64672479999999999</v>
      </c>
      <c r="AV5" s="5">
        <v>0.65465454999999995</v>
      </c>
      <c r="AW5" s="5">
        <v>0.65356163</v>
      </c>
      <c r="AX5" s="5">
        <v>0.62672660000000002</v>
      </c>
      <c r="AY5" s="5">
        <v>0.62690393</v>
      </c>
      <c r="AZ5" s="5">
        <v>0.62440097999999999</v>
      </c>
      <c r="BA5" s="5">
        <v>0.62607369000000002</v>
      </c>
      <c r="BB5" s="5">
        <v>0.53261455000000002</v>
      </c>
      <c r="BC5" s="5">
        <v>0.53207879000000002</v>
      </c>
      <c r="BD5" s="5">
        <v>0.53275479000000003</v>
      </c>
      <c r="BE5" s="5">
        <v>0.53691195000000003</v>
      </c>
      <c r="BF5" s="5">
        <v>0.53361859</v>
      </c>
      <c r="BG5" s="5">
        <v>0.53414012</v>
      </c>
      <c r="BH5" s="5">
        <v>0.53105360000000001</v>
      </c>
      <c r="BI5" s="5">
        <v>0.53198073999999995</v>
      </c>
      <c r="BJ5" s="5">
        <v>0.53133699999999995</v>
      </c>
      <c r="BK5" s="5">
        <v>0.53095678000000002</v>
      </c>
      <c r="BL5" s="5">
        <v>0.53081734999999997</v>
      </c>
      <c r="BM5" s="5">
        <v>0.53610221999999996</v>
      </c>
      <c r="BN5" s="5">
        <v>0.53410000000000002</v>
      </c>
      <c r="BO5" s="5">
        <v>0.53609580999999995</v>
      </c>
      <c r="BP5" s="5">
        <v>0.53311774000000001</v>
      </c>
      <c r="BQ5" s="5">
        <v>0.53473603000000003</v>
      </c>
      <c r="BR5" s="5">
        <v>0.53379286000000004</v>
      </c>
      <c r="BS5" s="5">
        <v>0.53598827000000004</v>
      </c>
      <c r="BT5" s="5">
        <v>0.53409647999999998</v>
      </c>
      <c r="BU5" s="5">
        <v>0.53221045</v>
      </c>
      <c r="BV5" s="5">
        <v>0.53867567999999999</v>
      </c>
      <c r="BW5" s="5">
        <v>0.53638724000000004</v>
      </c>
      <c r="BX5" s="5">
        <v>0.53840851000000001</v>
      </c>
      <c r="BY5" s="5">
        <v>0.53904781000000002</v>
      </c>
      <c r="BZ5" s="5">
        <v>0.54020950999999995</v>
      </c>
      <c r="CA5" s="5">
        <v>0.53719368999999995</v>
      </c>
      <c r="CB5" s="5">
        <v>0.53671279999999999</v>
      </c>
      <c r="CC5" s="5">
        <v>0.54221584</v>
      </c>
      <c r="CD5" s="5">
        <v>0.53863923000000002</v>
      </c>
      <c r="CE5" s="5">
        <v>0.54393672000000004</v>
      </c>
      <c r="CF5" s="5">
        <v>0.53715705999999996</v>
      </c>
      <c r="CG5" s="5">
        <v>0.53916173999999994</v>
      </c>
      <c r="CH5" s="5">
        <v>0.53810316000000002</v>
      </c>
      <c r="CI5" s="5">
        <v>0.53524422999999999</v>
      </c>
      <c r="CJ5" s="5">
        <v>0.54045325</v>
      </c>
      <c r="CK5" s="5">
        <v>0.54048315000000002</v>
      </c>
      <c r="CL5" s="5">
        <v>0.54588625000000002</v>
      </c>
      <c r="CM5" s="5">
        <v>0.54026943999999999</v>
      </c>
      <c r="CN5" s="5">
        <v>0.53417608999999999</v>
      </c>
      <c r="CO5" s="5">
        <v>0.53257120000000002</v>
      </c>
      <c r="CP5" s="5">
        <v>0.53070351000000004</v>
      </c>
      <c r="CQ5" s="5">
        <v>0.53252803999999998</v>
      </c>
      <c r="CR5" s="5">
        <v>0.53089489000000001</v>
      </c>
      <c r="CS5" s="5">
        <v>0.54807826000000004</v>
      </c>
      <c r="CT5" s="5">
        <v>0.54836454000000001</v>
      </c>
      <c r="CU5" s="5">
        <v>0.55177715000000005</v>
      </c>
      <c r="CV5" s="5">
        <v>0.54752540999999999</v>
      </c>
      <c r="CW5" s="5">
        <v>0.54843087999999995</v>
      </c>
      <c r="CX5" s="5">
        <v>0.55001259999999996</v>
      </c>
      <c r="CY5" s="5">
        <v>0.54926587000000004</v>
      </c>
      <c r="CZ5" s="5">
        <v>0.54979288000000004</v>
      </c>
      <c r="DA5" s="5">
        <v>0.54831578999999997</v>
      </c>
      <c r="DB5" s="5">
        <v>0.56275797999999999</v>
      </c>
      <c r="DC5" s="5">
        <v>0.54896977000000002</v>
      </c>
      <c r="DD5" s="5">
        <v>0.55243841999999999</v>
      </c>
      <c r="DE5" s="5">
        <v>0.55478877999999998</v>
      </c>
      <c r="DF5" s="5">
        <v>0.54498837</v>
      </c>
      <c r="DG5" s="5">
        <v>0.54966886999999998</v>
      </c>
      <c r="DH5" s="5">
        <v>0.54835237000000003</v>
      </c>
      <c r="DI5" s="5">
        <v>0.54632429999999998</v>
      </c>
      <c r="DJ5" s="5">
        <v>0.54947873999999997</v>
      </c>
      <c r="DK5" s="5">
        <v>0.54780616000000004</v>
      </c>
      <c r="DL5" s="5">
        <v>0.54422132999999995</v>
      </c>
      <c r="DM5" s="5">
        <v>0.545875</v>
      </c>
      <c r="DN5" s="5">
        <v>0.54846397000000002</v>
      </c>
      <c r="DO5" s="5">
        <v>0.54939795000000002</v>
      </c>
      <c r="DP5" s="5">
        <v>0.55107421000000001</v>
      </c>
      <c r="DQ5" s="5">
        <v>0.55221668999999995</v>
      </c>
      <c r="DR5" s="5">
        <v>0.55166353000000001</v>
      </c>
      <c r="DS5" s="5">
        <v>0.53174564000000002</v>
      </c>
      <c r="DT5" s="5">
        <v>0.53168466000000003</v>
      </c>
      <c r="DU5" s="5">
        <v>0.53222583000000001</v>
      </c>
      <c r="DV5" s="5">
        <v>0.53153322000000003</v>
      </c>
      <c r="DW5" s="5">
        <v>0.53170213</v>
      </c>
      <c r="DX5" s="5">
        <v>0.53169878999999998</v>
      </c>
      <c r="DY5" s="5">
        <v>0.53107305999999999</v>
      </c>
      <c r="DZ5" s="5">
        <v>0.53051353999999995</v>
      </c>
      <c r="EA5" s="5">
        <v>0.52887784999999998</v>
      </c>
      <c r="EB5" s="5">
        <v>0.53087435000000005</v>
      </c>
      <c r="EC5" s="5">
        <v>0.53362642000000005</v>
      </c>
      <c r="ED5" s="5">
        <v>0.53271325000000003</v>
      </c>
      <c r="EE5" s="5">
        <v>0.54356550999999997</v>
      </c>
    </row>
    <row r="6" spans="1:135">
      <c r="A6" s="2" t="s">
        <v>4</v>
      </c>
      <c r="B6" s="5">
        <v>0.82121515</v>
      </c>
      <c r="C6" s="5">
        <v>0.79409001999999995</v>
      </c>
      <c r="D6" s="5">
        <v>0.79194494000000004</v>
      </c>
      <c r="E6" s="5">
        <v>0.79317883</v>
      </c>
      <c r="F6" s="5">
        <v>1</v>
      </c>
      <c r="G6" s="5">
        <v>0.87215176999999999</v>
      </c>
      <c r="H6" s="5">
        <v>0.87228762999999998</v>
      </c>
      <c r="I6" s="5">
        <v>0.81287772999999997</v>
      </c>
      <c r="J6" s="5">
        <v>0.81245487999999999</v>
      </c>
      <c r="K6" s="5">
        <v>0.81507858</v>
      </c>
      <c r="L6" s="5">
        <v>0.81451375999999998</v>
      </c>
      <c r="M6" s="5">
        <v>0.81505293000000001</v>
      </c>
      <c r="N6" s="5">
        <v>0.82618736000000004</v>
      </c>
      <c r="O6" s="5">
        <v>0.79977818000000001</v>
      </c>
      <c r="P6" s="5">
        <v>0.82272237000000004</v>
      </c>
      <c r="Q6" s="5">
        <v>0.8207662</v>
      </c>
      <c r="R6" s="5">
        <v>0.82501164000000005</v>
      </c>
      <c r="S6" s="5">
        <v>0.82094624000000005</v>
      </c>
      <c r="T6" s="5">
        <v>0.81574588000000003</v>
      </c>
      <c r="U6" s="5">
        <v>0.81498113999999999</v>
      </c>
      <c r="V6" s="5">
        <v>0.81618707000000001</v>
      </c>
      <c r="W6" s="5">
        <v>0.81581808</v>
      </c>
      <c r="X6" s="5">
        <v>0.81968609000000003</v>
      </c>
      <c r="Y6" s="5">
        <v>0.81790182</v>
      </c>
      <c r="Z6" s="5">
        <v>0.81577390999999999</v>
      </c>
      <c r="AA6" s="5">
        <v>0.81677443999999999</v>
      </c>
      <c r="AB6" s="5">
        <v>0.81167641999999995</v>
      </c>
      <c r="AC6" s="5">
        <v>0.75941057000000001</v>
      </c>
      <c r="AD6" s="5">
        <v>0.75732885999999999</v>
      </c>
      <c r="AE6" s="5">
        <v>0.75898568</v>
      </c>
      <c r="AF6" s="5">
        <v>0.75960850000000002</v>
      </c>
      <c r="AG6" s="5">
        <v>0.74583588999999995</v>
      </c>
      <c r="AH6" s="5">
        <v>0.74392119999999995</v>
      </c>
      <c r="AI6" s="5">
        <v>0.69989941</v>
      </c>
      <c r="AJ6" s="5">
        <v>0.63610237000000003</v>
      </c>
      <c r="AK6" s="5">
        <v>0.65853519999999999</v>
      </c>
      <c r="AL6" s="5">
        <v>0.65824157999999999</v>
      </c>
      <c r="AM6" s="5">
        <v>0.65505537999999996</v>
      </c>
      <c r="AN6" s="5">
        <v>0.65402022999999998</v>
      </c>
      <c r="AO6" s="5">
        <v>0.65731200999999995</v>
      </c>
      <c r="AP6" s="5">
        <v>0.65724079000000002</v>
      </c>
      <c r="AQ6" s="5">
        <v>0.66059782</v>
      </c>
      <c r="AR6" s="5">
        <v>0.68625855000000002</v>
      </c>
      <c r="AS6" s="5">
        <v>0.65460874999999996</v>
      </c>
      <c r="AT6" s="5">
        <v>0.65039024999999995</v>
      </c>
      <c r="AU6" s="5">
        <v>0.64930984999999997</v>
      </c>
      <c r="AV6" s="5">
        <v>0.65469027000000002</v>
      </c>
      <c r="AW6" s="5">
        <v>0.65499032000000001</v>
      </c>
      <c r="AX6" s="5">
        <v>0.62873389000000002</v>
      </c>
      <c r="AY6" s="5">
        <v>0.62852498000000001</v>
      </c>
      <c r="AZ6" s="5">
        <v>0.62715180999999998</v>
      </c>
      <c r="BA6" s="5">
        <v>0.62708065999999996</v>
      </c>
      <c r="BB6" s="5">
        <v>0.53236338000000005</v>
      </c>
      <c r="BC6" s="5">
        <v>0.53185468999999996</v>
      </c>
      <c r="BD6" s="5">
        <v>0.53005619000000004</v>
      </c>
      <c r="BE6" s="5">
        <v>0.53464047999999997</v>
      </c>
      <c r="BF6" s="5">
        <v>0.53155057000000006</v>
      </c>
      <c r="BG6" s="5">
        <v>0.53255021999999996</v>
      </c>
      <c r="BH6" s="5">
        <v>0.53102066000000003</v>
      </c>
      <c r="BI6" s="5">
        <v>0.53263543000000002</v>
      </c>
      <c r="BJ6" s="5">
        <v>0.53168930999999997</v>
      </c>
      <c r="BK6" s="5">
        <v>0.53146397000000001</v>
      </c>
      <c r="BL6" s="5">
        <v>0.53200979000000004</v>
      </c>
      <c r="BM6" s="5">
        <v>0.53646313000000001</v>
      </c>
      <c r="BN6" s="5">
        <v>0.53516737999999997</v>
      </c>
      <c r="BO6" s="5">
        <v>0.53570722999999998</v>
      </c>
      <c r="BP6" s="5">
        <v>0.53549751000000001</v>
      </c>
      <c r="BQ6" s="5">
        <v>0.53539091999999999</v>
      </c>
      <c r="BR6" s="5">
        <v>0.53427557000000003</v>
      </c>
      <c r="BS6" s="5">
        <v>0.53670651999999996</v>
      </c>
      <c r="BT6" s="5">
        <v>0.53613971999999999</v>
      </c>
      <c r="BU6" s="5">
        <v>0.53127840999999998</v>
      </c>
      <c r="BV6" s="5">
        <v>0.53726768000000003</v>
      </c>
      <c r="BW6" s="5">
        <v>0.53672085999999997</v>
      </c>
      <c r="BX6" s="5">
        <v>0.53776605</v>
      </c>
      <c r="BY6" s="5">
        <v>0.53795590999999998</v>
      </c>
      <c r="BZ6" s="5">
        <v>0.54054345000000004</v>
      </c>
      <c r="CA6" s="5">
        <v>0.53764537000000001</v>
      </c>
      <c r="CB6" s="5">
        <v>0.53551826000000002</v>
      </c>
      <c r="CC6" s="5">
        <v>0.54367578999999999</v>
      </c>
      <c r="CD6" s="5">
        <v>0.53970514999999997</v>
      </c>
      <c r="CE6" s="5">
        <v>0.54592308000000001</v>
      </c>
      <c r="CF6" s="5">
        <v>0.53656331000000002</v>
      </c>
      <c r="CG6" s="5">
        <v>0.53947091000000003</v>
      </c>
      <c r="CH6" s="5">
        <v>0.53803124999999996</v>
      </c>
      <c r="CI6" s="5">
        <v>0.53596862000000001</v>
      </c>
      <c r="CJ6" s="5">
        <v>0.54076661999999998</v>
      </c>
      <c r="CK6" s="5">
        <v>0.53809362000000005</v>
      </c>
      <c r="CL6" s="5">
        <v>0.54707439000000002</v>
      </c>
      <c r="CM6" s="5">
        <v>0.54142882999999997</v>
      </c>
      <c r="CN6" s="5">
        <v>0.53475313999999996</v>
      </c>
      <c r="CO6" s="5">
        <v>0.53333512999999999</v>
      </c>
      <c r="CP6" s="5">
        <v>0.533613</v>
      </c>
      <c r="CQ6" s="5">
        <v>0.53355021999999996</v>
      </c>
      <c r="CR6" s="5">
        <v>0.53348996999999998</v>
      </c>
      <c r="CS6" s="5">
        <v>0.54993985999999995</v>
      </c>
      <c r="CT6" s="5">
        <v>0.55019881000000004</v>
      </c>
      <c r="CU6" s="5">
        <v>0.55367162000000003</v>
      </c>
      <c r="CV6" s="5">
        <v>0.55197953</v>
      </c>
      <c r="CW6" s="5">
        <v>0.55114730999999995</v>
      </c>
      <c r="CX6" s="5">
        <v>0.55265083000000004</v>
      </c>
      <c r="CY6" s="5">
        <v>0.55106407000000002</v>
      </c>
      <c r="CZ6" s="5">
        <v>0.55110561999999996</v>
      </c>
      <c r="DA6" s="5">
        <v>0.54432608999999998</v>
      </c>
      <c r="DB6" s="5">
        <v>0.55864563</v>
      </c>
      <c r="DC6" s="5">
        <v>0.54959701000000005</v>
      </c>
      <c r="DD6" s="5">
        <v>0.55517307999999999</v>
      </c>
      <c r="DE6" s="5">
        <v>0.55807543999999998</v>
      </c>
      <c r="DF6" s="5">
        <v>0.55235794999999999</v>
      </c>
      <c r="DG6" s="5">
        <v>0.55171786</v>
      </c>
      <c r="DH6" s="5">
        <v>0.54858412999999995</v>
      </c>
      <c r="DI6" s="5">
        <v>0.54753191000000001</v>
      </c>
      <c r="DJ6" s="5">
        <v>0.55221195999999995</v>
      </c>
      <c r="DK6" s="5">
        <v>0.54980145999999996</v>
      </c>
      <c r="DL6" s="5">
        <v>0.54667462</v>
      </c>
      <c r="DM6" s="5">
        <v>0.54799909000000002</v>
      </c>
      <c r="DN6" s="5">
        <v>0.55101065999999999</v>
      </c>
      <c r="DO6" s="5">
        <v>0.55189624999999998</v>
      </c>
      <c r="DP6" s="5">
        <v>0.55543522999999995</v>
      </c>
      <c r="DQ6" s="5">
        <v>0.55427541999999996</v>
      </c>
      <c r="DR6" s="5">
        <v>0.55474804</v>
      </c>
      <c r="DS6" s="5">
        <v>0.53322435000000001</v>
      </c>
      <c r="DT6" s="5">
        <v>0.53324925000000001</v>
      </c>
      <c r="DU6" s="5">
        <v>0.53344130999999995</v>
      </c>
      <c r="DV6" s="5">
        <v>0.53064330000000004</v>
      </c>
      <c r="DW6" s="5">
        <v>0.53311111</v>
      </c>
      <c r="DX6" s="5">
        <v>0.53289439000000005</v>
      </c>
      <c r="DY6" s="5">
        <v>0.53294933</v>
      </c>
      <c r="DZ6" s="5">
        <v>0.53189869999999995</v>
      </c>
      <c r="EA6" s="5">
        <v>0.52967036000000001</v>
      </c>
      <c r="EB6" s="5">
        <v>0.53017570000000003</v>
      </c>
      <c r="EC6" s="5">
        <v>0.53568828000000002</v>
      </c>
      <c r="ED6" s="5">
        <v>0.53481455</v>
      </c>
      <c r="EE6" s="5">
        <v>0.54408692000000003</v>
      </c>
    </row>
    <row r="7" spans="1:135">
      <c r="A7" s="2" t="s">
        <v>5</v>
      </c>
      <c r="B7" s="5">
        <v>0.81618566999999997</v>
      </c>
      <c r="C7" s="5">
        <v>0.79216772000000002</v>
      </c>
      <c r="D7" s="5">
        <v>0.78852522999999997</v>
      </c>
      <c r="E7" s="5">
        <v>0.79006054000000003</v>
      </c>
      <c r="F7" s="5">
        <v>0.87215176999999999</v>
      </c>
      <c r="G7" s="5">
        <v>1</v>
      </c>
      <c r="H7" s="5">
        <v>0.86469850000000004</v>
      </c>
      <c r="I7" s="5">
        <v>0.80678218000000002</v>
      </c>
      <c r="J7" s="5">
        <v>0.80664608999999998</v>
      </c>
      <c r="K7" s="5">
        <v>0.80652577999999997</v>
      </c>
      <c r="L7" s="5">
        <v>0.80717554999999996</v>
      </c>
      <c r="M7" s="5">
        <v>0.80895706000000001</v>
      </c>
      <c r="N7" s="5">
        <v>0.82618581000000002</v>
      </c>
      <c r="O7" s="5">
        <v>0.79874590999999995</v>
      </c>
      <c r="P7" s="5">
        <v>0.819048</v>
      </c>
      <c r="Q7" s="5">
        <v>0.81903548000000004</v>
      </c>
      <c r="R7" s="5">
        <v>0.82150469000000004</v>
      </c>
      <c r="S7" s="5">
        <v>0.81597735999999998</v>
      </c>
      <c r="T7" s="5">
        <v>0.81380355999999998</v>
      </c>
      <c r="U7" s="5">
        <v>0.81137921999999996</v>
      </c>
      <c r="V7" s="5">
        <v>0.81367968000000002</v>
      </c>
      <c r="W7" s="5">
        <v>0.81338922999999996</v>
      </c>
      <c r="X7" s="5">
        <v>0.81732263999999999</v>
      </c>
      <c r="Y7" s="5">
        <v>0.81529194000000005</v>
      </c>
      <c r="Z7" s="5">
        <v>0.81273485000000001</v>
      </c>
      <c r="AA7" s="5">
        <v>0.81381921000000002</v>
      </c>
      <c r="AB7" s="5">
        <v>0.80938710999999997</v>
      </c>
      <c r="AC7" s="5">
        <v>0.76308726000000004</v>
      </c>
      <c r="AD7" s="5">
        <v>0.76249676</v>
      </c>
      <c r="AE7" s="5">
        <v>0.76121687999999998</v>
      </c>
      <c r="AF7" s="5">
        <v>0.75986640999999999</v>
      </c>
      <c r="AG7" s="5">
        <v>0.74539476000000005</v>
      </c>
      <c r="AH7" s="5">
        <v>0.74283425000000003</v>
      </c>
      <c r="AI7" s="5">
        <v>0.69977794000000004</v>
      </c>
      <c r="AJ7" s="5">
        <v>0.63496023999999995</v>
      </c>
      <c r="AK7" s="5">
        <v>0.65886701999999997</v>
      </c>
      <c r="AL7" s="5">
        <v>0.65816965000000005</v>
      </c>
      <c r="AM7" s="5">
        <v>0.65399580000000002</v>
      </c>
      <c r="AN7" s="5">
        <v>0.65518012999999997</v>
      </c>
      <c r="AO7" s="5">
        <v>0.65552257000000003</v>
      </c>
      <c r="AP7" s="5">
        <v>0.65544331</v>
      </c>
      <c r="AQ7" s="5">
        <v>0.65788469000000005</v>
      </c>
      <c r="AR7" s="5">
        <v>0.68639276999999999</v>
      </c>
      <c r="AS7" s="5">
        <v>0.65384509000000002</v>
      </c>
      <c r="AT7" s="5">
        <v>0.65023987999999999</v>
      </c>
      <c r="AU7" s="5">
        <v>0.64994476000000001</v>
      </c>
      <c r="AV7" s="5">
        <v>0.65787551</v>
      </c>
      <c r="AW7" s="5">
        <v>0.65762264000000004</v>
      </c>
      <c r="AX7" s="5">
        <v>0.62699495999999999</v>
      </c>
      <c r="AY7" s="5">
        <v>0.62866633999999999</v>
      </c>
      <c r="AZ7" s="5">
        <v>0.62739179</v>
      </c>
      <c r="BA7" s="5">
        <v>0.62537765000000001</v>
      </c>
      <c r="BB7" s="5">
        <v>0.53158958000000001</v>
      </c>
      <c r="BC7" s="5">
        <v>0.53163145999999994</v>
      </c>
      <c r="BD7" s="5">
        <v>0.53138549000000002</v>
      </c>
      <c r="BE7" s="5">
        <v>0.53388455999999995</v>
      </c>
      <c r="BF7" s="5">
        <v>0.53104143000000004</v>
      </c>
      <c r="BG7" s="5">
        <v>0.53371983000000001</v>
      </c>
      <c r="BH7" s="5">
        <v>0.53119727999999999</v>
      </c>
      <c r="BI7" s="5">
        <v>0.53334488000000002</v>
      </c>
      <c r="BJ7" s="5">
        <v>0.53050922</v>
      </c>
      <c r="BK7" s="5">
        <v>0.53095742999999995</v>
      </c>
      <c r="BL7" s="5">
        <v>0.53282057999999999</v>
      </c>
      <c r="BM7" s="5">
        <v>0.53533041999999997</v>
      </c>
      <c r="BN7" s="5">
        <v>0.53344530000000001</v>
      </c>
      <c r="BO7" s="5">
        <v>0.53470803</v>
      </c>
      <c r="BP7" s="5">
        <v>0.53357142999999996</v>
      </c>
      <c r="BQ7" s="5">
        <v>0.53544152</v>
      </c>
      <c r="BR7" s="5">
        <v>0.53318661999999994</v>
      </c>
      <c r="BS7" s="5">
        <v>0.53630971999999999</v>
      </c>
      <c r="BT7" s="5">
        <v>0.53488321999999999</v>
      </c>
      <c r="BU7" s="5">
        <v>0.53211894999999998</v>
      </c>
      <c r="BV7" s="5">
        <v>0.53772326999999998</v>
      </c>
      <c r="BW7" s="5">
        <v>0.53462215999999996</v>
      </c>
      <c r="BX7" s="5">
        <v>0.53687448999999998</v>
      </c>
      <c r="BY7" s="5">
        <v>0.54036101999999997</v>
      </c>
      <c r="BZ7" s="5">
        <v>0.53977059000000005</v>
      </c>
      <c r="CA7" s="5">
        <v>0.53798153999999998</v>
      </c>
      <c r="CB7" s="5">
        <v>0.53657867000000004</v>
      </c>
      <c r="CC7" s="5">
        <v>0.54309454000000001</v>
      </c>
      <c r="CD7" s="5">
        <v>0.53927696999999997</v>
      </c>
      <c r="CE7" s="5">
        <v>0.54555180999999997</v>
      </c>
      <c r="CF7" s="5">
        <v>0.53625275999999999</v>
      </c>
      <c r="CG7" s="5">
        <v>0.53852717000000005</v>
      </c>
      <c r="CH7" s="5">
        <v>0.53899408999999998</v>
      </c>
      <c r="CI7" s="5">
        <v>0.53608739999999999</v>
      </c>
      <c r="CJ7" s="5">
        <v>0.53979390000000005</v>
      </c>
      <c r="CK7" s="5">
        <v>0.53697368000000001</v>
      </c>
      <c r="CL7" s="5">
        <v>0.54770098</v>
      </c>
      <c r="CM7" s="5">
        <v>0.54226839999999998</v>
      </c>
      <c r="CN7" s="5">
        <v>0.53527986999999999</v>
      </c>
      <c r="CO7" s="5">
        <v>0.53322395</v>
      </c>
      <c r="CP7" s="5">
        <v>0.53269314999999995</v>
      </c>
      <c r="CQ7" s="5">
        <v>0.53352553000000003</v>
      </c>
      <c r="CR7" s="5">
        <v>0.53251342000000002</v>
      </c>
      <c r="CS7" s="5">
        <v>0.55035942999999998</v>
      </c>
      <c r="CT7" s="5">
        <v>0.55108212999999995</v>
      </c>
      <c r="CU7" s="5">
        <v>0.55382220000000004</v>
      </c>
      <c r="CV7" s="5">
        <v>0.55244409999999999</v>
      </c>
      <c r="CW7" s="5">
        <v>0.55176789000000004</v>
      </c>
      <c r="CX7" s="5">
        <v>0.55329755999999997</v>
      </c>
      <c r="CY7" s="5">
        <v>0.55131761000000001</v>
      </c>
      <c r="CZ7" s="5">
        <v>0.55232594000000002</v>
      </c>
      <c r="DA7" s="5">
        <v>0.54761462999999999</v>
      </c>
      <c r="DB7" s="5">
        <v>0.56204500000000002</v>
      </c>
      <c r="DC7" s="5">
        <v>0.54879279999999997</v>
      </c>
      <c r="DD7" s="5">
        <v>0.55406763000000003</v>
      </c>
      <c r="DE7" s="5">
        <v>0.55825121</v>
      </c>
      <c r="DF7" s="5">
        <v>0.55065832999999997</v>
      </c>
      <c r="DG7" s="5">
        <v>0.55372389</v>
      </c>
      <c r="DH7" s="5">
        <v>0.54945648999999996</v>
      </c>
      <c r="DI7" s="5">
        <v>0.54758384000000004</v>
      </c>
      <c r="DJ7" s="5">
        <v>0.55285814</v>
      </c>
      <c r="DK7" s="5">
        <v>0.55110893999999999</v>
      </c>
      <c r="DL7" s="5">
        <v>0.54600382000000003</v>
      </c>
      <c r="DM7" s="5">
        <v>0.54757208000000002</v>
      </c>
      <c r="DN7" s="5">
        <v>0.55110398999999999</v>
      </c>
      <c r="DO7" s="5">
        <v>0.55158488000000006</v>
      </c>
      <c r="DP7" s="5">
        <v>0.55378530000000004</v>
      </c>
      <c r="DQ7" s="5">
        <v>0.55435020999999995</v>
      </c>
      <c r="DR7" s="5">
        <v>0.55492960000000002</v>
      </c>
      <c r="DS7" s="5">
        <v>0.53297658999999997</v>
      </c>
      <c r="DT7" s="5">
        <v>0.53305440000000004</v>
      </c>
      <c r="DU7" s="5">
        <v>0.53328991000000003</v>
      </c>
      <c r="DV7" s="5">
        <v>0.52943865000000001</v>
      </c>
      <c r="DW7" s="5">
        <v>0.53582534000000004</v>
      </c>
      <c r="DX7" s="5">
        <v>0.53558296000000005</v>
      </c>
      <c r="DY7" s="5">
        <v>0.53557379999999999</v>
      </c>
      <c r="DZ7" s="5">
        <v>0.53441748</v>
      </c>
      <c r="EA7" s="5">
        <v>0.53190568000000005</v>
      </c>
      <c r="EB7" s="5">
        <v>0.53333333000000005</v>
      </c>
      <c r="EC7" s="5">
        <v>0.53731888000000005</v>
      </c>
      <c r="ED7" s="5">
        <v>0.53573071000000005</v>
      </c>
      <c r="EE7" s="5">
        <v>0.54492697999999995</v>
      </c>
    </row>
    <row r="8" spans="1:135">
      <c r="A8" s="2" t="s">
        <v>6</v>
      </c>
      <c r="B8" s="5">
        <v>0.8211889</v>
      </c>
      <c r="C8" s="5">
        <v>0.79174102000000002</v>
      </c>
      <c r="D8" s="5">
        <v>0.78866592000000002</v>
      </c>
      <c r="E8" s="5">
        <v>0.79066678999999995</v>
      </c>
      <c r="F8" s="5">
        <v>0.87228762999999998</v>
      </c>
      <c r="G8" s="5">
        <v>0.86469850000000004</v>
      </c>
      <c r="H8" s="5">
        <v>1</v>
      </c>
      <c r="I8" s="5">
        <v>0.81418721999999999</v>
      </c>
      <c r="J8" s="5">
        <v>0.81357566000000003</v>
      </c>
      <c r="K8" s="5">
        <v>0.81444307000000005</v>
      </c>
      <c r="L8" s="5">
        <v>0.81335566000000004</v>
      </c>
      <c r="M8" s="5">
        <v>0.81125287999999995</v>
      </c>
      <c r="N8" s="5">
        <v>0.83294648999999998</v>
      </c>
      <c r="O8" s="5">
        <v>0.80316445999999997</v>
      </c>
      <c r="P8" s="5">
        <v>0.82459676999999998</v>
      </c>
      <c r="Q8" s="5">
        <v>0.82516794999999998</v>
      </c>
      <c r="R8" s="5">
        <v>0.82640762999999995</v>
      </c>
      <c r="S8" s="5">
        <v>0.82568207999999998</v>
      </c>
      <c r="T8" s="5">
        <v>0.81817216000000004</v>
      </c>
      <c r="U8" s="5">
        <v>0.81886736000000004</v>
      </c>
      <c r="V8" s="5">
        <v>0.81781744999999995</v>
      </c>
      <c r="W8" s="5">
        <v>0.81786952000000002</v>
      </c>
      <c r="X8" s="5">
        <v>0.82150882999999997</v>
      </c>
      <c r="Y8" s="5">
        <v>0.82050783999999999</v>
      </c>
      <c r="Z8" s="5">
        <v>0.81806962999999999</v>
      </c>
      <c r="AA8" s="5">
        <v>0.81775903000000005</v>
      </c>
      <c r="AB8" s="5">
        <v>0.81457880999999999</v>
      </c>
      <c r="AC8" s="5">
        <v>0.76027679000000004</v>
      </c>
      <c r="AD8" s="5">
        <v>0.76056650000000003</v>
      </c>
      <c r="AE8" s="5">
        <v>0.76196534000000005</v>
      </c>
      <c r="AF8" s="5">
        <v>0.76183909999999999</v>
      </c>
      <c r="AG8" s="5">
        <v>0.74624921</v>
      </c>
      <c r="AH8" s="5">
        <v>0.74271525999999999</v>
      </c>
      <c r="AI8" s="5">
        <v>0.69866967999999996</v>
      </c>
      <c r="AJ8" s="5">
        <v>0.63693379000000006</v>
      </c>
      <c r="AK8" s="5">
        <v>0.65809280999999997</v>
      </c>
      <c r="AL8" s="5">
        <v>0.65819550000000004</v>
      </c>
      <c r="AM8" s="5">
        <v>0.65343461999999997</v>
      </c>
      <c r="AN8" s="5">
        <v>0.65738339999999995</v>
      </c>
      <c r="AO8" s="5">
        <v>0.65724448000000002</v>
      </c>
      <c r="AP8" s="5">
        <v>0.65734119000000002</v>
      </c>
      <c r="AQ8" s="5">
        <v>0.65860118000000001</v>
      </c>
      <c r="AR8" s="5">
        <v>0.68607572000000006</v>
      </c>
      <c r="AS8" s="5">
        <v>0.65282532999999998</v>
      </c>
      <c r="AT8" s="5">
        <v>0.65059168999999994</v>
      </c>
      <c r="AU8" s="5">
        <v>0.64858172999999997</v>
      </c>
      <c r="AV8" s="5">
        <v>0.65461800000000003</v>
      </c>
      <c r="AW8" s="5">
        <v>0.65409872999999996</v>
      </c>
      <c r="AX8" s="5">
        <v>0.62952954999999999</v>
      </c>
      <c r="AY8" s="5">
        <v>0.62836446000000001</v>
      </c>
      <c r="AZ8" s="5">
        <v>0.62736961000000002</v>
      </c>
      <c r="BA8" s="5">
        <v>0.62661716999999995</v>
      </c>
      <c r="BB8" s="5">
        <v>0.53316185000000005</v>
      </c>
      <c r="BC8" s="5">
        <v>0.53387591999999995</v>
      </c>
      <c r="BD8" s="5">
        <v>0.53305133999999998</v>
      </c>
      <c r="BE8" s="5">
        <v>0.53709583999999999</v>
      </c>
      <c r="BF8" s="5">
        <v>0.53328492000000005</v>
      </c>
      <c r="BG8" s="5">
        <v>0.53468768</v>
      </c>
      <c r="BH8" s="5">
        <v>0.53217924999999999</v>
      </c>
      <c r="BI8" s="5">
        <v>0.53465678999999999</v>
      </c>
      <c r="BJ8" s="5">
        <v>0.53295442000000004</v>
      </c>
      <c r="BK8" s="5">
        <v>0.53161654999999997</v>
      </c>
      <c r="BL8" s="5">
        <v>0.53343043999999995</v>
      </c>
      <c r="BM8" s="5">
        <v>0.53731167999999996</v>
      </c>
      <c r="BN8" s="5">
        <v>0.53495042000000004</v>
      </c>
      <c r="BO8" s="5">
        <v>0.53684474999999998</v>
      </c>
      <c r="BP8" s="5">
        <v>0.53595669999999995</v>
      </c>
      <c r="BQ8" s="5">
        <v>0.53655724999999999</v>
      </c>
      <c r="BR8" s="5">
        <v>0.53461711000000001</v>
      </c>
      <c r="BS8" s="5">
        <v>0.53662726000000005</v>
      </c>
      <c r="BT8" s="5">
        <v>0.53625489000000004</v>
      </c>
      <c r="BU8" s="5">
        <v>0.53244937000000003</v>
      </c>
      <c r="BV8" s="5">
        <v>0.54041558000000001</v>
      </c>
      <c r="BW8" s="5">
        <v>0.53698731</v>
      </c>
      <c r="BX8" s="5">
        <v>0.53951521000000002</v>
      </c>
      <c r="BY8" s="5">
        <v>0.54165830999999998</v>
      </c>
      <c r="BZ8" s="5">
        <v>0.54144022999999997</v>
      </c>
      <c r="CA8" s="5">
        <v>0.53937791999999996</v>
      </c>
      <c r="CB8" s="5">
        <v>0.53771115999999997</v>
      </c>
      <c r="CC8" s="5">
        <v>0.54465271999999998</v>
      </c>
      <c r="CD8" s="5">
        <v>0.54098464999999996</v>
      </c>
      <c r="CE8" s="5">
        <v>0.54727250999999999</v>
      </c>
      <c r="CF8" s="5">
        <v>0.53749999999999998</v>
      </c>
      <c r="CG8" s="5">
        <v>0.54095504000000005</v>
      </c>
      <c r="CH8" s="5">
        <v>0.54009545000000003</v>
      </c>
      <c r="CI8" s="5">
        <v>0.54027999999999998</v>
      </c>
      <c r="CJ8" s="5">
        <v>0.54122828000000001</v>
      </c>
      <c r="CK8" s="5">
        <v>0.53931313999999997</v>
      </c>
      <c r="CL8" s="5">
        <v>0.54868192999999998</v>
      </c>
      <c r="CM8" s="5">
        <v>0.54303396999999998</v>
      </c>
      <c r="CN8" s="5">
        <v>0.53378550000000002</v>
      </c>
      <c r="CO8" s="5">
        <v>0.53367606999999995</v>
      </c>
      <c r="CP8" s="5">
        <v>0.53240692999999994</v>
      </c>
      <c r="CQ8" s="5">
        <v>0.53457681000000001</v>
      </c>
      <c r="CR8" s="5">
        <v>0.53376891000000004</v>
      </c>
      <c r="CS8" s="5">
        <v>0.55125696000000002</v>
      </c>
      <c r="CT8" s="5">
        <v>0.54993605000000001</v>
      </c>
      <c r="CU8" s="5">
        <v>0.55396813</v>
      </c>
      <c r="CV8" s="5">
        <v>0.55417426000000003</v>
      </c>
      <c r="CW8" s="5">
        <v>0.55246717000000001</v>
      </c>
      <c r="CX8" s="5">
        <v>0.55527245999999997</v>
      </c>
      <c r="CY8" s="5">
        <v>0.55407267999999998</v>
      </c>
      <c r="CZ8" s="5">
        <v>0.55389398000000001</v>
      </c>
      <c r="DA8" s="5">
        <v>0.55122276999999997</v>
      </c>
      <c r="DB8" s="5">
        <v>0.56093137000000004</v>
      </c>
      <c r="DC8" s="5">
        <v>0.55035095999999994</v>
      </c>
      <c r="DD8" s="5">
        <v>0.55687931000000002</v>
      </c>
      <c r="DE8" s="5">
        <v>0.56167014000000004</v>
      </c>
      <c r="DF8" s="5">
        <v>0.55421666999999997</v>
      </c>
      <c r="DG8" s="5">
        <v>0.55307132999999997</v>
      </c>
      <c r="DH8" s="5">
        <v>0.55101116000000006</v>
      </c>
      <c r="DI8" s="5">
        <v>0.54874619999999996</v>
      </c>
      <c r="DJ8" s="5">
        <v>0.55244676000000004</v>
      </c>
      <c r="DK8" s="5">
        <v>0.55144968000000005</v>
      </c>
      <c r="DL8" s="5">
        <v>0.55116602000000003</v>
      </c>
      <c r="DM8" s="5">
        <v>0.55035091000000003</v>
      </c>
      <c r="DN8" s="5">
        <v>0.55106875</v>
      </c>
      <c r="DO8" s="5">
        <v>0.55085066999999999</v>
      </c>
      <c r="DP8" s="5">
        <v>0.55345409999999995</v>
      </c>
      <c r="DQ8" s="5">
        <v>0.55654442999999998</v>
      </c>
      <c r="DR8" s="5">
        <v>0.55741319</v>
      </c>
      <c r="DS8" s="5">
        <v>0.53309578000000002</v>
      </c>
      <c r="DT8" s="5">
        <v>0.53340949999999998</v>
      </c>
      <c r="DU8" s="5">
        <v>0.53245372999999996</v>
      </c>
      <c r="DV8" s="5">
        <v>0.53064984999999998</v>
      </c>
      <c r="DW8" s="5">
        <v>0.53525871999999997</v>
      </c>
      <c r="DX8" s="5">
        <v>0.53507994000000003</v>
      </c>
      <c r="DY8" s="5">
        <v>0.53489911999999995</v>
      </c>
      <c r="DZ8" s="5">
        <v>0.53471813999999995</v>
      </c>
      <c r="EA8" s="5">
        <v>0.53215263999999995</v>
      </c>
      <c r="EB8" s="5">
        <v>0.53160929999999995</v>
      </c>
      <c r="EC8" s="5">
        <v>0.53867836999999996</v>
      </c>
      <c r="ED8" s="5">
        <v>0.53757337999999999</v>
      </c>
      <c r="EE8" s="5">
        <v>0.54442835000000001</v>
      </c>
    </row>
    <row r="9" spans="1:135">
      <c r="A9" s="2" t="s">
        <v>7</v>
      </c>
      <c r="B9" s="5">
        <v>0.83618581000000003</v>
      </c>
      <c r="C9" s="5">
        <v>0.78684796999999995</v>
      </c>
      <c r="D9" s="5">
        <v>0.78127974</v>
      </c>
      <c r="E9" s="5">
        <v>0.78237153000000004</v>
      </c>
      <c r="F9" s="5">
        <v>0.81287772999999997</v>
      </c>
      <c r="G9" s="5">
        <v>0.80678218000000002</v>
      </c>
      <c r="H9" s="5">
        <v>0.81418721999999999</v>
      </c>
      <c r="I9" s="5">
        <v>1</v>
      </c>
      <c r="J9" s="5">
        <v>0.99966648999999996</v>
      </c>
      <c r="K9" s="5">
        <v>0.89440361999999995</v>
      </c>
      <c r="L9" s="5">
        <v>0.89528185999999998</v>
      </c>
      <c r="M9" s="5">
        <v>0.88509762000000003</v>
      </c>
      <c r="N9" s="5">
        <v>0.81263551999999994</v>
      </c>
      <c r="O9" s="5">
        <v>0.79113414999999998</v>
      </c>
      <c r="P9" s="5">
        <v>0.81139707000000005</v>
      </c>
      <c r="Q9" s="5">
        <v>0.81349967000000001</v>
      </c>
      <c r="R9" s="5">
        <v>0.81514944</v>
      </c>
      <c r="S9" s="5">
        <v>0.81250820000000001</v>
      </c>
      <c r="T9" s="5">
        <v>0.81216259000000002</v>
      </c>
      <c r="U9" s="5">
        <v>0.80954851000000005</v>
      </c>
      <c r="V9" s="5">
        <v>0.81234183999999998</v>
      </c>
      <c r="W9" s="5">
        <v>0.81274091000000004</v>
      </c>
      <c r="X9" s="5">
        <v>0.81569544999999999</v>
      </c>
      <c r="Y9" s="5">
        <v>0.81471084999999999</v>
      </c>
      <c r="Z9" s="5">
        <v>0.81231768000000004</v>
      </c>
      <c r="AA9" s="5">
        <v>0.81247941000000001</v>
      </c>
      <c r="AB9" s="5">
        <v>0.80739620999999995</v>
      </c>
      <c r="AC9" s="5">
        <v>0.76072700999999998</v>
      </c>
      <c r="AD9" s="5">
        <v>0.76167896999999996</v>
      </c>
      <c r="AE9" s="5">
        <v>0.76143981000000005</v>
      </c>
      <c r="AF9" s="5">
        <v>0.76074501000000005</v>
      </c>
      <c r="AG9" s="5">
        <v>0.75129953000000005</v>
      </c>
      <c r="AH9" s="5">
        <v>0.74667731000000004</v>
      </c>
      <c r="AI9" s="5">
        <v>0.70593360000000005</v>
      </c>
      <c r="AJ9" s="5">
        <v>0.63847947000000005</v>
      </c>
      <c r="AK9" s="5">
        <v>0.66222079</v>
      </c>
      <c r="AL9" s="5">
        <v>0.66198104000000002</v>
      </c>
      <c r="AM9" s="5">
        <v>0.65724112999999995</v>
      </c>
      <c r="AN9" s="5">
        <v>0.65844402000000002</v>
      </c>
      <c r="AO9" s="5">
        <v>0.65836116</v>
      </c>
      <c r="AP9" s="5">
        <v>0.65851141999999996</v>
      </c>
      <c r="AQ9" s="5">
        <v>0.66223807000000001</v>
      </c>
      <c r="AR9" s="5">
        <v>0.68890905000000002</v>
      </c>
      <c r="AS9" s="5">
        <v>0.65677366000000004</v>
      </c>
      <c r="AT9" s="5">
        <v>0.65785813999999998</v>
      </c>
      <c r="AU9" s="5">
        <v>0.65549919000000001</v>
      </c>
      <c r="AV9" s="5">
        <v>0.65984768999999999</v>
      </c>
      <c r="AW9" s="5">
        <v>0.65893809999999997</v>
      </c>
      <c r="AX9" s="5">
        <v>0.63154167000000005</v>
      </c>
      <c r="AY9" s="5">
        <v>0.63174496999999996</v>
      </c>
      <c r="AZ9" s="5">
        <v>0.62928954999999998</v>
      </c>
      <c r="BA9" s="5">
        <v>0.62876257999999996</v>
      </c>
      <c r="BB9" s="5">
        <v>0.53440807999999995</v>
      </c>
      <c r="BC9" s="5">
        <v>0.53410281000000004</v>
      </c>
      <c r="BD9" s="5">
        <v>0.53370255</v>
      </c>
      <c r="BE9" s="5">
        <v>0.53840902000000002</v>
      </c>
      <c r="BF9" s="5">
        <v>0.53362167999999999</v>
      </c>
      <c r="BG9" s="5">
        <v>0.53445350999999996</v>
      </c>
      <c r="BH9" s="5">
        <v>0.53336671000000002</v>
      </c>
      <c r="BI9" s="5">
        <v>0.53477622999999996</v>
      </c>
      <c r="BJ9" s="5">
        <v>0.53307243000000004</v>
      </c>
      <c r="BK9" s="5">
        <v>0.53450653000000004</v>
      </c>
      <c r="BL9" s="5">
        <v>0.53391838000000003</v>
      </c>
      <c r="BM9" s="5">
        <v>0.53649126999999996</v>
      </c>
      <c r="BN9" s="5">
        <v>0.53577637</v>
      </c>
      <c r="BO9" s="5">
        <v>0.53823529000000003</v>
      </c>
      <c r="BP9" s="5">
        <v>0.53713206000000002</v>
      </c>
      <c r="BQ9" s="5">
        <v>0.53813211999999999</v>
      </c>
      <c r="BR9" s="5">
        <v>0.53823491000000001</v>
      </c>
      <c r="BS9" s="5">
        <v>0.53858167000000001</v>
      </c>
      <c r="BT9" s="5">
        <v>0.53851132000000002</v>
      </c>
      <c r="BU9" s="5">
        <v>0.53439714000000005</v>
      </c>
      <c r="BV9" s="5">
        <v>0.53918571000000004</v>
      </c>
      <c r="BW9" s="5">
        <v>0.53505833000000003</v>
      </c>
      <c r="BX9" s="5">
        <v>0.54007910999999997</v>
      </c>
      <c r="BY9" s="5">
        <v>0.53978822999999998</v>
      </c>
      <c r="BZ9" s="5">
        <v>0.54193723000000005</v>
      </c>
      <c r="CA9" s="5">
        <v>0.53990028999999995</v>
      </c>
      <c r="CB9" s="5">
        <v>0.53983157999999998</v>
      </c>
      <c r="CC9" s="5">
        <v>0.54584129000000003</v>
      </c>
      <c r="CD9" s="5">
        <v>0.54342190000000001</v>
      </c>
      <c r="CE9" s="5">
        <v>0.54733096999999997</v>
      </c>
      <c r="CF9" s="5">
        <v>0.54077357000000004</v>
      </c>
      <c r="CG9" s="5">
        <v>0.54308928999999995</v>
      </c>
      <c r="CH9" s="5">
        <v>0.54106929999999998</v>
      </c>
      <c r="CI9" s="5">
        <v>0.53977509999999995</v>
      </c>
      <c r="CJ9" s="5">
        <v>0.54321609999999998</v>
      </c>
      <c r="CK9" s="5">
        <v>0.54352122999999997</v>
      </c>
      <c r="CL9" s="5">
        <v>0.54982202999999996</v>
      </c>
      <c r="CM9" s="5">
        <v>0.54440509999999998</v>
      </c>
      <c r="CN9" s="5">
        <v>0.53570698000000005</v>
      </c>
      <c r="CO9" s="5">
        <v>0.53240255000000003</v>
      </c>
      <c r="CP9" s="5">
        <v>0.53386454999999999</v>
      </c>
      <c r="CQ9" s="5">
        <v>0.53511310000000001</v>
      </c>
      <c r="CR9" s="5">
        <v>0.53453861999999996</v>
      </c>
      <c r="CS9" s="5">
        <v>0.55199076999999996</v>
      </c>
      <c r="CT9" s="5">
        <v>0.55266373000000002</v>
      </c>
      <c r="CU9" s="5">
        <v>0.55654294000000004</v>
      </c>
      <c r="CV9" s="5">
        <v>0.55388517999999998</v>
      </c>
      <c r="CW9" s="5">
        <v>0.55358576000000004</v>
      </c>
      <c r="CX9" s="5">
        <v>0.55640957000000002</v>
      </c>
      <c r="CY9" s="5">
        <v>0.55417804000000004</v>
      </c>
      <c r="CZ9" s="5">
        <v>0.55657192</v>
      </c>
      <c r="DA9" s="5">
        <v>0.54780825</v>
      </c>
      <c r="DB9" s="5">
        <v>0.56576130999999996</v>
      </c>
      <c r="DC9" s="5">
        <v>0.55318159</v>
      </c>
      <c r="DD9" s="5">
        <v>0.55942289000000001</v>
      </c>
      <c r="DE9" s="5">
        <v>0.56166855999999998</v>
      </c>
      <c r="DF9" s="5">
        <v>0.55453611000000003</v>
      </c>
      <c r="DG9" s="5">
        <v>0.55585613</v>
      </c>
      <c r="DH9" s="5">
        <v>0.55159588000000004</v>
      </c>
      <c r="DI9" s="5">
        <v>0.54882255999999996</v>
      </c>
      <c r="DJ9" s="5">
        <v>0.55418904000000002</v>
      </c>
      <c r="DK9" s="5">
        <v>0.55175527999999996</v>
      </c>
      <c r="DL9" s="5">
        <v>0.55028378</v>
      </c>
      <c r="DM9" s="5">
        <v>0.55123332999999997</v>
      </c>
      <c r="DN9" s="5">
        <v>0.55376320999999995</v>
      </c>
      <c r="DO9" s="5">
        <v>0.55441739000000001</v>
      </c>
      <c r="DP9" s="5">
        <v>0.55713162000000005</v>
      </c>
      <c r="DQ9" s="5">
        <v>0.55822472000000001</v>
      </c>
      <c r="DR9" s="5">
        <v>0.55870832999999998</v>
      </c>
      <c r="DS9" s="5">
        <v>0.53385342000000002</v>
      </c>
      <c r="DT9" s="5">
        <v>0.53347306999999999</v>
      </c>
      <c r="DU9" s="5">
        <v>0.53358689000000004</v>
      </c>
      <c r="DV9" s="5">
        <v>0.53289666000000002</v>
      </c>
      <c r="DW9" s="5">
        <v>0.53462845000000003</v>
      </c>
      <c r="DX9" s="5">
        <v>0.53469493000000001</v>
      </c>
      <c r="DY9" s="5">
        <v>0.53399346999999997</v>
      </c>
      <c r="DZ9" s="5">
        <v>0.53553686</v>
      </c>
      <c r="EA9" s="5">
        <v>0.53298108</v>
      </c>
      <c r="EB9" s="5">
        <v>0.53250969000000004</v>
      </c>
      <c r="EC9" s="5">
        <v>0.53973296000000004</v>
      </c>
      <c r="ED9" s="5">
        <v>0.53874750999999999</v>
      </c>
      <c r="EE9" s="5">
        <v>0.54684906</v>
      </c>
    </row>
    <row r="10" spans="1:135">
      <c r="A10" s="2" t="s">
        <v>8</v>
      </c>
      <c r="B10" s="5">
        <v>0.83526615999999998</v>
      </c>
      <c r="C10" s="5">
        <v>0.78618237999999996</v>
      </c>
      <c r="D10" s="5">
        <v>0.78122510000000001</v>
      </c>
      <c r="E10" s="5">
        <v>0.78208180999999999</v>
      </c>
      <c r="F10" s="5">
        <v>0.81245487999999999</v>
      </c>
      <c r="G10" s="5">
        <v>0.80664608999999998</v>
      </c>
      <c r="H10" s="5">
        <v>0.81357566000000003</v>
      </c>
      <c r="I10" s="5">
        <v>0.99966648999999996</v>
      </c>
      <c r="J10" s="5">
        <v>1</v>
      </c>
      <c r="K10" s="5">
        <v>0.89433015999999999</v>
      </c>
      <c r="L10" s="5">
        <v>0.89538859999999998</v>
      </c>
      <c r="M10" s="5">
        <v>0.88429082999999997</v>
      </c>
      <c r="N10" s="5">
        <v>0.81134684999999995</v>
      </c>
      <c r="O10" s="5">
        <v>0.78990086999999998</v>
      </c>
      <c r="P10" s="5">
        <v>0.81137185999999994</v>
      </c>
      <c r="Q10" s="5">
        <v>0.81325493000000004</v>
      </c>
      <c r="R10" s="5">
        <v>0.81444503999999995</v>
      </c>
      <c r="S10" s="5">
        <v>0.81208272000000004</v>
      </c>
      <c r="T10" s="5">
        <v>0.81185742999999999</v>
      </c>
      <c r="U10" s="5">
        <v>0.80901371</v>
      </c>
      <c r="V10" s="5">
        <v>0.81232837000000002</v>
      </c>
      <c r="W10" s="5">
        <v>0.81230884000000003</v>
      </c>
      <c r="X10" s="5">
        <v>0.81540699999999999</v>
      </c>
      <c r="Y10" s="5">
        <v>0.81435007999999998</v>
      </c>
      <c r="Z10" s="5">
        <v>0.81159393999999996</v>
      </c>
      <c r="AA10" s="5">
        <v>0.81150467000000004</v>
      </c>
      <c r="AB10" s="5">
        <v>0.80744782999999998</v>
      </c>
      <c r="AC10" s="5">
        <v>0.75968197999999998</v>
      </c>
      <c r="AD10" s="5">
        <v>0.76057333999999999</v>
      </c>
      <c r="AE10" s="5">
        <v>0.76082386000000002</v>
      </c>
      <c r="AF10" s="5">
        <v>0.75997353999999995</v>
      </c>
      <c r="AG10" s="5">
        <v>0.75052896999999996</v>
      </c>
      <c r="AH10" s="5">
        <v>0.74654368999999998</v>
      </c>
      <c r="AI10" s="5">
        <v>0.70451368999999997</v>
      </c>
      <c r="AJ10" s="5">
        <v>0.63746586999999999</v>
      </c>
      <c r="AK10" s="5">
        <v>0.66086977000000002</v>
      </c>
      <c r="AL10" s="5">
        <v>0.66061110999999995</v>
      </c>
      <c r="AM10" s="5">
        <v>0.65640980999999998</v>
      </c>
      <c r="AN10" s="5">
        <v>0.65716923000000005</v>
      </c>
      <c r="AO10" s="5">
        <v>0.65694405</v>
      </c>
      <c r="AP10" s="5">
        <v>0.65709591000000001</v>
      </c>
      <c r="AQ10" s="5">
        <v>0.66128894000000005</v>
      </c>
      <c r="AR10" s="5">
        <v>0.68785483000000003</v>
      </c>
      <c r="AS10" s="5">
        <v>0.65536689000000004</v>
      </c>
      <c r="AT10" s="5">
        <v>0.65691122999999996</v>
      </c>
      <c r="AU10" s="5">
        <v>0.65492008000000002</v>
      </c>
      <c r="AV10" s="5">
        <v>0.65929378999999999</v>
      </c>
      <c r="AW10" s="5">
        <v>0.65781946999999996</v>
      </c>
      <c r="AX10" s="5">
        <v>0.63055477999999998</v>
      </c>
      <c r="AY10" s="5">
        <v>0.63125922000000001</v>
      </c>
      <c r="AZ10" s="5">
        <v>0.62795272000000002</v>
      </c>
      <c r="BA10" s="5">
        <v>0.62799629000000001</v>
      </c>
      <c r="BB10" s="5">
        <v>0.53489447999999995</v>
      </c>
      <c r="BC10" s="5">
        <v>0.53535960999999999</v>
      </c>
      <c r="BD10" s="5">
        <v>0.53423677000000003</v>
      </c>
      <c r="BE10" s="5">
        <v>0.53881411000000001</v>
      </c>
      <c r="BF10" s="5">
        <v>0.53361630999999998</v>
      </c>
      <c r="BG10" s="5">
        <v>0.53485921999999997</v>
      </c>
      <c r="BH10" s="5">
        <v>0.53383150000000001</v>
      </c>
      <c r="BI10" s="5">
        <v>0.53584458000000001</v>
      </c>
      <c r="BJ10" s="5">
        <v>0.53331293999999996</v>
      </c>
      <c r="BK10" s="5">
        <v>0.53436985000000004</v>
      </c>
      <c r="BL10" s="5">
        <v>0.53479929999999998</v>
      </c>
      <c r="BM10" s="5">
        <v>0.53772565999999999</v>
      </c>
      <c r="BN10" s="5">
        <v>0.53674394000000003</v>
      </c>
      <c r="BO10" s="5">
        <v>0.53836587000000002</v>
      </c>
      <c r="BP10" s="5">
        <v>0.53817899000000002</v>
      </c>
      <c r="BQ10" s="5">
        <v>0.53898151000000005</v>
      </c>
      <c r="BR10" s="5">
        <v>0.53903124999999996</v>
      </c>
      <c r="BS10" s="5">
        <v>0.53940657000000003</v>
      </c>
      <c r="BT10" s="5">
        <v>0.53969971000000005</v>
      </c>
      <c r="BU10" s="5">
        <v>0.53455715999999998</v>
      </c>
      <c r="BV10" s="5">
        <v>0.53962518000000004</v>
      </c>
      <c r="BW10" s="5">
        <v>0.53696765000000002</v>
      </c>
      <c r="BX10" s="5">
        <v>0.53976517999999996</v>
      </c>
      <c r="BY10" s="5">
        <v>0.54033102</v>
      </c>
      <c r="BZ10" s="5">
        <v>0.54310117000000002</v>
      </c>
      <c r="CA10" s="5">
        <v>0.54136052999999995</v>
      </c>
      <c r="CB10" s="5">
        <v>0.54071124999999998</v>
      </c>
      <c r="CC10" s="5">
        <v>0.54672326999999998</v>
      </c>
      <c r="CD10" s="5">
        <v>0.54429985000000003</v>
      </c>
      <c r="CE10" s="5">
        <v>0.54707415999999998</v>
      </c>
      <c r="CF10" s="5">
        <v>0.54239192000000003</v>
      </c>
      <c r="CG10" s="5">
        <v>0.54419134000000002</v>
      </c>
      <c r="CH10" s="5">
        <v>0.54173590999999999</v>
      </c>
      <c r="CI10" s="5">
        <v>0.54068154000000002</v>
      </c>
      <c r="CJ10" s="5">
        <v>0.54338123999999999</v>
      </c>
      <c r="CK10" s="5">
        <v>0.54309635999999994</v>
      </c>
      <c r="CL10" s="5">
        <v>0.54994211999999998</v>
      </c>
      <c r="CM10" s="5">
        <v>0.54453653999999996</v>
      </c>
      <c r="CN10" s="5">
        <v>0.53614521000000004</v>
      </c>
      <c r="CO10" s="5">
        <v>0.53301365999999994</v>
      </c>
      <c r="CP10" s="5">
        <v>0.53455304999999997</v>
      </c>
      <c r="CQ10" s="5">
        <v>0.53621536000000003</v>
      </c>
      <c r="CR10" s="5">
        <v>0.53634046000000002</v>
      </c>
      <c r="CS10" s="5">
        <v>0.55239590999999999</v>
      </c>
      <c r="CT10" s="5">
        <v>0.55328604999999997</v>
      </c>
      <c r="CU10" s="5">
        <v>0.55672917</v>
      </c>
      <c r="CV10" s="5">
        <v>0.55400674999999999</v>
      </c>
      <c r="CW10" s="5">
        <v>0.55295517000000005</v>
      </c>
      <c r="CX10" s="5">
        <v>0.55652575999999998</v>
      </c>
      <c r="CY10" s="5">
        <v>0.55398877999999996</v>
      </c>
      <c r="CZ10" s="5">
        <v>0.55647632000000002</v>
      </c>
      <c r="DA10" s="5">
        <v>0.54838480000000001</v>
      </c>
      <c r="DB10" s="5">
        <v>0.56581026000000001</v>
      </c>
      <c r="DC10" s="5">
        <v>0.55230952</v>
      </c>
      <c r="DD10" s="5">
        <v>0.55969000000000002</v>
      </c>
      <c r="DE10" s="5">
        <v>0.56174433999999995</v>
      </c>
      <c r="DF10" s="5">
        <v>0.55558620999999997</v>
      </c>
      <c r="DG10" s="5">
        <v>0.55616787000000001</v>
      </c>
      <c r="DH10" s="5">
        <v>0.55210513999999999</v>
      </c>
      <c r="DI10" s="5">
        <v>0.54904635000000002</v>
      </c>
      <c r="DJ10" s="5">
        <v>0.55450078000000003</v>
      </c>
      <c r="DK10" s="5">
        <v>0.55191829999999997</v>
      </c>
      <c r="DL10" s="5">
        <v>0.55038379000000004</v>
      </c>
      <c r="DM10" s="5">
        <v>0.55147939999999995</v>
      </c>
      <c r="DN10" s="5">
        <v>0.55349999999999999</v>
      </c>
      <c r="DO10" s="5">
        <v>0.55508603000000001</v>
      </c>
      <c r="DP10" s="5">
        <v>0.55745513999999996</v>
      </c>
      <c r="DQ10" s="5">
        <v>0.55890638000000004</v>
      </c>
      <c r="DR10" s="5">
        <v>0.55974603999999994</v>
      </c>
      <c r="DS10" s="5">
        <v>0.53431024000000005</v>
      </c>
      <c r="DT10" s="5">
        <v>0.53393299000000005</v>
      </c>
      <c r="DU10" s="5">
        <v>0.53373773999999996</v>
      </c>
      <c r="DV10" s="5">
        <v>0.53274613000000004</v>
      </c>
      <c r="DW10" s="5">
        <v>0.53554793999999994</v>
      </c>
      <c r="DX10" s="5">
        <v>0.53560456999999995</v>
      </c>
      <c r="DY10" s="5">
        <v>0.53474484</v>
      </c>
      <c r="DZ10" s="5">
        <v>0.53570145999999996</v>
      </c>
      <c r="EA10" s="5">
        <v>0.53349899000000001</v>
      </c>
      <c r="EB10" s="5">
        <v>0.53257504</v>
      </c>
      <c r="EC10" s="5">
        <v>0.54103667</v>
      </c>
      <c r="ED10" s="5">
        <v>0.54006061000000005</v>
      </c>
      <c r="EE10" s="5">
        <v>0.54753434999999995</v>
      </c>
    </row>
    <row r="11" spans="1:135">
      <c r="A11" s="2" t="s">
        <v>9</v>
      </c>
      <c r="B11" s="5">
        <v>0.83514306999999999</v>
      </c>
      <c r="C11" s="5">
        <v>0.78390678999999996</v>
      </c>
      <c r="D11" s="5">
        <v>0.78110701000000005</v>
      </c>
      <c r="E11" s="5">
        <v>0.78044583000000001</v>
      </c>
      <c r="F11" s="5">
        <v>0.81507858</v>
      </c>
      <c r="G11" s="5">
        <v>0.80652577999999997</v>
      </c>
      <c r="H11" s="5">
        <v>0.81444307000000005</v>
      </c>
      <c r="I11" s="5">
        <v>0.89440361999999995</v>
      </c>
      <c r="J11" s="5">
        <v>0.89433015999999999</v>
      </c>
      <c r="K11" s="5">
        <v>1</v>
      </c>
      <c r="L11" s="5">
        <v>0.98731628000000005</v>
      </c>
      <c r="M11" s="5">
        <v>0.88196759000000002</v>
      </c>
      <c r="N11" s="5">
        <v>0.81535747000000003</v>
      </c>
      <c r="O11" s="5">
        <v>0.79030204000000004</v>
      </c>
      <c r="P11" s="5">
        <v>0.81285894000000003</v>
      </c>
      <c r="Q11" s="5">
        <v>0.81430725000000004</v>
      </c>
      <c r="R11" s="5">
        <v>0.8110195</v>
      </c>
      <c r="S11" s="5">
        <v>0.81407916000000002</v>
      </c>
      <c r="T11" s="5">
        <v>0.81234965000000003</v>
      </c>
      <c r="U11" s="5">
        <v>0.81143531999999996</v>
      </c>
      <c r="V11" s="5">
        <v>0.81184767999999996</v>
      </c>
      <c r="W11" s="5">
        <v>0.81181912000000001</v>
      </c>
      <c r="X11" s="5">
        <v>0.81608652000000004</v>
      </c>
      <c r="Y11" s="5">
        <v>0.81493406999999995</v>
      </c>
      <c r="Z11" s="5">
        <v>0.81206027000000003</v>
      </c>
      <c r="AA11" s="5">
        <v>0.81152979999999997</v>
      </c>
      <c r="AB11" s="5">
        <v>0.80689696</v>
      </c>
      <c r="AC11" s="5">
        <v>0.76262399999999997</v>
      </c>
      <c r="AD11" s="5">
        <v>0.76023549999999995</v>
      </c>
      <c r="AE11" s="5">
        <v>0.76269193000000002</v>
      </c>
      <c r="AF11" s="5">
        <v>0.76101423000000001</v>
      </c>
      <c r="AG11" s="5">
        <v>0.75144131000000003</v>
      </c>
      <c r="AH11" s="5">
        <v>0.74874172000000006</v>
      </c>
      <c r="AI11" s="5">
        <v>0.70682540999999999</v>
      </c>
      <c r="AJ11" s="5">
        <v>0.63822727000000001</v>
      </c>
      <c r="AK11" s="5">
        <v>0.66281372999999999</v>
      </c>
      <c r="AL11" s="5">
        <v>0.66023706999999998</v>
      </c>
      <c r="AM11" s="5">
        <v>0.65710393</v>
      </c>
      <c r="AN11" s="5">
        <v>0.66057789</v>
      </c>
      <c r="AO11" s="5">
        <v>0.65499267000000005</v>
      </c>
      <c r="AP11" s="5">
        <v>0.65530252</v>
      </c>
      <c r="AQ11" s="5">
        <v>0.65994903000000005</v>
      </c>
      <c r="AR11" s="5">
        <v>0.69034077999999999</v>
      </c>
      <c r="AS11" s="5">
        <v>0.65642272999999995</v>
      </c>
      <c r="AT11" s="5">
        <v>0.65528428000000005</v>
      </c>
      <c r="AU11" s="5">
        <v>0.65294558999999996</v>
      </c>
      <c r="AV11" s="5">
        <v>0.65943576999999998</v>
      </c>
      <c r="AW11" s="5">
        <v>0.66110007999999998</v>
      </c>
      <c r="AX11" s="5">
        <v>0.62988873999999995</v>
      </c>
      <c r="AY11" s="5">
        <v>0.63107438000000005</v>
      </c>
      <c r="AZ11" s="5">
        <v>0.62820463000000004</v>
      </c>
      <c r="BA11" s="5">
        <v>0.62748060000000005</v>
      </c>
      <c r="BB11" s="5">
        <v>0.53368833999999998</v>
      </c>
      <c r="BC11" s="5">
        <v>0.53601080999999995</v>
      </c>
      <c r="BD11" s="5">
        <v>0.53344762000000001</v>
      </c>
      <c r="BE11" s="5">
        <v>0.53857504</v>
      </c>
      <c r="BF11" s="5">
        <v>0.53342953999999998</v>
      </c>
      <c r="BG11" s="5">
        <v>0.53556685000000004</v>
      </c>
      <c r="BH11" s="5">
        <v>0.53396438000000002</v>
      </c>
      <c r="BI11" s="5">
        <v>0.53600459</v>
      </c>
      <c r="BJ11" s="5">
        <v>0.53325310000000004</v>
      </c>
      <c r="BK11" s="5">
        <v>0.53397099999999997</v>
      </c>
      <c r="BL11" s="5">
        <v>0.53471215999999999</v>
      </c>
      <c r="BM11" s="5">
        <v>0.53680364999999997</v>
      </c>
      <c r="BN11" s="5">
        <v>0.53560651000000004</v>
      </c>
      <c r="BO11" s="5">
        <v>0.53927603000000002</v>
      </c>
      <c r="BP11" s="5">
        <v>0.53750239</v>
      </c>
      <c r="BQ11" s="5">
        <v>0.53839451000000005</v>
      </c>
      <c r="BR11" s="5">
        <v>0.53834409000000005</v>
      </c>
      <c r="BS11" s="5">
        <v>0.53916149999999996</v>
      </c>
      <c r="BT11" s="5">
        <v>0.53787602000000001</v>
      </c>
      <c r="BU11" s="5">
        <v>0.53423955000000001</v>
      </c>
      <c r="BV11" s="5">
        <v>0.53779571000000004</v>
      </c>
      <c r="BW11" s="5">
        <v>0.53744466999999996</v>
      </c>
      <c r="BX11" s="5">
        <v>0.53881347999999996</v>
      </c>
      <c r="BY11" s="5">
        <v>0.54124618999999996</v>
      </c>
      <c r="BZ11" s="5">
        <v>0.54329844000000005</v>
      </c>
      <c r="CA11" s="5">
        <v>0.54098420000000003</v>
      </c>
      <c r="CB11" s="5">
        <v>0.53770145999999996</v>
      </c>
      <c r="CC11" s="5">
        <v>0.54397731999999999</v>
      </c>
      <c r="CD11" s="5">
        <v>0.54150852999999999</v>
      </c>
      <c r="CE11" s="5">
        <v>0.54566471999999999</v>
      </c>
      <c r="CF11" s="5">
        <v>0.53778623000000003</v>
      </c>
      <c r="CG11" s="5">
        <v>0.54135253999999999</v>
      </c>
      <c r="CH11" s="5">
        <v>0.54058090999999997</v>
      </c>
      <c r="CI11" s="5">
        <v>0.53964314000000002</v>
      </c>
      <c r="CJ11" s="5">
        <v>0.54059639999999998</v>
      </c>
      <c r="CK11" s="5">
        <v>0.54197821999999996</v>
      </c>
      <c r="CL11" s="5">
        <v>0.55052277999999999</v>
      </c>
      <c r="CM11" s="5">
        <v>0.54253748000000002</v>
      </c>
      <c r="CN11" s="5">
        <v>0.53674887000000004</v>
      </c>
      <c r="CO11" s="5">
        <v>0.53195347000000004</v>
      </c>
      <c r="CP11" s="5">
        <v>0.53331355999999996</v>
      </c>
      <c r="CQ11" s="5">
        <v>0.53608960000000005</v>
      </c>
      <c r="CR11" s="5">
        <v>0.53461172000000001</v>
      </c>
      <c r="CS11" s="5">
        <v>0.55378439999999995</v>
      </c>
      <c r="CT11" s="5">
        <v>0.55321706999999998</v>
      </c>
      <c r="CU11" s="5">
        <v>0.55647933000000005</v>
      </c>
      <c r="CV11" s="5">
        <v>0.55515682</v>
      </c>
      <c r="CW11" s="5">
        <v>0.55570412000000002</v>
      </c>
      <c r="CX11" s="5">
        <v>0.55761658999999997</v>
      </c>
      <c r="CY11" s="5">
        <v>0.55527632999999998</v>
      </c>
      <c r="CZ11" s="5">
        <v>0.55513765000000004</v>
      </c>
      <c r="DA11" s="5">
        <v>0.55080048000000004</v>
      </c>
      <c r="DB11" s="5">
        <v>0.56723880999999998</v>
      </c>
      <c r="DC11" s="5">
        <v>0.55395300999999997</v>
      </c>
      <c r="DD11" s="5">
        <v>0.55769471000000004</v>
      </c>
      <c r="DE11" s="5">
        <v>0.56297330999999995</v>
      </c>
      <c r="DF11" s="5">
        <v>0.55501666999999999</v>
      </c>
      <c r="DG11" s="5">
        <v>0.55590638000000003</v>
      </c>
      <c r="DH11" s="5">
        <v>0.55229826999999998</v>
      </c>
      <c r="DI11" s="5">
        <v>0.55030270999999997</v>
      </c>
      <c r="DJ11" s="5">
        <v>0.55419284000000002</v>
      </c>
      <c r="DK11" s="5">
        <v>0.55321799000000005</v>
      </c>
      <c r="DL11" s="5">
        <v>0.54959793000000001</v>
      </c>
      <c r="DM11" s="5">
        <v>0.55194794000000003</v>
      </c>
      <c r="DN11" s="5">
        <v>0.55457829000000003</v>
      </c>
      <c r="DO11" s="5">
        <v>0.55516167999999999</v>
      </c>
      <c r="DP11" s="5">
        <v>0.55746083999999996</v>
      </c>
      <c r="DQ11" s="5">
        <v>0.55809047000000001</v>
      </c>
      <c r="DR11" s="5">
        <v>0.55806573999999998</v>
      </c>
      <c r="DS11" s="5">
        <v>0.53390768</v>
      </c>
      <c r="DT11" s="5">
        <v>0.53430014999999997</v>
      </c>
      <c r="DU11" s="5">
        <v>0.53435809000000001</v>
      </c>
      <c r="DV11" s="5">
        <v>0.53324923999999996</v>
      </c>
      <c r="DW11" s="5">
        <v>0.53519444000000005</v>
      </c>
      <c r="DX11" s="5">
        <v>0.53524751000000004</v>
      </c>
      <c r="DY11" s="5">
        <v>0.53543615</v>
      </c>
      <c r="DZ11" s="5">
        <v>0.53393318000000001</v>
      </c>
      <c r="EA11" s="5">
        <v>0.53267726000000004</v>
      </c>
      <c r="EB11" s="5">
        <v>0.53277536000000003</v>
      </c>
      <c r="EC11" s="5">
        <v>0.53751994000000003</v>
      </c>
      <c r="ED11" s="5">
        <v>0.53615844999999995</v>
      </c>
      <c r="EE11" s="5">
        <v>0.54613157999999995</v>
      </c>
    </row>
    <row r="12" spans="1:135">
      <c r="A12" s="2" t="s">
        <v>10</v>
      </c>
      <c r="B12" s="5">
        <v>0.83497650000000001</v>
      </c>
      <c r="C12" s="5">
        <v>0.78656395999999995</v>
      </c>
      <c r="D12" s="5">
        <v>0.78008407999999996</v>
      </c>
      <c r="E12" s="5">
        <v>0.77895806000000001</v>
      </c>
      <c r="F12" s="5">
        <v>0.81451375999999998</v>
      </c>
      <c r="G12" s="5">
        <v>0.80717554999999996</v>
      </c>
      <c r="H12" s="5">
        <v>0.81335566000000004</v>
      </c>
      <c r="I12" s="5">
        <v>0.89528185999999998</v>
      </c>
      <c r="J12" s="5">
        <v>0.89538859999999998</v>
      </c>
      <c r="K12" s="5">
        <v>0.98731628000000005</v>
      </c>
      <c r="L12" s="5">
        <v>1</v>
      </c>
      <c r="M12" s="5">
        <v>0.88257445000000001</v>
      </c>
      <c r="N12" s="5">
        <v>0.81528440000000002</v>
      </c>
      <c r="O12" s="5">
        <v>0.78917800999999999</v>
      </c>
      <c r="P12" s="5">
        <v>0.81441763</v>
      </c>
      <c r="Q12" s="5">
        <v>0.81424025</v>
      </c>
      <c r="R12" s="5">
        <v>0.81366592000000004</v>
      </c>
      <c r="S12" s="5">
        <v>0.81443286999999998</v>
      </c>
      <c r="T12" s="5">
        <v>0.81359097999999996</v>
      </c>
      <c r="U12" s="5">
        <v>0.81238376999999995</v>
      </c>
      <c r="V12" s="5">
        <v>0.81338317000000004</v>
      </c>
      <c r="W12" s="5">
        <v>0.81338317000000004</v>
      </c>
      <c r="X12" s="5">
        <v>0.81703015000000001</v>
      </c>
      <c r="Y12" s="5">
        <v>0.81598556</v>
      </c>
      <c r="Z12" s="5">
        <v>0.81367436999999998</v>
      </c>
      <c r="AA12" s="5">
        <v>0.81308828</v>
      </c>
      <c r="AB12" s="5">
        <v>0.80916277000000003</v>
      </c>
      <c r="AC12" s="5">
        <v>0.76390548999999996</v>
      </c>
      <c r="AD12" s="5">
        <v>0.76266476000000005</v>
      </c>
      <c r="AE12" s="5">
        <v>0.76425564000000001</v>
      </c>
      <c r="AF12" s="5">
        <v>0.76286989999999999</v>
      </c>
      <c r="AG12" s="5">
        <v>0.75027734000000001</v>
      </c>
      <c r="AH12" s="5">
        <v>0.74846199999999996</v>
      </c>
      <c r="AI12" s="5">
        <v>0.70604009000000001</v>
      </c>
      <c r="AJ12" s="5">
        <v>0.63749467000000004</v>
      </c>
      <c r="AK12" s="5">
        <v>0.66061360999999996</v>
      </c>
      <c r="AL12" s="5">
        <v>0.65981018000000002</v>
      </c>
      <c r="AM12" s="5">
        <v>0.65631315000000001</v>
      </c>
      <c r="AN12" s="5">
        <v>0.66016039999999998</v>
      </c>
      <c r="AO12" s="5">
        <v>0.65426821000000002</v>
      </c>
      <c r="AP12" s="5">
        <v>0.65457118000000003</v>
      </c>
      <c r="AQ12" s="5">
        <v>0.65951015000000002</v>
      </c>
      <c r="AR12" s="5">
        <v>0.69052367000000003</v>
      </c>
      <c r="AS12" s="5">
        <v>0.65579421000000004</v>
      </c>
      <c r="AT12" s="5">
        <v>0.65580532999999996</v>
      </c>
      <c r="AU12" s="5">
        <v>0.65406699000000001</v>
      </c>
      <c r="AV12" s="5">
        <v>0.66116827</v>
      </c>
      <c r="AW12" s="5">
        <v>0.66191781000000005</v>
      </c>
      <c r="AX12" s="5">
        <v>0.63173729999999995</v>
      </c>
      <c r="AY12" s="5">
        <v>0.63050382999999999</v>
      </c>
      <c r="AZ12" s="5">
        <v>0.62840967000000003</v>
      </c>
      <c r="BA12" s="5">
        <v>0.62901629000000003</v>
      </c>
      <c r="BB12" s="5">
        <v>0.53395256999999996</v>
      </c>
      <c r="BC12" s="5">
        <v>0.53581087000000005</v>
      </c>
      <c r="BD12" s="5">
        <v>0.53366758000000003</v>
      </c>
      <c r="BE12" s="5">
        <v>0.53909229999999997</v>
      </c>
      <c r="BF12" s="5">
        <v>0.53404521000000005</v>
      </c>
      <c r="BG12" s="5">
        <v>0.53546923000000002</v>
      </c>
      <c r="BH12" s="5">
        <v>0.53446605000000003</v>
      </c>
      <c r="BI12" s="5">
        <v>0.53622179000000003</v>
      </c>
      <c r="BJ12" s="5">
        <v>0.53363908000000004</v>
      </c>
      <c r="BK12" s="5">
        <v>0.53446433999999998</v>
      </c>
      <c r="BL12" s="5">
        <v>0.53478561999999996</v>
      </c>
      <c r="BM12" s="5">
        <v>0.53788603999999995</v>
      </c>
      <c r="BN12" s="5">
        <v>0.53691632</v>
      </c>
      <c r="BO12" s="5">
        <v>0.53924309000000004</v>
      </c>
      <c r="BP12" s="5">
        <v>0.53786423000000005</v>
      </c>
      <c r="BQ12" s="5">
        <v>0.53866378999999998</v>
      </c>
      <c r="BR12" s="5">
        <v>0.53817667999999996</v>
      </c>
      <c r="BS12" s="5">
        <v>0.54038386000000005</v>
      </c>
      <c r="BT12" s="5">
        <v>0.5380663</v>
      </c>
      <c r="BU12" s="5">
        <v>0.53426783</v>
      </c>
      <c r="BV12" s="5">
        <v>0.53774476000000004</v>
      </c>
      <c r="BW12" s="5">
        <v>0.53722530999999996</v>
      </c>
      <c r="BX12" s="5">
        <v>0.53817446000000002</v>
      </c>
      <c r="BY12" s="5">
        <v>0.54081957000000003</v>
      </c>
      <c r="BZ12" s="5">
        <v>0.54303272000000002</v>
      </c>
      <c r="CA12" s="5">
        <v>0.54084416000000002</v>
      </c>
      <c r="CB12" s="5">
        <v>0.53653576999999997</v>
      </c>
      <c r="CC12" s="5">
        <v>0.54354508000000001</v>
      </c>
      <c r="CD12" s="5">
        <v>0.54087892000000004</v>
      </c>
      <c r="CE12" s="5">
        <v>0.54513953000000004</v>
      </c>
      <c r="CF12" s="5">
        <v>0.53707360999999998</v>
      </c>
      <c r="CG12" s="5">
        <v>0.54074286000000005</v>
      </c>
      <c r="CH12" s="5">
        <v>0.54027088999999995</v>
      </c>
      <c r="CI12" s="5">
        <v>0.53862401999999998</v>
      </c>
      <c r="CJ12" s="5">
        <v>0.54081376999999997</v>
      </c>
      <c r="CK12" s="5">
        <v>0.54154157999999997</v>
      </c>
      <c r="CL12" s="5">
        <v>0.54989047999999996</v>
      </c>
      <c r="CM12" s="5">
        <v>0.54241680999999997</v>
      </c>
      <c r="CN12" s="5">
        <v>0.53666692000000005</v>
      </c>
      <c r="CO12" s="5">
        <v>0.53238531</v>
      </c>
      <c r="CP12" s="5">
        <v>0.53383596</v>
      </c>
      <c r="CQ12" s="5">
        <v>0.5361129</v>
      </c>
      <c r="CR12" s="5">
        <v>0.53462569000000004</v>
      </c>
      <c r="CS12" s="5">
        <v>0.55435995000000005</v>
      </c>
      <c r="CT12" s="5">
        <v>0.55225716000000002</v>
      </c>
      <c r="CU12" s="5">
        <v>0.55648032000000003</v>
      </c>
      <c r="CV12" s="5">
        <v>0.55554605999999995</v>
      </c>
      <c r="CW12" s="5">
        <v>0.55630259000000004</v>
      </c>
      <c r="CX12" s="5">
        <v>0.55789745999999996</v>
      </c>
      <c r="CY12" s="5">
        <v>0.55553101999999999</v>
      </c>
      <c r="CZ12" s="5">
        <v>0.55438679000000002</v>
      </c>
      <c r="DA12" s="5">
        <v>0.55074047999999998</v>
      </c>
      <c r="DB12" s="5">
        <v>0.56731436000000002</v>
      </c>
      <c r="DC12" s="5">
        <v>0.55388037999999995</v>
      </c>
      <c r="DD12" s="5">
        <v>0.55769667999999994</v>
      </c>
      <c r="DE12" s="5">
        <v>0.56279701999999998</v>
      </c>
      <c r="DF12" s="5">
        <v>0.55382692</v>
      </c>
      <c r="DG12" s="5">
        <v>0.55566943999999996</v>
      </c>
      <c r="DH12" s="5">
        <v>0.55159921999999995</v>
      </c>
      <c r="DI12" s="5">
        <v>0.54923805999999997</v>
      </c>
      <c r="DJ12" s="5">
        <v>0.55375229000000004</v>
      </c>
      <c r="DK12" s="5">
        <v>0.55209501000000005</v>
      </c>
      <c r="DL12" s="5">
        <v>0.54958817999999998</v>
      </c>
      <c r="DM12" s="5">
        <v>0.55208093999999996</v>
      </c>
      <c r="DN12" s="5">
        <v>0.55535053000000001</v>
      </c>
      <c r="DO12" s="5">
        <v>0.55576053000000003</v>
      </c>
      <c r="DP12" s="5">
        <v>0.55858322000000005</v>
      </c>
      <c r="DQ12" s="5">
        <v>0.55890361</v>
      </c>
      <c r="DR12" s="5">
        <v>0.55898791000000003</v>
      </c>
      <c r="DS12" s="5">
        <v>0.53417234000000002</v>
      </c>
      <c r="DT12" s="5">
        <v>0.53451163999999995</v>
      </c>
      <c r="DU12" s="5">
        <v>0.53485199000000005</v>
      </c>
      <c r="DV12" s="5">
        <v>0.53343072000000002</v>
      </c>
      <c r="DW12" s="5">
        <v>0.53567642999999998</v>
      </c>
      <c r="DX12" s="5">
        <v>0.53572467999999995</v>
      </c>
      <c r="DY12" s="5">
        <v>0.53609510000000005</v>
      </c>
      <c r="DZ12" s="5">
        <v>0.53404180000000001</v>
      </c>
      <c r="EA12" s="5">
        <v>0.53297388999999995</v>
      </c>
      <c r="EB12" s="5">
        <v>0.53320354999999997</v>
      </c>
      <c r="EC12" s="5">
        <v>0.53755907000000003</v>
      </c>
      <c r="ED12" s="5">
        <v>0.53635915000000001</v>
      </c>
      <c r="EE12" s="5">
        <v>0.54614960999999995</v>
      </c>
    </row>
    <row r="13" spans="1:135">
      <c r="A13" s="2" t="s">
        <v>11</v>
      </c>
      <c r="B13" s="5">
        <v>0.84941931000000004</v>
      </c>
      <c r="C13" s="5">
        <v>0.78569288999999998</v>
      </c>
      <c r="D13" s="5">
        <v>0.77903582000000005</v>
      </c>
      <c r="E13" s="5">
        <v>0.78002028000000001</v>
      </c>
      <c r="F13" s="5">
        <v>0.81505293000000001</v>
      </c>
      <c r="G13" s="5">
        <v>0.80895706000000001</v>
      </c>
      <c r="H13" s="5">
        <v>0.81125287999999995</v>
      </c>
      <c r="I13" s="5">
        <v>0.88509762000000003</v>
      </c>
      <c r="J13" s="5">
        <v>0.88429082999999997</v>
      </c>
      <c r="K13" s="5">
        <v>0.88196759000000002</v>
      </c>
      <c r="L13" s="5">
        <v>0.88257445000000001</v>
      </c>
      <c r="M13" s="5">
        <v>1</v>
      </c>
      <c r="N13" s="5">
        <v>0.80776117000000003</v>
      </c>
      <c r="O13" s="5">
        <v>0.78585256000000003</v>
      </c>
      <c r="P13" s="5">
        <v>0.80733323000000001</v>
      </c>
      <c r="Q13" s="5">
        <v>0.80724403</v>
      </c>
      <c r="R13" s="5">
        <v>0.80969939999999996</v>
      </c>
      <c r="S13" s="5">
        <v>0.80787103999999998</v>
      </c>
      <c r="T13" s="5">
        <v>0.80775591999999996</v>
      </c>
      <c r="U13" s="5">
        <v>0.80494273000000005</v>
      </c>
      <c r="V13" s="5">
        <v>0.80819954000000005</v>
      </c>
      <c r="W13" s="5">
        <v>0.80696537999999995</v>
      </c>
      <c r="X13" s="5">
        <v>0.81062898999999999</v>
      </c>
      <c r="Y13" s="5">
        <v>0.80946112000000003</v>
      </c>
      <c r="Z13" s="5">
        <v>0.80795790999999995</v>
      </c>
      <c r="AA13" s="5">
        <v>0.80809741000000002</v>
      </c>
      <c r="AB13" s="5">
        <v>0.80293680000000001</v>
      </c>
      <c r="AC13" s="5">
        <v>0.76064613999999997</v>
      </c>
      <c r="AD13" s="5">
        <v>0.75955969999999995</v>
      </c>
      <c r="AE13" s="5">
        <v>0.76078678</v>
      </c>
      <c r="AF13" s="5">
        <v>0.76000179000000001</v>
      </c>
      <c r="AG13" s="5">
        <v>0.74917703000000002</v>
      </c>
      <c r="AH13" s="5">
        <v>0.74522120999999997</v>
      </c>
      <c r="AI13" s="5">
        <v>0.70500182</v>
      </c>
      <c r="AJ13" s="5">
        <v>0.63543092999999995</v>
      </c>
      <c r="AK13" s="5">
        <v>0.66051846000000003</v>
      </c>
      <c r="AL13" s="5">
        <v>0.66149453999999996</v>
      </c>
      <c r="AM13" s="5">
        <v>0.65731295000000001</v>
      </c>
      <c r="AN13" s="5">
        <v>0.65893957000000003</v>
      </c>
      <c r="AO13" s="5">
        <v>0.65499826999999999</v>
      </c>
      <c r="AP13" s="5">
        <v>0.65497357</v>
      </c>
      <c r="AQ13" s="5">
        <v>0.65948481999999997</v>
      </c>
      <c r="AR13" s="5">
        <v>0.68883848999999997</v>
      </c>
      <c r="AS13" s="5">
        <v>0.65842995000000004</v>
      </c>
      <c r="AT13" s="5">
        <v>0.65491571999999998</v>
      </c>
      <c r="AU13" s="5">
        <v>0.65630721999999997</v>
      </c>
      <c r="AV13" s="5">
        <v>0.66118144999999995</v>
      </c>
      <c r="AW13" s="5">
        <v>0.66087070000000003</v>
      </c>
      <c r="AX13" s="5">
        <v>0.63214464999999997</v>
      </c>
      <c r="AY13" s="5">
        <v>0.63243444000000004</v>
      </c>
      <c r="AZ13" s="5">
        <v>0.62846988000000004</v>
      </c>
      <c r="BA13" s="5">
        <v>0.62895287</v>
      </c>
      <c r="BB13" s="5">
        <v>0.53501681000000001</v>
      </c>
      <c r="BC13" s="5">
        <v>0.53491827999999997</v>
      </c>
      <c r="BD13" s="5">
        <v>0.53464316999999995</v>
      </c>
      <c r="BE13" s="5">
        <v>0.53885128999999998</v>
      </c>
      <c r="BF13" s="5">
        <v>0.53481643000000001</v>
      </c>
      <c r="BG13" s="5">
        <v>0.53636812</v>
      </c>
      <c r="BH13" s="5">
        <v>0.53192625000000004</v>
      </c>
      <c r="BI13" s="5">
        <v>0.53501016999999995</v>
      </c>
      <c r="BJ13" s="5">
        <v>0.53225460999999996</v>
      </c>
      <c r="BK13" s="5">
        <v>0.53240916000000005</v>
      </c>
      <c r="BL13" s="5">
        <v>0.53448393999999999</v>
      </c>
      <c r="BM13" s="5">
        <v>0.53749926999999997</v>
      </c>
      <c r="BN13" s="5">
        <v>0.53625140000000004</v>
      </c>
      <c r="BO13" s="5">
        <v>0.53722311</v>
      </c>
      <c r="BP13" s="5">
        <v>0.53572339999999996</v>
      </c>
      <c r="BQ13" s="5">
        <v>0.53710389999999997</v>
      </c>
      <c r="BR13" s="5">
        <v>0.53663693999999995</v>
      </c>
      <c r="BS13" s="5">
        <v>0.53817886999999998</v>
      </c>
      <c r="BT13" s="5">
        <v>0.53707441</v>
      </c>
      <c r="BU13" s="5">
        <v>0.53344762999999995</v>
      </c>
      <c r="BV13" s="5">
        <v>0.54097740999999999</v>
      </c>
      <c r="BW13" s="5">
        <v>0.53771175999999998</v>
      </c>
      <c r="BX13" s="5">
        <v>0.53908997999999997</v>
      </c>
      <c r="BY13" s="5">
        <v>0.54114240999999996</v>
      </c>
      <c r="BZ13" s="5">
        <v>0.54441371999999999</v>
      </c>
      <c r="CA13" s="5">
        <v>0.54104235000000001</v>
      </c>
      <c r="CB13" s="5">
        <v>0.53748050999999997</v>
      </c>
      <c r="CC13" s="5">
        <v>0.54464791999999995</v>
      </c>
      <c r="CD13" s="5">
        <v>0.54122667999999996</v>
      </c>
      <c r="CE13" s="5">
        <v>0.54610926000000004</v>
      </c>
      <c r="CF13" s="5">
        <v>0.53857579</v>
      </c>
      <c r="CG13" s="5">
        <v>0.54063854</v>
      </c>
      <c r="CH13" s="5">
        <v>0.54091798000000002</v>
      </c>
      <c r="CI13" s="5">
        <v>0.54029108000000003</v>
      </c>
      <c r="CJ13" s="5">
        <v>0.54243571999999995</v>
      </c>
      <c r="CK13" s="5">
        <v>0.54102119000000004</v>
      </c>
      <c r="CL13" s="5">
        <v>0.54894673000000005</v>
      </c>
      <c r="CM13" s="5">
        <v>0.54448923000000005</v>
      </c>
      <c r="CN13" s="5">
        <v>0.53578828000000001</v>
      </c>
      <c r="CO13" s="5">
        <v>0.53404357999999996</v>
      </c>
      <c r="CP13" s="5">
        <v>0.53457496000000004</v>
      </c>
      <c r="CQ13" s="5">
        <v>0.53499187999999998</v>
      </c>
      <c r="CR13" s="5">
        <v>0.53561102999999999</v>
      </c>
      <c r="CS13" s="5">
        <v>0.55276380999999997</v>
      </c>
      <c r="CT13" s="5">
        <v>0.55298223000000002</v>
      </c>
      <c r="CU13" s="5">
        <v>0.55512647000000004</v>
      </c>
      <c r="CV13" s="5">
        <v>0.55533436999999997</v>
      </c>
      <c r="CW13" s="5">
        <v>0.55489719000000004</v>
      </c>
      <c r="CX13" s="5">
        <v>0.55728911000000003</v>
      </c>
      <c r="CY13" s="5">
        <v>0.55561358000000005</v>
      </c>
      <c r="CZ13" s="5">
        <v>0.55668715000000002</v>
      </c>
      <c r="DA13" s="5">
        <v>0.55324876999999995</v>
      </c>
      <c r="DB13" s="5">
        <v>0.56735606000000005</v>
      </c>
      <c r="DC13" s="5">
        <v>0.55137775</v>
      </c>
      <c r="DD13" s="5">
        <v>0.55733010000000005</v>
      </c>
      <c r="DE13" s="5">
        <v>0.56125484999999997</v>
      </c>
      <c r="DF13" s="5">
        <v>0.55755460000000001</v>
      </c>
      <c r="DG13" s="5">
        <v>0.55394167000000005</v>
      </c>
      <c r="DH13" s="5">
        <v>0.55063322999999997</v>
      </c>
      <c r="DI13" s="5">
        <v>0.54931070999999998</v>
      </c>
      <c r="DJ13" s="5">
        <v>0.55390859999999997</v>
      </c>
      <c r="DK13" s="5">
        <v>0.55209054000000002</v>
      </c>
      <c r="DL13" s="5">
        <v>0.55048101999999999</v>
      </c>
      <c r="DM13" s="5">
        <v>0.55266362000000002</v>
      </c>
      <c r="DN13" s="5">
        <v>0.55334896</v>
      </c>
      <c r="DO13" s="5">
        <v>0.55526861000000005</v>
      </c>
      <c r="DP13" s="5">
        <v>0.55697209999999997</v>
      </c>
      <c r="DQ13" s="5">
        <v>0.55966572000000003</v>
      </c>
      <c r="DR13" s="5">
        <v>0.55842153000000005</v>
      </c>
      <c r="DS13" s="5">
        <v>0.53342151999999998</v>
      </c>
      <c r="DT13" s="5">
        <v>0.53420102999999997</v>
      </c>
      <c r="DU13" s="5">
        <v>0.53443134000000003</v>
      </c>
      <c r="DV13" s="5">
        <v>0.53247409000000001</v>
      </c>
      <c r="DW13" s="5">
        <v>0.53574337999999999</v>
      </c>
      <c r="DX13" s="5">
        <v>0.53574595999999997</v>
      </c>
      <c r="DY13" s="5">
        <v>0.53493464999999996</v>
      </c>
      <c r="DZ13" s="5">
        <v>0.53623220000000005</v>
      </c>
      <c r="EA13" s="5">
        <v>0.53397053000000005</v>
      </c>
      <c r="EB13" s="5">
        <v>0.53284690999999995</v>
      </c>
      <c r="EC13" s="5">
        <v>0.53880855999999999</v>
      </c>
      <c r="ED13" s="5">
        <v>0.53792938999999995</v>
      </c>
      <c r="EE13" s="5">
        <v>0.54675119000000005</v>
      </c>
    </row>
    <row r="14" spans="1:135">
      <c r="A14" s="2" t="s">
        <v>12</v>
      </c>
      <c r="B14" s="5">
        <v>0.81366961999999998</v>
      </c>
      <c r="C14" s="5">
        <v>0.78749009999999997</v>
      </c>
      <c r="D14" s="5">
        <v>0.78472006999999999</v>
      </c>
      <c r="E14" s="5">
        <v>0.78453267000000004</v>
      </c>
      <c r="F14" s="5">
        <v>0.82618736000000004</v>
      </c>
      <c r="G14" s="5">
        <v>0.82618581000000002</v>
      </c>
      <c r="H14" s="5">
        <v>0.83294648999999998</v>
      </c>
      <c r="I14" s="5">
        <v>0.81263551999999994</v>
      </c>
      <c r="J14" s="5">
        <v>0.81134684999999995</v>
      </c>
      <c r="K14" s="5">
        <v>0.81535747000000003</v>
      </c>
      <c r="L14" s="5">
        <v>0.81528440000000002</v>
      </c>
      <c r="M14" s="5">
        <v>0.80776117000000003</v>
      </c>
      <c r="N14" s="5">
        <v>1</v>
      </c>
      <c r="O14" s="5">
        <v>0.86183856999999997</v>
      </c>
      <c r="P14" s="5">
        <v>0.82785755999999999</v>
      </c>
      <c r="Q14" s="5">
        <v>0.82700141000000005</v>
      </c>
      <c r="R14" s="5">
        <v>0.83671490999999998</v>
      </c>
      <c r="S14" s="5">
        <v>0.82864952999999997</v>
      </c>
      <c r="T14" s="5">
        <v>0.82203546000000005</v>
      </c>
      <c r="U14" s="5">
        <v>0.81829956999999998</v>
      </c>
      <c r="V14" s="5">
        <v>0.82279055000000001</v>
      </c>
      <c r="W14" s="5">
        <v>0.82250864000000001</v>
      </c>
      <c r="X14" s="5">
        <v>0.8247468</v>
      </c>
      <c r="Y14" s="5">
        <v>0.82260935999999996</v>
      </c>
      <c r="Z14" s="5">
        <v>0.82100565999999997</v>
      </c>
      <c r="AA14" s="5">
        <v>0.82274605999999995</v>
      </c>
      <c r="AB14" s="5">
        <v>0.81796363999999999</v>
      </c>
      <c r="AC14" s="5">
        <v>0.76661992000000001</v>
      </c>
      <c r="AD14" s="5">
        <v>0.76269759000000004</v>
      </c>
      <c r="AE14" s="5">
        <v>0.76981359999999999</v>
      </c>
      <c r="AF14" s="5">
        <v>0.77161541</v>
      </c>
      <c r="AG14" s="5">
        <v>0.75097877000000002</v>
      </c>
      <c r="AH14" s="5">
        <v>0.74942255999999996</v>
      </c>
      <c r="AI14" s="5">
        <v>0.70439085999999995</v>
      </c>
      <c r="AJ14" s="5">
        <v>0.63703891999999995</v>
      </c>
      <c r="AK14" s="5">
        <v>0.65606434999999996</v>
      </c>
      <c r="AL14" s="5">
        <v>0.65755246000000001</v>
      </c>
      <c r="AM14" s="5">
        <v>0.65511938000000003</v>
      </c>
      <c r="AN14" s="5">
        <v>0.65760379000000002</v>
      </c>
      <c r="AO14" s="5">
        <v>0.65397004000000003</v>
      </c>
      <c r="AP14" s="5">
        <v>0.65406735000000005</v>
      </c>
      <c r="AQ14" s="5">
        <v>0.65869577000000001</v>
      </c>
      <c r="AR14" s="5">
        <v>0.69013102999999998</v>
      </c>
      <c r="AS14" s="5">
        <v>0.65530255999999998</v>
      </c>
      <c r="AT14" s="5">
        <v>0.65194529000000001</v>
      </c>
      <c r="AU14" s="5">
        <v>0.65385567</v>
      </c>
      <c r="AV14" s="5">
        <v>0.65917044000000002</v>
      </c>
      <c r="AW14" s="5">
        <v>0.65808807999999996</v>
      </c>
      <c r="AX14" s="5">
        <v>0.62978376000000003</v>
      </c>
      <c r="AY14" s="5">
        <v>0.62991397000000005</v>
      </c>
      <c r="AZ14" s="5">
        <v>0.62834226000000004</v>
      </c>
      <c r="BA14" s="5">
        <v>0.62669081000000004</v>
      </c>
      <c r="BB14" s="5">
        <v>0.53784845999999997</v>
      </c>
      <c r="BC14" s="5">
        <v>0.53726384000000005</v>
      </c>
      <c r="BD14" s="5">
        <v>0.53703420999999996</v>
      </c>
      <c r="BE14" s="5">
        <v>0.54094949999999997</v>
      </c>
      <c r="BF14" s="5">
        <v>0.53655547000000003</v>
      </c>
      <c r="BG14" s="5">
        <v>0.53821428999999998</v>
      </c>
      <c r="BH14" s="5">
        <v>0.53499326999999997</v>
      </c>
      <c r="BI14" s="5">
        <v>0.53645525000000005</v>
      </c>
      <c r="BJ14" s="5">
        <v>0.53459301999999997</v>
      </c>
      <c r="BK14" s="5">
        <v>0.53705784000000001</v>
      </c>
      <c r="BL14" s="5">
        <v>0.53794845999999996</v>
      </c>
      <c r="BM14" s="5">
        <v>0.53973119999999997</v>
      </c>
      <c r="BN14" s="5">
        <v>0.53737480999999998</v>
      </c>
      <c r="BO14" s="5">
        <v>0.53946209000000001</v>
      </c>
      <c r="BP14" s="5">
        <v>0.53802503999999995</v>
      </c>
      <c r="BQ14" s="5">
        <v>0.53881250000000003</v>
      </c>
      <c r="BR14" s="5">
        <v>0.53738271999999998</v>
      </c>
      <c r="BS14" s="5">
        <v>0.53951167</v>
      </c>
      <c r="BT14" s="5">
        <v>0.53910106999999996</v>
      </c>
      <c r="BU14" s="5">
        <v>0.53683095999999997</v>
      </c>
      <c r="BV14" s="5">
        <v>0.54393789000000003</v>
      </c>
      <c r="BW14" s="5">
        <v>0.54016196999999999</v>
      </c>
      <c r="BX14" s="5">
        <v>0.54276608000000004</v>
      </c>
      <c r="BY14" s="5">
        <v>0.54419340999999999</v>
      </c>
      <c r="BZ14" s="5">
        <v>0.54461428999999995</v>
      </c>
      <c r="CA14" s="5">
        <v>0.54176922999999999</v>
      </c>
      <c r="CB14" s="5">
        <v>0.54142352000000005</v>
      </c>
      <c r="CC14" s="5">
        <v>0.54883221000000004</v>
      </c>
      <c r="CD14" s="5">
        <v>0.54404220000000003</v>
      </c>
      <c r="CE14" s="5">
        <v>0.55262500000000003</v>
      </c>
      <c r="CF14" s="5">
        <v>0.54220500000000005</v>
      </c>
      <c r="CG14" s="5">
        <v>0.54419914999999996</v>
      </c>
      <c r="CH14" s="5">
        <v>0.54424892000000002</v>
      </c>
      <c r="CI14" s="5">
        <v>0.54232751000000001</v>
      </c>
      <c r="CJ14" s="5">
        <v>0.54473245999999997</v>
      </c>
      <c r="CK14" s="5">
        <v>0.54300000000000004</v>
      </c>
      <c r="CL14" s="5">
        <v>0.55335106000000001</v>
      </c>
      <c r="CM14" s="5">
        <v>0.54838757000000005</v>
      </c>
      <c r="CN14" s="5">
        <v>0.53865982999999995</v>
      </c>
      <c r="CO14" s="5">
        <v>0.53828642999999998</v>
      </c>
      <c r="CP14" s="5">
        <v>0.53985251999999995</v>
      </c>
      <c r="CQ14" s="5">
        <v>0.53799516999999997</v>
      </c>
      <c r="CR14" s="5">
        <v>0.53924457000000003</v>
      </c>
      <c r="CS14" s="5">
        <v>0.55578711000000003</v>
      </c>
      <c r="CT14" s="5">
        <v>0.55482109999999996</v>
      </c>
      <c r="CU14" s="5">
        <v>0.55716558000000005</v>
      </c>
      <c r="CV14" s="5">
        <v>0.55698437000000001</v>
      </c>
      <c r="CW14" s="5">
        <v>0.55637786</v>
      </c>
      <c r="CX14" s="5">
        <v>0.5582916</v>
      </c>
      <c r="CY14" s="5">
        <v>0.55751050000000002</v>
      </c>
      <c r="CZ14" s="5">
        <v>0.56018089999999998</v>
      </c>
      <c r="DA14" s="5">
        <v>0.55727956999999995</v>
      </c>
      <c r="DB14" s="5">
        <v>0.56887359999999998</v>
      </c>
      <c r="DC14" s="5">
        <v>0.55554634999999997</v>
      </c>
      <c r="DD14" s="5">
        <v>0.56591999999999998</v>
      </c>
      <c r="DE14" s="5">
        <v>0.56619838</v>
      </c>
      <c r="DF14" s="5">
        <v>0.55794012000000004</v>
      </c>
      <c r="DG14" s="5">
        <v>0.55937853000000004</v>
      </c>
      <c r="DH14" s="5">
        <v>0.55524461999999997</v>
      </c>
      <c r="DI14" s="5">
        <v>0.55406091000000002</v>
      </c>
      <c r="DJ14" s="5">
        <v>0.55731162999999995</v>
      </c>
      <c r="DK14" s="5">
        <v>0.55578952000000004</v>
      </c>
      <c r="DL14" s="5">
        <v>0.55257699999999998</v>
      </c>
      <c r="DM14" s="5">
        <v>0.55322981000000004</v>
      </c>
      <c r="DN14" s="5">
        <v>0.55974122000000004</v>
      </c>
      <c r="DO14" s="5">
        <v>0.55716460999999995</v>
      </c>
      <c r="DP14" s="5">
        <v>0.55931522</v>
      </c>
      <c r="DQ14" s="5">
        <v>0.55980934000000004</v>
      </c>
      <c r="DR14" s="5">
        <v>0.56024713999999998</v>
      </c>
      <c r="DS14" s="5">
        <v>0.53731229000000003</v>
      </c>
      <c r="DT14" s="5">
        <v>0.53676634000000001</v>
      </c>
      <c r="DU14" s="5">
        <v>0.53735124000000001</v>
      </c>
      <c r="DV14" s="5">
        <v>0.53386290000000003</v>
      </c>
      <c r="DW14" s="5">
        <v>0.53849592999999996</v>
      </c>
      <c r="DX14" s="5">
        <v>0.53817475999999997</v>
      </c>
      <c r="DY14" s="5">
        <v>0.53780212000000005</v>
      </c>
      <c r="DZ14" s="5">
        <v>0.53641477999999998</v>
      </c>
      <c r="EA14" s="5">
        <v>0.53682328000000001</v>
      </c>
      <c r="EB14" s="5">
        <v>0.53562025000000002</v>
      </c>
      <c r="EC14" s="5">
        <v>0.54043598000000004</v>
      </c>
      <c r="ED14" s="5">
        <v>0.53967085000000004</v>
      </c>
      <c r="EE14" s="5">
        <v>0.54923423999999998</v>
      </c>
    </row>
    <row r="15" spans="1:135">
      <c r="A15" s="2" t="s">
        <v>13</v>
      </c>
      <c r="B15" s="5">
        <v>0.79286089000000004</v>
      </c>
      <c r="C15" s="5">
        <v>0.76594549000000001</v>
      </c>
      <c r="D15" s="5">
        <v>0.76420812000000005</v>
      </c>
      <c r="E15" s="5">
        <v>0.76414786000000001</v>
      </c>
      <c r="F15" s="5">
        <v>0.79977818000000001</v>
      </c>
      <c r="G15" s="5">
        <v>0.79874590999999995</v>
      </c>
      <c r="H15" s="5">
        <v>0.80316445999999997</v>
      </c>
      <c r="I15" s="5">
        <v>0.79113414999999998</v>
      </c>
      <c r="J15" s="5">
        <v>0.78990086999999998</v>
      </c>
      <c r="K15" s="5">
        <v>0.79030204000000004</v>
      </c>
      <c r="L15" s="5">
        <v>0.78917800999999999</v>
      </c>
      <c r="M15" s="5">
        <v>0.78585256000000003</v>
      </c>
      <c r="N15" s="5">
        <v>0.86183856999999997</v>
      </c>
      <c r="O15" s="5">
        <v>1</v>
      </c>
      <c r="P15" s="5">
        <v>0.80181020999999997</v>
      </c>
      <c r="Q15" s="5">
        <v>0.80204829</v>
      </c>
      <c r="R15" s="5">
        <v>0.80698952999999995</v>
      </c>
      <c r="S15" s="5">
        <v>0.80512059999999996</v>
      </c>
      <c r="T15" s="5">
        <v>0.79197969999999995</v>
      </c>
      <c r="U15" s="5">
        <v>0.79862191000000005</v>
      </c>
      <c r="V15" s="5">
        <v>0.79305212999999997</v>
      </c>
      <c r="W15" s="5">
        <v>0.79397366000000003</v>
      </c>
      <c r="X15" s="5">
        <v>0.79668581999999999</v>
      </c>
      <c r="Y15" s="5">
        <v>0.79468198999999995</v>
      </c>
      <c r="Z15" s="5">
        <v>0.79413215000000004</v>
      </c>
      <c r="AA15" s="5">
        <v>0.79422853000000004</v>
      </c>
      <c r="AB15" s="5">
        <v>0.79003873000000002</v>
      </c>
      <c r="AC15" s="5">
        <v>0.76048800000000005</v>
      </c>
      <c r="AD15" s="5">
        <v>0.75949639000000002</v>
      </c>
      <c r="AE15" s="5">
        <v>0.76233143999999997</v>
      </c>
      <c r="AF15" s="5">
        <v>0.76115500000000003</v>
      </c>
      <c r="AG15" s="5">
        <v>0.83870922999999997</v>
      </c>
      <c r="AH15" s="5">
        <v>0.78132957000000003</v>
      </c>
      <c r="AI15" s="5">
        <v>0.69948257000000003</v>
      </c>
      <c r="AJ15" s="5">
        <v>0.63401129000000001</v>
      </c>
      <c r="AK15" s="5">
        <v>0.65827557000000003</v>
      </c>
      <c r="AL15" s="5">
        <v>0.65888542000000005</v>
      </c>
      <c r="AM15" s="5">
        <v>0.65431501999999997</v>
      </c>
      <c r="AN15" s="5">
        <v>0.65617417</v>
      </c>
      <c r="AO15" s="5">
        <v>0.65401328999999997</v>
      </c>
      <c r="AP15" s="5">
        <v>0.65409508999999999</v>
      </c>
      <c r="AQ15" s="5">
        <v>0.65581767000000002</v>
      </c>
      <c r="AR15" s="5">
        <v>0.68701878000000005</v>
      </c>
      <c r="AS15" s="5">
        <v>0.65395802000000003</v>
      </c>
      <c r="AT15" s="5">
        <v>0.65250505000000003</v>
      </c>
      <c r="AU15" s="5">
        <v>0.65067315000000003</v>
      </c>
      <c r="AV15" s="5">
        <v>0.65749011000000002</v>
      </c>
      <c r="AW15" s="5">
        <v>0.65721077999999999</v>
      </c>
      <c r="AX15" s="5">
        <v>0.63191458</v>
      </c>
      <c r="AY15" s="5">
        <v>0.62883652999999995</v>
      </c>
      <c r="AZ15" s="5">
        <v>0.62859372000000002</v>
      </c>
      <c r="BA15" s="5">
        <v>0.62649849000000002</v>
      </c>
      <c r="BB15" s="5">
        <v>0.53295570999999997</v>
      </c>
      <c r="BC15" s="5">
        <v>0.53437917000000001</v>
      </c>
      <c r="BD15" s="5">
        <v>0.53390811999999999</v>
      </c>
      <c r="BE15" s="5">
        <v>0.53918263</v>
      </c>
      <c r="BF15" s="5">
        <v>0.53353899000000005</v>
      </c>
      <c r="BG15" s="5">
        <v>0.53568174999999996</v>
      </c>
      <c r="BH15" s="5">
        <v>0.53305935000000004</v>
      </c>
      <c r="BI15" s="5">
        <v>0.53465436</v>
      </c>
      <c r="BJ15" s="5">
        <v>0.53316079999999999</v>
      </c>
      <c r="BK15" s="5">
        <v>0.53317563000000001</v>
      </c>
      <c r="BL15" s="5">
        <v>0.53510429000000004</v>
      </c>
      <c r="BM15" s="5">
        <v>0.53886623</v>
      </c>
      <c r="BN15" s="5">
        <v>0.53759685000000001</v>
      </c>
      <c r="BO15" s="5">
        <v>0.53881279999999998</v>
      </c>
      <c r="BP15" s="5">
        <v>0.53961943999999995</v>
      </c>
      <c r="BQ15" s="5">
        <v>0.54002998000000002</v>
      </c>
      <c r="BR15" s="5">
        <v>0.53969237000000003</v>
      </c>
      <c r="BS15" s="5">
        <v>0.54054793000000001</v>
      </c>
      <c r="BT15" s="5">
        <v>0.54074683000000001</v>
      </c>
      <c r="BU15" s="5">
        <v>0.53316796</v>
      </c>
      <c r="BV15" s="5">
        <v>0.53909905999999996</v>
      </c>
      <c r="BW15" s="5">
        <v>0.53712729999999997</v>
      </c>
      <c r="BX15" s="5">
        <v>0.53866592999999996</v>
      </c>
      <c r="BY15" s="5">
        <v>0.54039340000000002</v>
      </c>
      <c r="BZ15" s="5">
        <v>0.54008201</v>
      </c>
      <c r="CA15" s="5">
        <v>0.53849999999999998</v>
      </c>
      <c r="CB15" s="5">
        <v>0.53841625999999998</v>
      </c>
      <c r="CC15" s="5">
        <v>0.54587867999999995</v>
      </c>
      <c r="CD15" s="5">
        <v>0.54103701000000004</v>
      </c>
      <c r="CE15" s="5">
        <v>0.54730709</v>
      </c>
      <c r="CF15" s="5">
        <v>0.53699708999999995</v>
      </c>
      <c r="CG15" s="5">
        <v>0.54085868000000004</v>
      </c>
      <c r="CH15" s="5">
        <v>0.54197428999999997</v>
      </c>
      <c r="CI15" s="5">
        <v>0.54116962000000002</v>
      </c>
      <c r="CJ15" s="5">
        <v>0.54149519000000002</v>
      </c>
      <c r="CK15" s="5">
        <v>0.54251477000000004</v>
      </c>
      <c r="CL15" s="5">
        <v>0.54987894999999998</v>
      </c>
      <c r="CM15" s="5">
        <v>0.54302585999999997</v>
      </c>
      <c r="CN15" s="5">
        <v>0.53477006999999999</v>
      </c>
      <c r="CO15" s="5">
        <v>0.53543178000000002</v>
      </c>
      <c r="CP15" s="5">
        <v>0.53402574000000003</v>
      </c>
      <c r="CQ15" s="5">
        <v>0.53473747999999999</v>
      </c>
      <c r="CR15" s="5">
        <v>0.53552668000000003</v>
      </c>
      <c r="CS15" s="5">
        <v>0.55088329000000003</v>
      </c>
      <c r="CT15" s="5">
        <v>0.55046030999999995</v>
      </c>
      <c r="CU15" s="5">
        <v>0.55540518999999999</v>
      </c>
      <c r="CV15" s="5">
        <v>0.55314295000000002</v>
      </c>
      <c r="CW15" s="5">
        <v>0.55410700999999996</v>
      </c>
      <c r="CX15" s="5">
        <v>0.55555620999999999</v>
      </c>
      <c r="CY15" s="5">
        <v>0.55370551999999995</v>
      </c>
      <c r="CZ15" s="5">
        <v>0.55501571999999999</v>
      </c>
      <c r="DA15" s="5">
        <v>0.55144261999999999</v>
      </c>
      <c r="DB15" s="5">
        <v>0.56833332999999997</v>
      </c>
      <c r="DC15" s="5">
        <v>0.54970989000000003</v>
      </c>
      <c r="DD15" s="5">
        <v>0.56141755000000004</v>
      </c>
      <c r="DE15" s="5">
        <v>0.56116785000000002</v>
      </c>
      <c r="DF15" s="5">
        <v>0.55310870000000001</v>
      </c>
      <c r="DG15" s="5">
        <v>0.55547226999999999</v>
      </c>
      <c r="DH15" s="5">
        <v>0.55136046999999999</v>
      </c>
      <c r="DI15" s="5">
        <v>0.55066751000000003</v>
      </c>
      <c r="DJ15" s="5">
        <v>0.55322632999999999</v>
      </c>
      <c r="DK15" s="5">
        <v>0.55178428000000002</v>
      </c>
      <c r="DL15" s="5">
        <v>0.54837214000000001</v>
      </c>
      <c r="DM15" s="5">
        <v>0.55019671999999997</v>
      </c>
      <c r="DN15" s="5">
        <v>0.55183371000000003</v>
      </c>
      <c r="DO15" s="5">
        <v>0.55492026999999999</v>
      </c>
      <c r="DP15" s="5">
        <v>0.55706734000000002</v>
      </c>
      <c r="DQ15" s="5">
        <v>0.55700229000000001</v>
      </c>
      <c r="DR15" s="5">
        <v>0.55660140999999996</v>
      </c>
      <c r="DS15" s="5">
        <v>0.53401487999999997</v>
      </c>
      <c r="DT15" s="5">
        <v>0.53446422999999998</v>
      </c>
      <c r="DU15" s="5">
        <v>0.53456638999999995</v>
      </c>
      <c r="DV15" s="5">
        <v>0.53186146000000001</v>
      </c>
      <c r="DW15" s="5">
        <v>0.53628408999999999</v>
      </c>
      <c r="DX15" s="5">
        <v>0.53630551000000004</v>
      </c>
      <c r="DY15" s="5">
        <v>0.53569168</v>
      </c>
      <c r="DZ15" s="5">
        <v>0.53414298000000004</v>
      </c>
      <c r="EA15" s="5">
        <v>0.53313516000000005</v>
      </c>
      <c r="EB15" s="5">
        <v>0.53500722000000001</v>
      </c>
      <c r="EC15" s="5">
        <v>0.53785757999999995</v>
      </c>
      <c r="ED15" s="5">
        <v>0.53693380000000002</v>
      </c>
      <c r="EE15" s="5">
        <v>0.54723785000000003</v>
      </c>
    </row>
    <row r="16" spans="1:135">
      <c r="A16" s="2" t="s">
        <v>14</v>
      </c>
      <c r="B16" s="5">
        <v>0.81511350000000005</v>
      </c>
      <c r="C16" s="5">
        <v>0.78541718999999999</v>
      </c>
      <c r="D16" s="5">
        <v>0.77944159000000002</v>
      </c>
      <c r="E16" s="5">
        <v>0.78424070999999995</v>
      </c>
      <c r="F16" s="5">
        <v>0.82272237000000004</v>
      </c>
      <c r="G16" s="5">
        <v>0.819048</v>
      </c>
      <c r="H16" s="5">
        <v>0.82459676999999998</v>
      </c>
      <c r="I16" s="5">
        <v>0.81139707000000005</v>
      </c>
      <c r="J16" s="5">
        <v>0.81137185999999994</v>
      </c>
      <c r="K16" s="5">
        <v>0.81285894000000003</v>
      </c>
      <c r="L16" s="5">
        <v>0.81441763</v>
      </c>
      <c r="M16" s="5">
        <v>0.80733323000000001</v>
      </c>
      <c r="N16" s="5">
        <v>0.82785755999999999</v>
      </c>
      <c r="O16" s="5">
        <v>0.80181020999999997</v>
      </c>
      <c r="P16" s="5">
        <v>1</v>
      </c>
      <c r="Q16" s="5">
        <v>0.92627289999999995</v>
      </c>
      <c r="R16" s="5">
        <v>0.88312911000000005</v>
      </c>
      <c r="S16" s="5">
        <v>0.86333850999999995</v>
      </c>
      <c r="T16" s="5">
        <v>0.81697090999999999</v>
      </c>
      <c r="U16" s="5">
        <v>0.81352959999999996</v>
      </c>
      <c r="V16" s="5">
        <v>0.81687690999999996</v>
      </c>
      <c r="W16" s="5">
        <v>0.81616564999999996</v>
      </c>
      <c r="X16" s="5">
        <v>0.82006555999999997</v>
      </c>
      <c r="Y16" s="5">
        <v>0.81904865000000004</v>
      </c>
      <c r="Z16" s="5">
        <v>0.81761792</v>
      </c>
      <c r="AA16" s="5">
        <v>0.81814279999999995</v>
      </c>
      <c r="AB16" s="5">
        <v>0.81318186000000003</v>
      </c>
      <c r="AC16" s="5">
        <v>0.75464556999999999</v>
      </c>
      <c r="AD16" s="5">
        <v>0.75411110999999997</v>
      </c>
      <c r="AE16" s="5">
        <v>0.76356250000000003</v>
      </c>
      <c r="AF16" s="5">
        <v>0.76299525000000001</v>
      </c>
      <c r="AG16" s="5">
        <v>0.74743968000000005</v>
      </c>
      <c r="AH16" s="5">
        <v>0.74863254999999995</v>
      </c>
      <c r="AI16" s="5">
        <v>0.69829026000000005</v>
      </c>
      <c r="AJ16" s="5">
        <v>0.63642244999999997</v>
      </c>
      <c r="AK16" s="5">
        <v>0.65975384999999998</v>
      </c>
      <c r="AL16" s="5">
        <v>0.65990985000000002</v>
      </c>
      <c r="AM16" s="5">
        <v>0.65562785999999995</v>
      </c>
      <c r="AN16" s="5">
        <v>0.65689936000000004</v>
      </c>
      <c r="AO16" s="5">
        <v>0.65400564000000005</v>
      </c>
      <c r="AP16" s="5">
        <v>0.65412207</v>
      </c>
      <c r="AQ16" s="5">
        <v>0.65703314000000002</v>
      </c>
      <c r="AR16" s="5">
        <v>0.68429150000000005</v>
      </c>
      <c r="AS16" s="5">
        <v>0.65265797999999997</v>
      </c>
      <c r="AT16" s="5">
        <v>0.64800310000000005</v>
      </c>
      <c r="AU16" s="5">
        <v>0.64971131000000004</v>
      </c>
      <c r="AV16" s="5">
        <v>0.65602289000000003</v>
      </c>
      <c r="AW16" s="5">
        <v>0.65556886999999997</v>
      </c>
      <c r="AX16" s="5">
        <v>0.62641986000000005</v>
      </c>
      <c r="AY16" s="5">
        <v>0.62917215000000004</v>
      </c>
      <c r="AZ16" s="5">
        <v>0.62619334999999998</v>
      </c>
      <c r="BA16" s="5">
        <v>0.62604627000000002</v>
      </c>
      <c r="BB16" s="5">
        <v>0.53457661000000001</v>
      </c>
      <c r="BC16" s="5">
        <v>0.53475874999999995</v>
      </c>
      <c r="BD16" s="5">
        <v>0.53510477999999995</v>
      </c>
      <c r="BE16" s="5">
        <v>0.53976261000000003</v>
      </c>
      <c r="BF16" s="5">
        <v>0.53378124999999998</v>
      </c>
      <c r="BG16" s="5">
        <v>0.53585481999999995</v>
      </c>
      <c r="BH16" s="5">
        <v>0.53209145999999996</v>
      </c>
      <c r="BI16" s="5">
        <v>0.53415100000000004</v>
      </c>
      <c r="BJ16" s="5">
        <v>0.53305329999999995</v>
      </c>
      <c r="BK16" s="5">
        <v>0.53129101000000001</v>
      </c>
      <c r="BL16" s="5">
        <v>0.53428788000000005</v>
      </c>
      <c r="BM16" s="5">
        <v>0.53594206</v>
      </c>
      <c r="BN16" s="5">
        <v>0.53387037000000004</v>
      </c>
      <c r="BO16" s="5">
        <v>0.53802187000000001</v>
      </c>
      <c r="BP16" s="5">
        <v>0.53703630000000002</v>
      </c>
      <c r="BQ16" s="5">
        <v>0.53695473999999999</v>
      </c>
      <c r="BR16" s="5">
        <v>0.53546444000000004</v>
      </c>
      <c r="BS16" s="5">
        <v>0.53820564000000004</v>
      </c>
      <c r="BT16" s="5">
        <v>0.53806162000000002</v>
      </c>
      <c r="BU16" s="5">
        <v>0.53591213999999998</v>
      </c>
      <c r="BV16" s="5">
        <v>0.53855222000000003</v>
      </c>
      <c r="BW16" s="5">
        <v>0.53499509999999995</v>
      </c>
      <c r="BX16" s="5">
        <v>0.53944320000000001</v>
      </c>
      <c r="BY16" s="5">
        <v>0.54055295999999997</v>
      </c>
      <c r="BZ16" s="5">
        <v>0.54116306000000003</v>
      </c>
      <c r="CA16" s="5">
        <v>0.53961353999999995</v>
      </c>
      <c r="CB16" s="5">
        <v>0.53727367000000004</v>
      </c>
      <c r="CC16" s="5">
        <v>0.54513290999999997</v>
      </c>
      <c r="CD16" s="5">
        <v>0.53998077</v>
      </c>
      <c r="CE16" s="5">
        <v>0.54764796999999998</v>
      </c>
      <c r="CF16" s="5">
        <v>0.53655624999999996</v>
      </c>
      <c r="CG16" s="5">
        <v>0.53904072000000003</v>
      </c>
      <c r="CH16" s="5">
        <v>0.53949552000000001</v>
      </c>
      <c r="CI16" s="5">
        <v>0.53663022000000005</v>
      </c>
      <c r="CJ16" s="5">
        <v>0.54088141000000001</v>
      </c>
      <c r="CK16" s="5">
        <v>0.54078870000000001</v>
      </c>
      <c r="CL16" s="5">
        <v>0.54949999999999999</v>
      </c>
      <c r="CM16" s="5">
        <v>0.54356216999999996</v>
      </c>
      <c r="CN16" s="5">
        <v>0.53564252999999995</v>
      </c>
      <c r="CO16" s="5">
        <v>0.53221202999999995</v>
      </c>
      <c r="CP16" s="5">
        <v>0.53218388000000005</v>
      </c>
      <c r="CQ16" s="5">
        <v>0.53422360999999996</v>
      </c>
      <c r="CR16" s="5">
        <v>0.53284229000000005</v>
      </c>
      <c r="CS16" s="5">
        <v>0.54964760000000001</v>
      </c>
      <c r="CT16" s="5">
        <v>0.54989701000000002</v>
      </c>
      <c r="CU16" s="5">
        <v>0.55283640999999994</v>
      </c>
      <c r="CV16" s="5">
        <v>0.55102368999999995</v>
      </c>
      <c r="CW16" s="5">
        <v>0.54916186</v>
      </c>
      <c r="CX16" s="5">
        <v>0.55385554000000004</v>
      </c>
      <c r="CY16" s="5">
        <v>0.55136682999999997</v>
      </c>
      <c r="CZ16" s="5">
        <v>0.55240853999999995</v>
      </c>
      <c r="DA16" s="5">
        <v>0.54842822999999996</v>
      </c>
      <c r="DB16" s="5">
        <v>0.56557071000000003</v>
      </c>
      <c r="DC16" s="5">
        <v>0.55057177999999996</v>
      </c>
      <c r="DD16" s="5">
        <v>0.55647086999999995</v>
      </c>
      <c r="DE16" s="5">
        <v>0.55947535999999998</v>
      </c>
      <c r="DF16" s="5">
        <v>0.55553107000000002</v>
      </c>
      <c r="DG16" s="5">
        <v>0.55298544000000005</v>
      </c>
      <c r="DH16" s="5">
        <v>0.55163901999999998</v>
      </c>
      <c r="DI16" s="5">
        <v>0.55004312</v>
      </c>
      <c r="DJ16" s="5">
        <v>0.55317274999999999</v>
      </c>
      <c r="DK16" s="5">
        <v>0.55180613999999995</v>
      </c>
      <c r="DL16" s="5">
        <v>0.54638909000000002</v>
      </c>
      <c r="DM16" s="5">
        <v>0.54832442000000003</v>
      </c>
      <c r="DN16" s="5">
        <v>0.55105371999999997</v>
      </c>
      <c r="DO16" s="5">
        <v>0.55278125</v>
      </c>
      <c r="DP16" s="5">
        <v>0.55585134999999997</v>
      </c>
      <c r="DQ16" s="5">
        <v>0.55692538000000003</v>
      </c>
      <c r="DR16" s="5">
        <v>0.55644852</v>
      </c>
      <c r="DS16" s="5">
        <v>0.53274999999999995</v>
      </c>
      <c r="DT16" s="5">
        <v>0.53282993000000001</v>
      </c>
      <c r="DU16" s="5">
        <v>0.53300440999999998</v>
      </c>
      <c r="DV16" s="5">
        <v>0.53169538000000005</v>
      </c>
      <c r="DW16" s="5">
        <v>0.53371573999999999</v>
      </c>
      <c r="DX16" s="5">
        <v>0.53354360000000001</v>
      </c>
      <c r="DY16" s="5">
        <v>0.53306706000000004</v>
      </c>
      <c r="DZ16" s="5">
        <v>0.53355962000000001</v>
      </c>
      <c r="EA16" s="5">
        <v>0.53147924999999996</v>
      </c>
      <c r="EB16" s="5">
        <v>0.53290406999999995</v>
      </c>
      <c r="EC16" s="5">
        <v>0.53715475000000001</v>
      </c>
      <c r="ED16" s="5">
        <v>0.53669999999999995</v>
      </c>
      <c r="EE16" s="5">
        <v>0.54420922999999999</v>
      </c>
    </row>
    <row r="17" spans="1:135">
      <c r="A17" s="2" t="s">
        <v>15</v>
      </c>
      <c r="B17" s="5">
        <v>0.81466196999999996</v>
      </c>
      <c r="C17" s="5">
        <v>0.78313330000000003</v>
      </c>
      <c r="D17" s="5">
        <v>0.77853925000000002</v>
      </c>
      <c r="E17" s="5">
        <v>0.78324022000000004</v>
      </c>
      <c r="F17" s="5">
        <v>0.8207662</v>
      </c>
      <c r="G17" s="5">
        <v>0.81903548000000004</v>
      </c>
      <c r="H17" s="5">
        <v>0.82516794999999998</v>
      </c>
      <c r="I17" s="5">
        <v>0.81349967000000001</v>
      </c>
      <c r="J17" s="5">
        <v>0.81325493000000004</v>
      </c>
      <c r="K17" s="5">
        <v>0.81430725000000004</v>
      </c>
      <c r="L17" s="5">
        <v>0.81459044999999997</v>
      </c>
      <c r="M17" s="5">
        <v>0.80724403</v>
      </c>
      <c r="N17" s="5">
        <v>0.82700141000000005</v>
      </c>
      <c r="O17" s="5">
        <v>0.80204829</v>
      </c>
      <c r="P17" s="5">
        <v>0.92627289999999995</v>
      </c>
      <c r="Q17" s="5">
        <v>1</v>
      </c>
      <c r="R17" s="5">
        <v>0.88581704000000006</v>
      </c>
      <c r="S17" s="5">
        <v>0.86628432</v>
      </c>
      <c r="T17" s="5">
        <v>0.81596022999999995</v>
      </c>
      <c r="U17" s="5">
        <v>0.81031330000000001</v>
      </c>
      <c r="V17" s="5">
        <v>0.81663315999999997</v>
      </c>
      <c r="W17" s="5">
        <v>0.81592226000000001</v>
      </c>
      <c r="X17" s="5">
        <v>0.81951485999999996</v>
      </c>
      <c r="Y17" s="5">
        <v>0.81800366000000002</v>
      </c>
      <c r="Z17" s="5">
        <v>0.81653770000000003</v>
      </c>
      <c r="AA17" s="5">
        <v>0.81732234000000004</v>
      </c>
      <c r="AB17" s="5">
        <v>0.81285662999999997</v>
      </c>
      <c r="AC17" s="5">
        <v>0.75691934999999999</v>
      </c>
      <c r="AD17" s="5">
        <v>0.75431742000000002</v>
      </c>
      <c r="AE17" s="5">
        <v>0.76313279000000001</v>
      </c>
      <c r="AF17" s="5">
        <v>0.76331241999999999</v>
      </c>
      <c r="AG17" s="5">
        <v>0.74692354999999999</v>
      </c>
      <c r="AH17" s="5">
        <v>0.74625973000000001</v>
      </c>
      <c r="AI17" s="5">
        <v>0.69861423</v>
      </c>
      <c r="AJ17" s="5">
        <v>0.63656199999999996</v>
      </c>
      <c r="AK17" s="5">
        <v>0.66038934000000005</v>
      </c>
      <c r="AL17" s="5">
        <v>0.66160019999999997</v>
      </c>
      <c r="AM17" s="5">
        <v>0.65678535000000005</v>
      </c>
      <c r="AN17" s="5">
        <v>0.65792848000000004</v>
      </c>
      <c r="AO17" s="5">
        <v>0.65526903000000003</v>
      </c>
      <c r="AP17" s="5">
        <v>0.65538615</v>
      </c>
      <c r="AQ17" s="5">
        <v>0.65811891</v>
      </c>
      <c r="AR17" s="5">
        <v>0.68507017999999997</v>
      </c>
      <c r="AS17" s="5">
        <v>0.65085974999999996</v>
      </c>
      <c r="AT17" s="5">
        <v>0.64754723999999997</v>
      </c>
      <c r="AU17" s="5">
        <v>0.65012915999999998</v>
      </c>
      <c r="AV17" s="5">
        <v>0.65548439999999997</v>
      </c>
      <c r="AW17" s="5">
        <v>0.65506355000000005</v>
      </c>
      <c r="AX17" s="5">
        <v>0.62828826999999998</v>
      </c>
      <c r="AY17" s="5">
        <v>0.62958700000000001</v>
      </c>
      <c r="AZ17" s="5">
        <v>0.62714826000000001</v>
      </c>
      <c r="BA17" s="5">
        <v>0.62654226999999996</v>
      </c>
      <c r="BB17" s="5">
        <v>0.53483515000000004</v>
      </c>
      <c r="BC17" s="5">
        <v>0.53488042999999996</v>
      </c>
      <c r="BD17" s="5">
        <v>0.53584034000000003</v>
      </c>
      <c r="BE17" s="5">
        <v>0.54115526999999997</v>
      </c>
      <c r="BF17" s="5">
        <v>0.53474306000000005</v>
      </c>
      <c r="BG17" s="5">
        <v>0.53377379000000003</v>
      </c>
      <c r="BH17" s="5">
        <v>0.53314362000000004</v>
      </c>
      <c r="BI17" s="5">
        <v>0.53668673</v>
      </c>
      <c r="BJ17" s="5">
        <v>0.53307340999999997</v>
      </c>
      <c r="BK17" s="5">
        <v>0.53350357999999998</v>
      </c>
      <c r="BL17" s="5">
        <v>0.53569697000000005</v>
      </c>
      <c r="BM17" s="5">
        <v>0.53616028000000004</v>
      </c>
      <c r="BN17" s="5">
        <v>0.53478307999999997</v>
      </c>
      <c r="BO17" s="5">
        <v>0.53709110000000004</v>
      </c>
      <c r="BP17" s="5">
        <v>0.53612983999999997</v>
      </c>
      <c r="BQ17" s="5">
        <v>0.53716335000000004</v>
      </c>
      <c r="BR17" s="5">
        <v>0.53586551999999998</v>
      </c>
      <c r="BS17" s="5">
        <v>0.53801705</v>
      </c>
      <c r="BT17" s="5">
        <v>0.53729972999999998</v>
      </c>
      <c r="BU17" s="5">
        <v>0.53423549999999997</v>
      </c>
      <c r="BV17" s="5">
        <v>0.53806522000000001</v>
      </c>
      <c r="BW17" s="5">
        <v>0.53712272000000005</v>
      </c>
      <c r="BX17" s="5">
        <v>0.54094679000000001</v>
      </c>
      <c r="BY17" s="5">
        <v>0.54036996999999998</v>
      </c>
      <c r="BZ17" s="5">
        <v>0.54115064000000002</v>
      </c>
      <c r="CA17" s="5">
        <v>0.54016642999999998</v>
      </c>
      <c r="CB17" s="5">
        <v>0.53903235000000005</v>
      </c>
      <c r="CC17" s="5">
        <v>0.54600104000000005</v>
      </c>
      <c r="CD17" s="5">
        <v>0.54153054</v>
      </c>
      <c r="CE17" s="5">
        <v>0.54876526000000003</v>
      </c>
      <c r="CF17" s="5">
        <v>0.53897415000000004</v>
      </c>
      <c r="CG17" s="5">
        <v>0.54078689999999996</v>
      </c>
      <c r="CH17" s="5">
        <v>0.54115166999999997</v>
      </c>
      <c r="CI17" s="5">
        <v>0.53976100000000005</v>
      </c>
      <c r="CJ17" s="5">
        <v>0.54278603000000003</v>
      </c>
      <c r="CK17" s="5">
        <v>0.54202070000000002</v>
      </c>
      <c r="CL17" s="5">
        <v>0.55041826999999999</v>
      </c>
      <c r="CM17" s="5">
        <v>0.54371016000000005</v>
      </c>
      <c r="CN17" s="5">
        <v>0.53547944999999997</v>
      </c>
      <c r="CO17" s="5">
        <v>0.53234144999999999</v>
      </c>
      <c r="CP17" s="5">
        <v>0.53314665000000006</v>
      </c>
      <c r="CQ17" s="5">
        <v>0.53430317999999999</v>
      </c>
      <c r="CR17" s="5">
        <v>0.53403065000000005</v>
      </c>
      <c r="CS17" s="5">
        <v>0.54920838000000005</v>
      </c>
      <c r="CT17" s="5">
        <v>0.55029397999999996</v>
      </c>
      <c r="CU17" s="5">
        <v>0.55355447000000002</v>
      </c>
      <c r="CV17" s="5">
        <v>0.55146837999999998</v>
      </c>
      <c r="CW17" s="5">
        <v>0.55062873999999995</v>
      </c>
      <c r="CX17" s="5">
        <v>0.55422674000000005</v>
      </c>
      <c r="CY17" s="5">
        <v>0.55200059999999995</v>
      </c>
      <c r="CZ17" s="5">
        <v>0.55194547999999999</v>
      </c>
      <c r="DA17" s="5">
        <v>0.54978168999999999</v>
      </c>
      <c r="DB17" s="5">
        <v>0.56213221000000002</v>
      </c>
      <c r="DC17" s="5">
        <v>0.55086754000000004</v>
      </c>
      <c r="DD17" s="5">
        <v>0.55487617</v>
      </c>
      <c r="DE17" s="5">
        <v>0.55957018999999997</v>
      </c>
      <c r="DF17" s="5">
        <v>0.55726518999999997</v>
      </c>
      <c r="DG17" s="5">
        <v>0.55161959000000005</v>
      </c>
      <c r="DH17" s="5">
        <v>0.55301887000000005</v>
      </c>
      <c r="DI17" s="5">
        <v>0.55106063000000005</v>
      </c>
      <c r="DJ17" s="5">
        <v>0.55489312999999996</v>
      </c>
      <c r="DK17" s="5">
        <v>0.55359340000000001</v>
      </c>
      <c r="DL17" s="5">
        <v>0.54781564000000005</v>
      </c>
      <c r="DM17" s="5">
        <v>0.54914132000000004</v>
      </c>
      <c r="DN17" s="5">
        <v>0.55227413000000003</v>
      </c>
      <c r="DO17" s="5">
        <v>0.55284838000000003</v>
      </c>
      <c r="DP17" s="5">
        <v>0.55604354</v>
      </c>
      <c r="DQ17" s="5">
        <v>0.55733356000000001</v>
      </c>
      <c r="DR17" s="5">
        <v>0.55748025000000001</v>
      </c>
      <c r="DS17" s="5">
        <v>0.53233576999999999</v>
      </c>
      <c r="DT17" s="5">
        <v>0.53199207000000004</v>
      </c>
      <c r="DU17" s="5">
        <v>0.53270408000000002</v>
      </c>
      <c r="DV17" s="5">
        <v>0.53144999999999998</v>
      </c>
      <c r="DW17" s="5">
        <v>0.53313467000000003</v>
      </c>
      <c r="DX17" s="5">
        <v>0.53295071000000005</v>
      </c>
      <c r="DY17" s="5">
        <v>0.53340476000000003</v>
      </c>
      <c r="DZ17" s="5">
        <v>0.53384065999999997</v>
      </c>
      <c r="EA17" s="5">
        <v>0.53308447999999997</v>
      </c>
      <c r="EB17" s="5">
        <v>0.53303049999999996</v>
      </c>
      <c r="EC17" s="5">
        <v>0.53805539999999996</v>
      </c>
      <c r="ED17" s="5">
        <v>0.53743337999999996</v>
      </c>
      <c r="EE17" s="5">
        <v>0.54597923000000004</v>
      </c>
    </row>
    <row r="18" spans="1:135">
      <c r="A18" s="2" t="s">
        <v>16</v>
      </c>
      <c r="B18" s="5">
        <v>0.81554568999999999</v>
      </c>
      <c r="C18" s="5">
        <v>0.78794286999999996</v>
      </c>
      <c r="D18" s="5">
        <v>0.77945273000000004</v>
      </c>
      <c r="E18" s="5">
        <v>0.78559710000000005</v>
      </c>
      <c r="F18" s="5">
        <v>0.82501164000000005</v>
      </c>
      <c r="G18" s="5">
        <v>0.82150469000000004</v>
      </c>
      <c r="H18" s="5">
        <v>0.82640762999999995</v>
      </c>
      <c r="I18" s="5">
        <v>0.81514944</v>
      </c>
      <c r="J18" s="5">
        <v>0.81444503999999995</v>
      </c>
      <c r="K18" s="5">
        <v>0.8110195</v>
      </c>
      <c r="L18" s="5">
        <v>0.81366592000000004</v>
      </c>
      <c r="M18" s="5">
        <v>0.80969939999999996</v>
      </c>
      <c r="N18" s="5">
        <v>0.83671490999999998</v>
      </c>
      <c r="O18" s="5">
        <v>0.80698952999999995</v>
      </c>
      <c r="P18" s="5">
        <v>0.88312911000000005</v>
      </c>
      <c r="Q18" s="5">
        <v>0.88581704000000006</v>
      </c>
      <c r="R18" s="5">
        <v>1</v>
      </c>
      <c r="S18" s="5">
        <v>0.87890884000000002</v>
      </c>
      <c r="T18" s="5">
        <v>0.82345265999999995</v>
      </c>
      <c r="U18" s="5">
        <v>0.81921409999999995</v>
      </c>
      <c r="V18" s="5">
        <v>0.82318656000000001</v>
      </c>
      <c r="W18" s="5">
        <v>0.82289403999999999</v>
      </c>
      <c r="X18" s="5">
        <v>0.82720682999999995</v>
      </c>
      <c r="Y18" s="5">
        <v>0.82477001000000005</v>
      </c>
      <c r="Z18" s="5">
        <v>0.82482672000000001</v>
      </c>
      <c r="AA18" s="5">
        <v>0.82376278999999997</v>
      </c>
      <c r="AB18" s="5">
        <v>0.81990041999999996</v>
      </c>
      <c r="AC18" s="5">
        <v>0.76177362000000004</v>
      </c>
      <c r="AD18" s="5">
        <v>0.76180623999999997</v>
      </c>
      <c r="AE18" s="5">
        <v>0.76723132000000005</v>
      </c>
      <c r="AF18" s="5">
        <v>0.76417763000000005</v>
      </c>
      <c r="AG18" s="5">
        <v>0.74917138000000005</v>
      </c>
      <c r="AH18" s="5">
        <v>0.74788463999999999</v>
      </c>
      <c r="AI18" s="5">
        <v>0.70360518999999999</v>
      </c>
      <c r="AJ18" s="5">
        <v>0.63367980999999995</v>
      </c>
      <c r="AK18" s="5">
        <v>0.65839365000000005</v>
      </c>
      <c r="AL18" s="5">
        <v>0.65832787000000004</v>
      </c>
      <c r="AM18" s="5">
        <v>0.65520747999999995</v>
      </c>
      <c r="AN18" s="5">
        <v>0.65715570999999995</v>
      </c>
      <c r="AO18" s="5">
        <v>0.65255512000000004</v>
      </c>
      <c r="AP18" s="5">
        <v>0.65277865000000002</v>
      </c>
      <c r="AQ18" s="5">
        <v>0.65800592999999996</v>
      </c>
      <c r="AR18" s="5">
        <v>0.68850480000000003</v>
      </c>
      <c r="AS18" s="5">
        <v>0.65196858000000002</v>
      </c>
      <c r="AT18" s="5">
        <v>0.64959434999999999</v>
      </c>
      <c r="AU18" s="5">
        <v>0.64889916000000003</v>
      </c>
      <c r="AV18" s="5">
        <v>0.65412101</v>
      </c>
      <c r="AW18" s="5">
        <v>0.65313246000000003</v>
      </c>
      <c r="AX18" s="5">
        <v>0.62882349999999998</v>
      </c>
      <c r="AY18" s="5">
        <v>0.63136243999999997</v>
      </c>
      <c r="AZ18" s="5">
        <v>0.62420801000000004</v>
      </c>
      <c r="BA18" s="5">
        <v>0.62647403999999995</v>
      </c>
      <c r="BB18" s="5">
        <v>0.53524103999999995</v>
      </c>
      <c r="BC18" s="5">
        <v>0.53638810000000003</v>
      </c>
      <c r="BD18" s="5">
        <v>0.53540518000000004</v>
      </c>
      <c r="BE18" s="5">
        <v>0.54174853000000001</v>
      </c>
      <c r="BF18" s="5">
        <v>0.53495404999999996</v>
      </c>
      <c r="BG18" s="5">
        <v>0.53486283999999995</v>
      </c>
      <c r="BH18" s="5">
        <v>0.53503785999999998</v>
      </c>
      <c r="BI18" s="5">
        <v>0.53668638000000002</v>
      </c>
      <c r="BJ18" s="5">
        <v>0.53435197999999995</v>
      </c>
      <c r="BK18" s="5">
        <v>0.53490154000000001</v>
      </c>
      <c r="BL18" s="5">
        <v>0.53694858000000001</v>
      </c>
      <c r="BM18" s="5">
        <v>0.53800418000000005</v>
      </c>
      <c r="BN18" s="5">
        <v>0.53667429</v>
      </c>
      <c r="BO18" s="5">
        <v>0.53793941999999995</v>
      </c>
      <c r="BP18" s="5">
        <v>0.53563793000000004</v>
      </c>
      <c r="BQ18" s="5">
        <v>0.53830168</v>
      </c>
      <c r="BR18" s="5">
        <v>0.53770596000000004</v>
      </c>
      <c r="BS18" s="5">
        <v>0.53851676999999998</v>
      </c>
      <c r="BT18" s="5">
        <v>0.53887905000000003</v>
      </c>
      <c r="BU18" s="5">
        <v>0.53629263000000005</v>
      </c>
      <c r="BV18" s="5">
        <v>0.53871060000000004</v>
      </c>
      <c r="BW18" s="5">
        <v>0.53667639</v>
      </c>
      <c r="BX18" s="5">
        <v>0.53933845999999996</v>
      </c>
      <c r="BY18" s="5">
        <v>0.53890415999999997</v>
      </c>
      <c r="BZ18" s="5">
        <v>0.54209540000000001</v>
      </c>
      <c r="CA18" s="5">
        <v>0.54040224999999997</v>
      </c>
      <c r="CB18" s="5">
        <v>0.53821861999999998</v>
      </c>
      <c r="CC18" s="5">
        <v>0.54452418999999996</v>
      </c>
      <c r="CD18" s="5">
        <v>0.54089589000000005</v>
      </c>
      <c r="CE18" s="5">
        <v>0.54924885000000001</v>
      </c>
      <c r="CF18" s="5">
        <v>0.53585859999999996</v>
      </c>
      <c r="CG18" s="5">
        <v>0.54056258999999995</v>
      </c>
      <c r="CH18" s="5">
        <v>0.54045482</v>
      </c>
      <c r="CI18" s="5">
        <v>0.53955374</v>
      </c>
      <c r="CJ18" s="5">
        <v>0.54197883999999996</v>
      </c>
      <c r="CK18" s="5">
        <v>0.54259921</v>
      </c>
      <c r="CL18" s="5">
        <v>0.54975348999999996</v>
      </c>
      <c r="CM18" s="5">
        <v>0.54362960000000005</v>
      </c>
      <c r="CN18" s="5">
        <v>0.53648003</v>
      </c>
      <c r="CO18" s="5">
        <v>0.53134194999999995</v>
      </c>
      <c r="CP18" s="5">
        <v>0.53200477999999995</v>
      </c>
      <c r="CQ18" s="5">
        <v>0.53365943999999998</v>
      </c>
      <c r="CR18" s="5">
        <v>0.53408211999999999</v>
      </c>
      <c r="CS18" s="5">
        <v>0.54881345000000004</v>
      </c>
      <c r="CT18" s="5">
        <v>0.54878866999999998</v>
      </c>
      <c r="CU18" s="5">
        <v>0.55398303999999998</v>
      </c>
      <c r="CV18" s="5">
        <v>0.55230314000000003</v>
      </c>
      <c r="CW18" s="5">
        <v>0.55125080000000004</v>
      </c>
      <c r="CX18" s="5">
        <v>0.55445803999999999</v>
      </c>
      <c r="CY18" s="5">
        <v>0.55122824000000004</v>
      </c>
      <c r="CZ18" s="5">
        <v>0.55409403000000002</v>
      </c>
      <c r="DA18" s="5">
        <v>0.55101809999999996</v>
      </c>
      <c r="DB18" s="5">
        <v>0.56499999999999995</v>
      </c>
      <c r="DC18" s="5">
        <v>0.55132318999999996</v>
      </c>
      <c r="DD18" s="5">
        <v>0.55450460999999995</v>
      </c>
      <c r="DE18" s="5">
        <v>0.56117642999999995</v>
      </c>
      <c r="DF18" s="5">
        <v>0.55243622000000003</v>
      </c>
      <c r="DG18" s="5">
        <v>0.55337433000000003</v>
      </c>
      <c r="DH18" s="5">
        <v>0.55309434000000002</v>
      </c>
      <c r="DI18" s="5">
        <v>0.54952999000000002</v>
      </c>
      <c r="DJ18" s="5">
        <v>0.55324543999999998</v>
      </c>
      <c r="DK18" s="5">
        <v>0.55261881999999996</v>
      </c>
      <c r="DL18" s="5">
        <v>0.54867635999999997</v>
      </c>
      <c r="DM18" s="5">
        <v>0.55232521999999995</v>
      </c>
      <c r="DN18" s="5">
        <v>0.55288554000000001</v>
      </c>
      <c r="DO18" s="5">
        <v>0.55412455999999999</v>
      </c>
      <c r="DP18" s="5">
        <v>0.55590163999999997</v>
      </c>
      <c r="DQ18" s="5">
        <v>0.55706283999999995</v>
      </c>
      <c r="DR18" s="5">
        <v>0.55771561999999997</v>
      </c>
      <c r="DS18" s="5">
        <v>0.53177273000000003</v>
      </c>
      <c r="DT18" s="5">
        <v>0.53199642000000003</v>
      </c>
      <c r="DU18" s="5">
        <v>0.53181897</v>
      </c>
      <c r="DV18" s="5">
        <v>0.53090389999999998</v>
      </c>
      <c r="DW18" s="5">
        <v>0.53401405999999996</v>
      </c>
      <c r="DX18" s="5">
        <v>0.53402388000000001</v>
      </c>
      <c r="DY18" s="5">
        <v>0.53407921000000003</v>
      </c>
      <c r="DZ18" s="5">
        <v>0.53220014999999998</v>
      </c>
      <c r="EA18" s="5">
        <v>0.53257456999999997</v>
      </c>
      <c r="EB18" s="5">
        <v>0.53258161999999998</v>
      </c>
      <c r="EC18" s="5">
        <v>0.53872715000000004</v>
      </c>
      <c r="ED18" s="5">
        <v>0.53821927000000003</v>
      </c>
      <c r="EE18" s="5">
        <v>0.54576570000000002</v>
      </c>
    </row>
    <row r="19" spans="1:135">
      <c r="A19" s="2" t="s">
        <v>17</v>
      </c>
      <c r="B19" s="5">
        <v>0.81344388000000001</v>
      </c>
      <c r="C19" s="5">
        <v>0.78602901000000003</v>
      </c>
      <c r="D19" s="5">
        <v>0.77857641</v>
      </c>
      <c r="E19" s="5">
        <v>0.78322612000000003</v>
      </c>
      <c r="F19" s="5">
        <v>0.82094624000000005</v>
      </c>
      <c r="G19" s="5">
        <v>0.81597735999999998</v>
      </c>
      <c r="H19" s="5">
        <v>0.82568207999999998</v>
      </c>
      <c r="I19" s="5">
        <v>0.81250820000000001</v>
      </c>
      <c r="J19" s="5">
        <v>0.81208272000000004</v>
      </c>
      <c r="K19" s="5">
        <v>0.81407916000000002</v>
      </c>
      <c r="L19" s="5">
        <v>0.81443286999999998</v>
      </c>
      <c r="M19" s="5">
        <v>0.80787103999999998</v>
      </c>
      <c r="N19" s="5">
        <v>0.82864952999999997</v>
      </c>
      <c r="O19" s="5">
        <v>0.80512059999999996</v>
      </c>
      <c r="P19" s="5">
        <v>0.86333850999999995</v>
      </c>
      <c r="Q19" s="5">
        <v>0.86628432</v>
      </c>
      <c r="R19" s="5">
        <v>0.87890884000000002</v>
      </c>
      <c r="S19" s="5">
        <v>1</v>
      </c>
      <c r="T19" s="5">
        <v>0.81973196999999998</v>
      </c>
      <c r="U19" s="5">
        <v>0.81321483999999999</v>
      </c>
      <c r="V19" s="5">
        <v>0.82011942999999998</v>
      </c>
      <c r="W19" s="5">
        <v>0.81918057</v>
      </c>
      <c r="X19" s="5">
        <v>0.82235828</v>
      </c>
      <c r="Y19" s="5">
        <v>0.82085443999999996</v>
      </c>
      <c r="Z19" s="5">
        <v>0.81984509000000005</v>
      </c>
      <c r="AA19" s="5">
        <v>0.81987593999999997</v>
      </c>
      <c r="AB19" s="5">
        <v>0.81659448000000001</v>
      </c>
      <c r="AC19" s="5">
        <v>0.75681224999999996</v>
      </c>
      <c r="AD19" s="5">
        <v>0.75543974000000003</v>
      </c>
      <c r="AE19" s="5">
        <v>0.76741672000000005</v>
      </c>
      <c r="AF19" s="5">
        <v>0.76420593999999997</v>
      </c>
      <c r="AG19" s="5">
        <v>0.74855077000000003</v>
      </c>
      <c r="AH19" s="5">
        <v>0.75031616999999995</v>
      </c>
      <c r="AI19" s="5">
        <v>0.70081543000000002</v>
      </c>
      <c r="AJ19" s="5">
        <v>0.63548740999999997</v>
      </c>
      <c r="AK19" s="5">
        <v>0.65939325999999998</v>
      </c>
      <c r="AL19" s="5">
        <v>0.65997634999999999</v>
      </c>
      <c r="AM19" s="5">
        <v>0.65489567999999998</v>
      </c>
      <c r="AN19" s="5">
        <v>0.65897152000000003</v>
      </c>
      <c r="AO19" s="5">
        <v>0.65496827999999996</v>
      </c>
      <c r="AP19" s="5">
        <v>0.65506525999999998</v>
      </c>
      <c r="AQ19" s="5">
        <v>0.65534566000000005</v>
      </c>
      <c r="AR19" s="5">
        <v>0.68603035000000001</v>
      </c>
      <c r="AS19" s="5">
        <v>0.65104872000000003</v>
      </c>
      <c r="AT19" s="5">
        <v>0.64905027000000004</v>
      </c>
      <c r="AU19" s="5">
        <v>0.64895528999999996</v>
      </c>
      <c r="AV19" s="5">
        <v>0.65678740999999996</v>
      </c>
      <c r="AW19" s="5">
        <v>0.65604985000000005</v>
      </c>
      <c r="AX19" s="5">
        <v>0.62748848000000002</v>
      </c>
      <c r="AY19" s="5">
        <v>0.62914219000000005</v>
      </c>
      <c r="AZ19" s="5">
        <v>0.62560395999999996</v>
      </c>
      <c r="BA19" s="5">
        <v>0.62707327999999996</v>
      </c>
      <c r="BB19" s="5">
        <v>0.53441324999999995</v>
      </c>
      <c r="BC19" s="5">
        <v>0.53545335000000005</v>
      </c>
      <c r="BD19" s="5">
        <v>0.53525069999999997</v>
      </c>
      <c r="BE19" s="5">
        <v>0.54062074000000004</v>
      </c>
      <c r="BF19" s="5">
        <v>0.53453596000000003</v>
      </c>
      <c r="BG19" s="5">
        <v>0.53403467000000004</v>
      </c>
      <c r="BH19" s="5">
        <v>0.53481047999999998</v>
      </c>
      <c r="BI19" s="5">
        <v>0.53634738999999998</v>
      </c>
      <c r="BJ19" s="5">
        <v>0.53382799000000003</v>
      </c>
      <c r="BK19" s="5">
        <v>0.53415296999999995</v>
      </c>
      <c r="BL19" s="5">
        <v>0.53563411000000005</v>
      </c>
      <c r="BM19" s="5">
        <v>0.53759294000000002</v>
      </c>
      <c r="BN19" s="5">
        <v>0.53548828000000004</v>
      </c>
      <c r="BO19" s="5">
        <v>0.53681466</v>
      </c>
      <c r="BP19" s="5">
        <v>0.53577295000000003</v>
      </c>
      <c r="BQ19" s="5">
        <v>0.53675324000000002</v>
      </c>
      <c r="BR19" s="5">
        <v>0.53599441999999997</v>
      </c>
      <c r="BS19" s="5">
        <v>0.53888157999999997</v>
      </c>
      <c r="BT19" s="5">
        <v>0.53698268999999998</v>
      </c>
      <c r="BU19" s="5">
        <v>0.53441643000000005</v>
      </c>
      <c r="BV19" s="5">
        <v>0.53845997000000001</v>
      </c>
      <c r="BW19" s="5">
        <v>0.53649791000000002</v>
      </c>
      <c r="BX19" s="5">
        <v>0.53867723000000001</v>
      </c>
      <c r="BY19" s="5">
        <v>0.54027259000000005</v>
      </c>
      <c r="BZ19" s="5">
        <v>0.54008723000000003</v>
      </c>
      <c r="CA19" s="5">
        <v>0.53790598000000001</v>
      </c>
      <c r="CB19" s="5">
        <v>0.53806675999999998</v>
      </c>
      <c r="CC19" s="5">
        <v>0.54486093999999996</v>
      </c>
      <c r="CD19" s="5">
        <v>0.54117881999999995</v>
      </c>
      <c r="CE19" s="5">
        <v>0.54775116000000001</v>
      </c>
      <c r="CF19" s="5">
        <v>0.53755898000000002</v>
      </c>
      <c r="CG19" s="5">
        <v>0.54049849999999999</v>
      </c>
      <c r="CH19" s="5">
        <v>0.53957677999999998</v>
      </c>
      <c r="CI19" s="5">
        <v>0.53840557</v>
      </c>
      <c r="CJ19" s="5">
        <v>0.54140783999999997</v>
      </c>
      <c r="CK19" s="5">
        <v>0.54051645999999998</v>
      </c>
      <c r="CL19" s="5">
        <v>0.54771647000000001</v>
      </c>
      <c r="CM19" s="5">
        <v>0.54227603999999996</v>
      </c>
      <c r="CN19" s="5">
        <v>0.53658359</v>
      </c>
      <c r="CO19" s="5">
        <v>0.53196423000000004</v>
      </c>
      <c r="CP19" s="5">
        <v>0.53286670999999997</v>
      </c>
      <c r="CQ19" s="5">
        <v>0.53465373000000005</v>
      </c>
      <c r="CR19" s="5">
        <v>0.53350615000000001</v>
      </c>
      <c r="CS19" s="5">
        <v>0.55029123999999996</v>
      </c>
      <c r="CT19" s="5">
        <v>0.54892503000000004</v>
      </c>
      <c r="CU19" s="5">
        <v>0.55464605</v>
      </c>
      <c r="CV19" s="5">
        <v>0.55193764999999995</v>
      </c>
      <c r="CW19" s="5">
        <v>0.55205435000000003</v>
      </c>
      <c r="CX19" s="5">
        <v>0.55506443999999999</v>
      </c>
      <c r="CY19" s="5">
        <v>0.55223507999999999</v>
      </c>
      <c r="CZ19" s="5">
        <v>0.55402554000000004</v>
      </c>
      <c r="DA19" s="5">
        <v>0.55013380000000001</v>
      </c>
      <c r="DB19" s="5">
        <v>0.56345122000000003</v>
      </c>
      <c r="DC19" s="5">
        <v>0.55083333000000001</v>
      </c>
      <c r="DD19" s="5">
        <v>0.55796904999999997</v>
      </c>
      <c r="DE19" s="5">
        <v>0.55888870999999996</v>
      </c>
      <c r="DF19" s="5">
        <v>0.55370330000000001</v>
      </c>
      <c r="DG19" s="5">
        <v>0.55283059999999995</v>
      </c>
      <c r="DH19" s="5">
        <v>0.55263227999999998</v>
      </c>
      <c r="DI19" s="5">
        <v>0.55062348999999999</v>
      </c>
      <c r="DJ19" s="5">
        <v>0.55466134</v>
      </c>
      <c r="DK19" s="5">
        <v>0.55341865999999995</v>
      </c>
      <c r="DL19" s="5">
        <v>0.54697339</v>
      </c>
      <c r="DM19" s="5">
        <v>0.54951872000000002</v>
      </c>
      <c r="DN19" s="5">
        <v>0.55107700000000004</v>
      </c>
      <c r="DO19" s="5">
        <v>0.55307108000000005</v>
      </c>
      <c r="DP19" s="5">
        <v>0.55599083000000005</v>
      </c>
      <c r="DQ19" s="5">
        <v>0.55765447999999995</v>
      </c>
      <c r="DR19" s="5">
        <v>0.55711060999999995</v>
      </c>
      <c r="DS19" s="5">
        <v>0.53325403999999998</v>
      </c>
      <c r="DT19" s="5">
        <v>0.53324927</v>
      </c>
      <c r="DU19" s="5">
        <v>0.53368943000000002</v>
      </c>
      <c r="DV19" s="5">
        <v>0.53171020999999996</v>
      </c>
      <c r="DW19" s="5">
        <v>0.53405524000000004</v>
      </c>
      <c r="DX19" s="5">
        <v>0.53387158999999995</v>
      </c>
      <c r="DY19" s="5">
        <v>0.53253929</v>
      </c>
      <c r="DZ19" s="5">
        <v>0.53305069999999999</v>
      </c>
      <c r="EA19" s="5">
        <v>0.53251077999999996</v>
      </c>
      <c r="EB19" s="5">
        <v>0.53255573</v>
      </c>
      <c r="EC19" s="5">
        <v>0.53756309000000002</v>
      </c>
      <c r="ED19" s="5">
        <v>0.53686995999999998</v>
      </c>
      <c r="EE19" s="5">
        <v>0.54696584000000004</v>
      </c>
    </row>
    <row r="20" spans="1:135">
      <c r="A20" s="2" t="s">
        <v>18</v>
      </c>
      <c r="B20" s="5">
        <v>0.79966519999999996</v>
      </c>
      <c r="C20" s="5">
        <v>0.77718575000000001</v>
      </c>
      <c r="D20" s="5">
        <v>0.77540407</v>
      </c>
      <c r="E20" s="5">
        <v>0.77589054999999996</v>
      </c>
      <c r="F20" s="5">
        <v>0.81574588000000003</v>
      </c>
      <c r="G20" s="5">
        <v>0.81380355999999998</v>
      </c>
      <c r="H20" s="5">
        <v>0.81817216000000004</v>
      </c>
      <c r="I20" s="5">
        <v>0.81216259000000002</v>
      </c>
      <c r="J20" s="5">
        <v>0.81185742999999999</v>
      </c>
      <c r="K20" s="5">
        <v>0.81234965000000003</v>
      </c>
      <c r="L20" s="5">
        <v>0.81359097999999996</v>
      </c>
      <c r="M20" s="5">
        <v>0.80775591999999996</v>
      </c>
      <c r="N20" s="5">
        <v>0.82203546000000005</v>
      </c>
      <c r="O20" s="5">
        <v>0.79197969999999995</v>
      </c>
      <c r="P20" s="5">
        <v>0.81697090999999999</v>
      </c>
      <c r="Q20" s="5">
        <v>0.81596022999999995</v>
      </c>
      <c r="R20" s="5">
        <v>0.82345265999999995</v>
      </c>
      <c r="S20" s="5">
        <v>0.81973196999999998</v>
      </c>
      <c r="T20" s="5">
        <v>1</v>
      </c>
      <c r="U20" s="5">
        <v>0.98682395000000001</v>
      </c>
      <c r="V20" s="5">
        <v>0.99608752</v>
      </c>
      <c r="W20" s="5">
        <v>0.99473816000000004</v>
      </c>
      <c r="X20" s="5">
        <v>0.99424963</v>
      </c>
      <c r="Y20" s="5">
        <v>0.99467550999999998</v>
      </c>
      <c r="Z20" s="5">
        <v>0.99678016000000003</v>
      </c>
      <c r="AA20" s="5">
        <v>0.99734730999999999</v>
      </c>
      <c r="AB20" s="5">
        <v>0.98966666999999997</v>
      </c>
      <c r="AC20" s="5">
        <v>0.77167841999999998</v>
      </c>
      <c r="AD20" s="5">
        <v>0.77118147999999997</v>
      </c>
      <c r="AE20" s="5">
        <v>0.77049519</v>
      </c>
      <c r="AF20" s="5">
        <v>0.77128089</v>
      </c>
      <c r="AG20" s="5">
        <v>0.74880117999999996</v>
      </c>
      <c r="AH20" s="5">
        <v>0.74555925999999995</v>
      </c>
      <c r="AI20" s="5">
        <v>0.70599833999999995</v>
      </c>
      <c r="AJ20" s="5">
        <v>0.63181558999999998</v>
      </c>
      <c r="AK20" s="5">
        <v>0.66184129999999997</v>
      </c>
      <c r="AL20" s="5">
        <v>0.66391317999999999</v>
      </c>
      <c r="AM20" s="5">
        <v>0.66210336000000003</v>
      </c>
      <c r="AN20" s="5">
        <v>0.66073077000000002</v>
      </c>
      <c r="AO20" s="5">
        <v>0.65125277999999998</v>
      </c>
      <c r="AP20" s="5">
        <v>0.65118279000000001</v>
      </c>
      <c r="AQ20" s="5">
        <v>0.65373722999999995</v>
      </c>
      <c r="AR20" s="5">
        <v>0.69466426999999997</v>
      </c>
      <c r="AS20" s="5">
        <v>0.65778539000000003</v>
      </c>
      <c r="AT20" s="5">
        <v>0.65813615999999997</v>
      </c>
      <c r="AU20" s="5">
        <v>0.65642213999999999</v>
      </c>
      <c r="AV20" s="5">
        <v>0.66437321000000005</v>
      </c>
      <c r="AW20" s="5">
        <v>0.66422157000000004</v>
      </c>
      <c r="AX20" s="5">
        <v>0.63423116000000002</v>
      </c>
      <c r="AY20" s="5">
        <v>0.63607312999999999</v>
      </c>
      <c r="AZ20" s="5">
        <v>0.63183729</v>
      </c>
      <c r="BA20" s="5">
        <v>0.63271982000000004</v>
      </c>
      <c r="BB20" s="5">
        <v>0.53596573999999997</v>
      </c>
      <c r="BC20" s="5">
        <v>0.53515643999999996</v>
      </c>
      <c r="BD20" s="5">
        <v>0.53598056999999999</v>
      </c>
      <c r="BE20" s="5">
        <v>0.53784231000000005</v>
      </c>
      <c r="BF20" s="5">
        <v>0.53499037000000005</v>
      </c>
      <c r="BG20" s="5">
        <v>0.53467410999999998</v>
      </c>
      <c r="BH20" s="5">
        <v>0.53423646999999996</v>
      </c>
      <c r="BI20" s="5">
        <v>0.53715785000000005</v>
      </c>
      <c r="BJ20" s="5">
        <v>0.53522855000000003</v>
      </c>
      <c r="BK20" s="5">
        <v>0.53520014999999999</v>
      </c>
      <c r="BL20" s="5">
        <v>0.53541897999999999</v>
      </c>
      <c r="BM20" s="5">
        <v>0.53806980000000004</v>
      </c>
      <c r="BN20" s="5">
        <v>0.53677238999999999</v>
      </c>
      <c r="BO20" s="5">
        <v>0.53994041999999998</v>
      </c>
      <c r="BP20" s="5">
        <v>0.53622117000000002</v>
      </c>
      <c r="BQ20" s="5">
        <v>0.53921931000000001</v>
      </c>
      <c r="BR20" s="5">
        <v>0.53689165000000005</v>
      </c>
      <c r="BS20" s="5">
        <v>0.53902132999999997</v>
      </c>
      <c r="BT20" s="5">
        <v>0.53743257</v>
      </c>
      <c r="BU20" s="5">
        <v>0.53552052999999999</v>
      </c>
      <c r="BV20" s="5">
        <v>0.53908871000000003</v>
      </c>
      <c r="BW20" s="5">
        <v>0.53839709999999996</v>
      </c>
      <c r="BX20" s="5">
        <v>0.53753846000000005</v>
      </c>
      <c r="BY20" s="5">
        <v>0.54144941999999996</v>
      </c>
      <c r="BZ20" s="5">
        <v>0.54154566000000004</v>
      </c>
      <c r="CA20" s="5">
        <v>0.53842279000000004</v>
      </c>
      <c r="CB20" s="5">
        <v>0.54047933000000004</v>
      </c>
      <c r="CC20" s="5">
        <v>0.54435051999999995</v>
      </c>
      <c r="CD20" s="5">
        <v>0.54293972999999995</v>
      </c>
      <c r="CE20" s="5">
        <v>0.54781025999999999</v>
      </c>
      <c r="CF20" s="5">
        <v>0.53912382000000003</v>
      </c>
      <c r="CG20" s="5">
        <v>0.54088702</v>
      </c>
      <c r="CH20" s="5">
        <v>0.54147577000000002</v>
      </c>
      <c r="CI20" s="5">
        <v>0.54027857000000001</v>
      </c>
      <c r="CJ20" s="5">
        <v>0.54268485</v>
      </c>
      <c r="CK20" s="5">
        <v>0.54168477999999998</v>
      </c>
      <c r="CL20" s="5">
        <v>0.55081906999999997</v>
      </c>
      <c r="CM20" s="5">
        <v>0.54637500000000006</v>
      </c>
      <c r="CN20" s="5">
        <v>0.53495325000000005</v>
      </c>
      <c r="CO20" s="5">
        <v>0.53493990000000002</v>
      </c>
      <c r="CP20" s="5">
        <v>0.53477182000000001</v>
      </c>
      <c r="CQ20" s="5">
        <v>0.53622473000000004</v>
      </c>
      <c r="CR20" s="5">
        <v>0.53422362999999995</v>
      </c>
      <c r="CS20" s="5">
        <v>0.55140745000000002</v>
      </c>
      <c r="CT20" s="5">
        <v>0.55170724000000004</v>
      </c>
      <c r="CU20" s="5">
        <v>0.55583019</v>
      </c>
      <c r="CV20" s="5">
        <v>0.55584624999999999</v>
      </c>
      <c r="CW20" s="5">
        <v>0.55605329000000003</v>
      </c>
      <c r="CX20" s="5">
        <v>0.55843235000000002</v>
      </c>
      <c r="CY20" s="5">
        <v>0.55386767000000003</v>
      </c>
      <c r="CZ20" s="5">
        <v>0.5533768</v>
      </c>
      <c r="DA20" s="5">
        <v>0.54866154</v>
      </c>
      <c r="DB20" s="5">
        <v>0.56453045999999996</v>
      </c>
      <c r="DC20" s="5">
        <v>0.55500638999999996</v>
      </c>
      <c r="DD20" s="5">
        <v>0.56574999999999998</v>
      </c>
      <c r="DE20" s="5">
        <v>0.56144928000000005</v>
      </c>
      <c r="DF20" s="5">
        <v>0.55434302000000002</v>
      </c>
      <c r="DG20" s="5">
        <v>0.55433991000000005</v>
      </c>
      <c r="DH20" s="5">
        <v>0.55254530999999996</v>
      </c>
      <c r="DI20" s="5">
        <v>0.55073276999999998</v>
      </c>
      <c r="DJ20" s="5">
        <v>0.55434158</v>
      </c>
      <c r="DK20" s="5">
        <v>0.55454471999999999</v>
      </c>
      <c r="DL20" s="5">
        <v>0.54755620999999999</v>
      </c>
      <c r="DM20" s="5">
        <v>0.55032453000000003</v>
      </c>
      <c r="DN20" s="5">
        <v>0.55595565000000002</v>
      </c>
      <c r="DO20" s="5">
        <v>0.55566077999999997</v>
      </c>
      <c r="DP20" s="5">
        <v>0.55697205999999999</v>
      </c>
      <c r="DQ20" s="5">
        <v>0.55904538999999998</v>
      </c>
      <c r="DR20" s="5">
        <v>0.55833069999999996</v>
      </c>
      <c r="DS20" s="5">
        <v>0.53511136999999998</v>
      </c>
      <c r="DT20" s="5">
        <v>0.53466358999999997</v>
      </c>
      <c r="DU20" s="5">
        <v>0.53458437000000003</v>
      </c>
      <c r="DV20" s="5">
        <v>0.53316087999999995</v>
      </c>
      <c r="DW20" s="5">
        <v>0.53526386999999997</v>
      </c>
      <c r="DX20" s="5">
        <v>0.53481614</v>
      </c>
      <c r="DY20" s="5">
        <v>0.53560410000000003</v>
      </c>
      <c r="DZ20" s="5">
        <v>0.53447332999999997</v>
      </c>
      <c r="EA20" s="5">
        <v>0.53579606999999996</v>
      </c>
      <c r="EB20" s="5">
        <v>0.53430560000000005</v>
      </c>
      <c r="EC20" s="5">
        <v>0.53793391000000002</v>
      </c>
      <c r="ED20" s="5">
        <v>0.53737849999999998</v>
      </c>
      <c r="EE20" s="5">
        <v>0.54869785000000004</v>
      </c>
    </row>
    <row r="21" spans="1:135">
      <c r="A21" s="2" t="s">
        <v>19</v>
      </c>
      <c r="B21" s="5">
        <v>0.79675043999999995</v>
      </c>
      <c r="C21" s="5">
        <v>0.77853550999999999</v>
      </c>
      <c r="D21" s="5">
        <v>0.77654659000000004</v>
      </c>
      <c r="E21" s="5">
        <v>0.77402616999999996</v>
      </c>
      <c r="F21" s="5">
        <v>0.81498113999999999</v>
      </c>
      <c r="G21" s="5">
        <v>0.81137921999999996</v>
      </c>
      <c r="H21" s="5">
        <v>0.81886736000000004</v>
      </c>
      <c r="I21" s="5">
        <v>0.80954851000000005</v>
      </c>
      <c r="J21" s="5">
        <v>0.80901371</v>
      </c>
      <c r="K21" s="5">
        <v>0.81143531999999996</v>
      </c>
      <c r="L21" s="5">
        <v>0.81238376999999995</v>
      </c>
      <c r="M21" s="5">
        <v>0.80494273000000005</v>
      </c>
      <c r="N21" s="5">
        <v>0.81829956999999998</v>
      </c>
      <c r="O21" s="5">
        <v>0.79862191000000005</v>
      </c>
      <c r="P21" s="5">
        <v>0.81352959999999996</v>
      </c>
      <c r="Q21" s="5">
        <v>0.81031330000000001</v>
      </c>
      <c r="R21" s="5">
        <v>0.81921409999999995</v>
      </c>
      <c r="S21" s="5">
        <v>0.81321483999999999</v>
      </c>
      <c r="T21" s="5">
        <v>0.98682395000000001</v>
      </c>
      <c r="U21" s="5">
        <v>1</v>
      </c>
      <c r="V21" s="5">
        <v>0.9868789</v>
      </c>
      <c r="W21" s="5">
        <v>0.98628689000000003</v>
      </c>
      <c r="X21" s="5">
        <v>0.98627043999999997</v>
      </c>
      <c r="Y21" s="5">
        <v>0.98632001999999996</v>
      </c>
      <c r="Z21" s="5">
        <v>0.98841299000000005</v>
      </c>
      <c r="AA21" s="5">
        <v>0.98903037999999999</v>
      </c>
      <c r="AB21" s="5">
        <v>0.97711199999999998</v>
      </c>
      <c r="AC21" s="5">
        <v>0.76965527</v>
      </c>
      <c r="AD21" s="5">
        <v>0.76870877999999998</v>
      </c>
      <c r="AE21" s="5">
        <v>0.77056639999999998</v>
      </c>
      <c r="AF21" s="5">
        <v>0.77138393999999999</v>
      </c>
      <c r="AG21" s="5">
        <v>0.75126687000000003</v>
      </c>
      <c r="AH21" s="5">
        <v>0.75143450000000001</v>
      </c>
      <c r="AI21" s="5">
        <v>0.70544812999999995</v>
      </c>
      <c r="AJ21" s="5">
        <v>0.63280835999999996</v>
      </c>
      <c r="AK21" s="5">
        <v>0.65882017000000004</v>
      </c>
      <c r="AL21" s="5">
        <v>0.66182363</v>
      </c>
      <c r="AM21" s="5">
        <v>0.65556621000000004</v>
      </c>
      <c r="AN21" s="5">
        <v>0.66052688000000004</v>
      </c>
      <c r="AO21" s="5">
        <v>0.65219771000000004</v>
      </c>
      <c r="AP21" s="5">
        <v>0.65206173999999995</v>
      </c>
      <c r="AQ21" s="5">
        <v>0.65603831999999995</v>
      </c>
      <c r="AR21" s="5">
        <v>0.69685218999999998</v>
      </c>
      <c r="AS21" s="5">
        <v>0.65861345999999998</v>
      </c>
      <c r="AT21" s="5">
        <v>0.65813575000000002</v>
      </c>
      <c r="AU21" s="5">
        <v>0.65829015000000002</v>
      </c>
      <c r="AV21" s="5">
        <v>0.66607205999999997</v>
      </c>
      <c r="AW21" s="5">
        <v>0.66643843999999997</v>
      </c>
      <c r="AX21" s="5">
        <v>0.63384322999999998</v>
      </c>
      <c r="AY21" s="5">
        <v>0.63630193999999995</v>
      </c>
      <c r="AZ21" s="5">
        <v>0.63081321000000001</v>
      </c>
      <c r="BA21" s="5">
        <v>0.63215619999999995</v>
      </c>
      <c r="BB21" s="5">
        <v>0.54098544000000004</v>
      </c>
      <c r="BC21" s="5">
        <v>0.53762531999999996</v>
      </c>
      <c r="BD21" s="5">
        <v>0.54325878999999999</v>
      </c>
      <c r="BE21" s="5">
        <v>0.54764628000000004</v>
      </c>
      <c r="BF21" s="5">
        <v>0.53975795000000004</v>
      </c>
      <c r="BG21" s="5">
        <v>0.54070689999999999</v>
      </c>
      <c r="BH21" s="5">
        <v>0.54036691000000003</v>
      </c>
      <c r="BI21" s="5">
        <v>0.54314633999999995</v>
      </c>
      <c r="BJ21" s="5">
        <v>0.54101474000000005</v>
      </c>
      <c r="BK21" s="5">
        <v>0.54057506</v>
      </c>
      <c r="BL21" s="5">
        <v>0.54029928000000005</v>
      </c>
      <c r="BM21" s="5">
        <v>0.54217557000000005</v>
      </c>
      <c r="BN21" s="5">
        <v>0.54225000000000001</v>
      </c>
      <c r="BO21" s="5">
        <v>0.54566961999999997</v>
      </c>
      <c r="BP21" s="5">
        <v>0.54100851999999999</v>
      </c>
      <c r="BQ21" s="5">
        <v>0.54455388000000005</v>
      </c>
      <c r="BR21" s="5">
        <v>0.54358823999999994</v>
      </c>
      <c r="BS21" s="5">
        <v>0.54566429000000005</v>
      </c>
      <c r="BT21" s="5">
        <v>0.54329523999999996</v>
      </c>
      <c r="BU21" s="5">
        <v>0.53994914999999999</v>
      </c>
      <c r="BV21" s="5">
        <v>0.54490327000000005</v>
      </c>
      <c r="BW21" s="5">
        <v>0.54600621999999999</v>
      </c>
      <c r="BX21" s="5">
        <v>0.54441755999999997</v>
      </c>
      <c r="BY21" s="5">
        <v>0.54420000000000002</v>
      </c>
      <c r="BZ21" s="5">
        <v>0.54859798999999998</v>
      </c>
      <c r="CA21" s="5">
        <v>0.54654091999999999</v>
      </c>
      <c r="CB21" s="5">
        <v>0.54625316000000002</v>
      </c>
      <c r="CC21" s="5">
        <v>0.55318995999999998</v>
      </c>
      <c r="CD21" s="5">
        <v>0.54806233999999998</v>
      </c>
      <c r="CE21" s="5">
        <v>0.55958333000000005</v>
      </c>
      <c r="CF21" s="5">
        <v>0.54604602999999996</v>
      </c>
      <c r="CG21" s="5">
        <v>0.54411339000000003</v>
      </c>
      <c r="CH21" s="5">
        <v>0.54687529000000001</v>
      </c>
      <c r="CI21" s="5">
        <v>0.54475282999999997</v>
      </c>
      <c r="CJ21" s="5">
        <v>0.54949999999999999</v>
      </c>
      <c r="CK21" s="5">
        <v>0.54340820000000001</v>
      </c>
      <c r="CL21" s="5">
        <v>0.55665611999999998</v>
      </c>
      <c r="CM21" s="5">
        <v>0.55240031999999994</v>
      </c>
      <c r="CN21" s="5">
        <v>0.54038375000000005</v>
      </c>
      <c r="CO21" s="5">
        <v>0.54008898000000005</v>
      </c>
      <c r="CP21" s="5">
        <v>0.54151832</v>
      </c>
      <c r="CQ21" s="5">
        <v>0.54031300000000004</v>
      </c>
      <c r="CR21" s="5">
        <v>0.54088243000000003</v>
      </c>
      <c r="CS21" s="5">
        <v>0.55712264</v>
      </c>
      <c r="CT21" s="5">
        <v>0.55619304000000003</v>
      </c>
      <c r="CU21" s="5">
        <v>0.55916175999999995</v>
      </c>
      <c r="CV21" s="5">
        <v>0.56318201999999995</v>
      </c>
      <c r="CW21" s="5">
        <v>0.56362427000000004</v>
      </c>
      <c r="CX21" s="5">
        <v>0.56528478999999998</v>
      </c>
      <c r="CY21" s="5">
        <v>0.55921379999999998</v>
      </c>
      <c r="CZ21" s="5">
        <v>0.56018643999999995</v>
      </c>
      <c r="DA21" s="5">
        <v>0.55305926000000005</v>
      </c>
      <c r="DB21" s="5">
        <v>0.56953361000000002</v>
      </c>
      <c r="DC21" s="5">
        <v>0.55670454999999996</v>
      </c>
      <c r="DD21" s="5">
        <v>0.58252912999999995</v>
      </c>
      <c r="DE21" s="5">
        <v>0.56742577000000005</v>
      </c>
      <c r="DF21" s="5">
        <v>0.56471428999999995</v>
      </c>
      <c r="DG21" s="5">
        <v>0.55968421000000002</v>
      </c>
      <c r="DH21" s="5">
        <v>0.55708499</v>
      </c>
      <c r="DI21" s="5">
        <v>0.55367692000000002</v>
      </c>
      <c r="DJ21" s="5">
        <v>0.55693912000000001</v>
      </c>
      <c r="DK21" s="5">
        <v>0.55605466999999997</v>
      </c>
      <c r="DL21" s="5">
        <v>0.55592085999999996</v>
      </c>
      <c r="DM21" s="5">
        <v>0.56084732000000004</v>
      </c>
      <c r="DN21" s="5">
        <v>0.55757665999999995</v>
      </c>
      <c r="DO21" s="5">
        <v>0.56138387000000001</v>
      </c>
      <c r="DP21" s="5">
        <v>0.56303837000000001</v>
      </c>
      <c r="DQ21" s="5">
        <v>0.56789027000000003</v>
      </c>
      <c r="DR21" s="5">
        <v>0.56494495</v>
      </c>
      <c r="DS21" s="5">
        <v>0.54101027999999995</v>
      </c>
      <c r="DT21" s="5">
        <v>0.54027722</v>
      </c>
      <c r="DU21" s="5">
        <v>0.54097691999999997</v>
      </c>
      <c r="DV21" s="5">
        <v>0.54095875999999998</v>
      </c>
      <c r="DW21" s="5">
        <v>0.54049497000000002</v>
      </c>
      <c r="DX21" s="5">
        <v>0.54012813999999998</v>
      </c>
      <c r="DY21" s="5">
        <v>0.54054051000000003</v>
      </c>
      <c r="DZ21" s="5">
        <v>0.54160335000000004</v>
      </c>
      <c r="EA21" s="5">
        <v>0.54052396999999996</v>
      </c>
      <c r="EB21" s="5">
        <v>0.54126545000000004</v>
      </c>
      <c r="EC21" s="5">
        <v>0.54230023999999999</v>
      </c>
      <c r="ED21" s="5">
        <v>0.54187101000000004</v>
      </c>
      <c r="EE21" s="5">
        <v>0.55526867999999996</v>
      </c>
    </row>
    <row r="22" spans="1:135">
      <c r="A22" s="2" t="s">
        <v>20</v>
      </c>
      <c r="B22" s="5">
        <v>0.79977622999999998</v>
      </c>
      <c r="C22" s="5">
        <v>0.77700298999999995</v>
      </c>
      <c r="D22" s="5">
        <v>0.77542504000000001</v>
      </c>
      <c r="E22" s="5">
        <v>0.77667037000000005</v>
      </c>
      <c r="F22" s="5">
        <v>0.81618707000000001</v>
      </c>
      <c r="G22" s="5">
        <v>0.81367968000000002</v>
      </c>
      <c r="H22" s="5">
        <v>0.81781744999999995</v>
      </c>
      <c r="I22" s="5">
        <v>0.81234183999999998</v>
      </c>
      <c r="J22" s="5">
        <v>0.81232837000000002</v>
      </c>
      <c r="K22" s="5">
        <v>0.81184767999999996</v>
      </c>
      <c r="L22" s="5">
        <v>0.81338317000000004</v>
      </c>
      <c r="M22" s="5">
        <v>0.80819954000000005</v>
      </c>
      <c r="N22" s="5">
        <v>0.82279055000000001</v>
      </c>
      <c r="O22" s="5">
        <v>0.79305212999999997</v>
      </c>
      <c r="P22" s="5">
        <v>0.81687690999999996</v>
      </c>
      <c r="Q22" s="5">
        <v>0.81663315999999997</v>
      </c>
      <c r="R22" s="5">
        <v>0.82318656000000001</v>
      </c>
      <c r="S22" s="5">
        <v>0.82011942999999998</v>
      </c>
      <c r="T22" s="5">
        <v>0.99608752</v>
      </c>
      <c r="U22" s="5">
        <v>0.9868789</v>
      </c>
      <c r="V22" s="5">
        <v>1</v>
      </c>
      <c r="W22" s="5">
        <v>0.99759628</v>
      </c>
      <c r="X22" s="5">
        <v>0.99769580999999996</v>
      </c>
      <c r="Y22" s="5">
        <v>0.99731417</v>
      </c>
      <c r="Z22" s="5">
        <v>0.99876376</v>
      </c>
      <c r="AA22" s="5">
        <v>0.99818256000000005</v>
      </c>
      <c r="AB22" s="5">
        <v>0.99125132999999999</v>
      </c>
      <c r="AC22" s="5">
        <v>0.77176813</v>
      </c>
      <c r="AD22" s="5">
        <v>0.77187209000000001</v>
      </c>
      <c r="AE22" s="5">
        <v>0.77139042999999996</v>
      </c>
      <c r="AF22" s="5">
        <v>0.77161120000000005</v>
      </c>
      <c r="AG22" s="5">
        <v>0.74877623000000004</v>
      </c>
      <c r="AH22" s="5">
        <v>0.74613039999999997</v>
      </c>
      <c r="AI22" s="5">
        <v>0.70708402000000004</v>
      </c>
      <c r="AJ22" s="5">
        <v>0.63238541000000004</v>
      </c>
      <c r="AK22" s="5">
        <v>0.66249475999999996</v>
      </c>
      <c r="AL22" s="5">
        <v>0.66360370999999996</v>
      </c>
      <c r="AM22" s="5">
        <v>0.66189308000000002</v>
      </c>
      <c r="AN22" s="5">
        <v>0.65989381000000003</v>
      </c>
      <c r="AO22" s="5">
        <v>0.65184224999999996</v>
      </c>
      <c r="AP22" s="5">
        <v>0.65189627000000006</v>
      </c>
      <c r="AQ22" s="5">
        <v>0.65422754999999999</v>
      </c>
      <c r="AR22" s="5">
        <v>0.69528420000000002</v>
      </c>
      <c r="AS22" s="5">
        <v>0.65825425999999998</v>
      </c>
      <c r="AT22" s="5">
        <v>0.65880572999999998</v>
      </c>
      <c r="AU22" s="5">
        <v>0.65755226</v>
      </c>
      <c r="AV22" s="5">
        <v>0.66506916000000005</v>
      </c>
      <c r="AW22" s="5">
        <v>0.66520188000000002</v>
      </c>
      <c r="AX22" s="5">
        <v>0.63497331999999995</v>
      </c>
      <c r="AY22" s="5">
        <v>0.63604090000000002</v>
      </c>
      <c r="AZ22" s="5">
        <v>0.63273345999999997</v>
      </c>
      <c r="BA22" s="5">
        <v>0.63269341000000001</v>
      </c>
      <c r="BB22" s="5">
        <v>0.53587625000000005</v>
      </c>
      <c r="BC22" s="5">
        <v>0.53471654000000002</v>
      </c>
      <c r="BD22" s="5">
        <v>0.53657089999999996</v>
      </c>
      <c r="BE22" s="5">
        <v>0.53819128999999999</v>
      </c>
      <c r="BF22" s="5">
        <v>0.53433936000000004</v>
      </c>
      <c r="BG22" s="5">
        <v>0.53400364</v>
      </c>
      <c r="BH22" s="5">
        <v>0.53381259000000003</v>
      </c>
      <c r="BI22" s="5">
        <v>0.53659531999999999</v>
      </c>
      <c r="BJ22" s="5">
        <v>0.53445290000000001</v>
      </c>
      <c r="BK22" s="5">
        <v>0.53435237000000002</v>
      </c>
      <c r="BL22" s="5">
        <v>0.53475569999999994</v>
      </c>
      <c r="BM22" s="5">
        <v>0.53800298000000002</v>
      </c>
      <c r="BN22" s="5">
        <v>0.53652374000000003</v>
      </c>
      <c r="BO22" s="5">
        <v>0.54019717</v>
      </c>
      <c r="BP22" s="5">
        <v>0.53571489000000005</v>
      </c>
      <c r="BQ22" s="5">
        <v>0.53894755999999999</v>
      </c>
      <c r="BR22" s="5">
        <v>0.53751649999999995</v>
      </c>
      <c r="BS22" s="5">
        <v>0.53915771999999995</v>
      </c>
      <c r="BT22" s="5">
        <v>0.53745628000000001</v>
      </c>
      <c r="BU22" s="5">
        <v>0.53461583000000001</v>
      </c>
      <c r="BV22" s="5">
        <v>0.53949055000000001</v>
      </c>
      <c r="BW22" s="5">
        <v>0.53826461999999997</v>
      </c>
      <c r="BX22" s="5">
        <v>0.53823759999999998</v>
      </c>
      <c r="BY22" s="5">
        <v>0.54128200999999998</v>
      </c>
      <c r="BZ22" s="5">
        <v>0.54224742000000004</v>
      </c>
      <c r="CA22" s="5">
        <v>0.53902647000000004</v>
      </c>
      <c r="CB22" s="5">
        <v>0.54023516000000005</v>
      </c>
      <c r="CC22" s="5">
        <v>0.54415208000000004</v>
      </c>
      <c r="CD22" s="5">
        <v>0.54204284000000003</v>
      </c>
      <c r="CE22" s="5">
        <v>0.54826478000000001</v>
      </c>
      <c r="CF22" s="5">
        <v>0.53922212000000003</v>
      </c>
      <c r="CG22" s="5">
        <v>0.54089443999999998</v>
      </c>
      <c r="CH22" s="5">
        <v>0.54142031999999995</v>
      </c>
      <c r="CI22" s="5">
        <v>0.53945372000000003</v>
      </c>
      <c r="CJ22" s="5">
        <v>0.54216191999999996</v>
      </c>
      <c r="CK22" s="5">
        <v>0.54146989000000001</v>
      </c>
      <c r="CL22" s="5">
        <v>0.54942232999999996</v>
      </c>
      <c r="CM22" s="5">
        <v>0.54581508000000001</v>
      </c>
      <c r="CN22" s="5">
        <v>0.53535679999999997</v>
      </c>
      <c r="CO22" s="5">
        <v>0.53501661</v>
      </c>
      <c r="CP22" s="5">
        <v>0.53421611000000002</v>
      </c>
      <c r="CQ22" s="5">
        <v>0.53601997000000001</v>
      </c>
      <c r="CR22" s="5">
        <v>0.53373718999999997</v>
      </c>
      <c r="CS22" s="5">
        <v>0.55095837999999997</v>
      </c>
      <c r="CT22" s="5">
        <v>0.55066789000000005</v>
      </c>
      <c r="CU22" s="5">
        <v>0.55545191000000005</v>
      </c>
      <c r="CV22" s="5">
        <v>0.55596878999999999</v>
      </c>
      <c r="CW22" s="5">
        <v>0.55607105000000001</v>
      </c>
      <c r="CX22" s="5">
        <v>0.55840798000000003</v>
      </c>
      <c r="CY22" s="5">
        <v>0.55422587000000001</v>
      </c>
      <c r="CZ22" s="5">
        <v>0.55387695999999997</v>
      </c>
      <c r="DA22" s="5">
        <v>0.54844387999999999</v>
      </c>
      <c r="DB22" s="5">
        <v>0.56460354000000001</v>
      </c>
      <c r="DC22" s="5">
        <v>0.55419183000000005</v>
      </c>
      <c r="DD22" s="5">
        <v>0.56454831000000005</v>
      </c>
      <c r="DE22" s="5">
        <v>0.56063258999999999</v>
      </c>
      <c r="DF22" s="5">
        <v>0.55425429000000004</v>
      </c>
      <c r="DG22" s="5">
        <v>0.55412178000000001</v>
      </c>
      <c r="DH22" s="5">
        <v>0.55206938000000005</v>
      </c>
      <c r="DI22" s="5">
        <v>0.55019541999999999</v>
      </c>
      <c r="DJ22" s="5">
        <v>0.55382076999999996</v>
      </c>
      <c r="DK22" s="5">
        <v>0.55349026000000001</v>
      </c>
      <c r="DL22" s="5">
        <v>0.54754891999999999</v>
      </c>
      <c r="DM22" s="5">
        <v>0.54996025999999998</v>
      </c>
      <c r="DN22" s="5">
        <v>0.55507282999999996</v>
      </c>
      <c r="DO22" s="5">
        <v>0.55506807000000002</v>
      </c>
      <c r="DP22" s="5">
        <v>0.55683598000000001</v>
      </c>
      <c r="DQ22" s="5">
        <v>0.55835866000000001</v>
      </c>
      <c r="DR22" s="5">
        <v>0.55773861999999996</v>
      </c>
      <c r="DS22" s="5">
        <v>0.53432694999999997</v>
      </c>
      <c r="DT22" s="5">
        <v>0.53394344000000005</v>
      </c>
      <c r="DU22" s="5">
        <v>0.53391323999999996</v>
      </c>
      <c r="DV22" s="5">
        <v>0.53294843999999997</v>
      </c>
      <c r="DW22" s="5">
        <v>0.53493970999999996</v>
      </c>
      <c r="DX22" s="5">
        <v>0.53453231000000001</v>
      </c>
      <c r="DY22" s="5">
        <v>0.53509225999999999</v>
      </c>
      <c r="DZ22" s="5">
        <v>0.5340374</v>
      </c>
      <c r="EA22" s="5">
        <v>0.53460998000000004</v>
      </c>
      <c r="EB22" s="5">
        <v>0.53397092999999995</v>
      </c>
      <c r="EC22" s="5">
        <v>0.53779379000000005</v>
      </c>
      <c r="ED22" s="5">
        <v>0.53737608999999997</v>
      </c>
      <c r="EE22" s="5">
        <v>0.54852045999999999</v>
      </c>
    </row>
    <row r="23" spans="1:135">
      <c r="A23" s="2" t="s">
        <v>21</v>
      </c>
      <c r="B23" s="5">
        <v>0.79976203000000001</v>
      </c>
      <c r="C23" s="5">
        <v>0.77686087000000004</v>
      </c>
      <c r="D23" s="5">
        <v>0.77521821999999996</v>
      </c>
      <c r="E23" s="5">
        <v>0.77591409</v>
      </c>
      <c r="F23" s="5">
        <v>0.81581808</v>
      </c>
      <c r="G23" s="5">
        <v>0.81338922999999996</v>
      </c>
      <c r="H23" s="5">
        <v>0.81786952000000002</v>
      </c>
      <c r="I23" s="5">
        <v>0.81274091000000004</v>
      </c>
      <c r="J23" s="5">
        <v>0.81230884000000003</v>
      </c>
      <c r="K23" s="5">
        <v>0.81181912000000001</v>
      </c>
      <c r="L23" s="5">
        <v>0.81338317000000004</v>
      </c>
      <c r="M23" s="5">
        <v>0.80696537999999995</v>
      </c>
      <c r="N23" s="5">
        <v>0.82250864000000001</v>
      </c>
      <c r="O23" s="5">
        <v>0.79397366000000003</v>
      </c>
      <c r="P23" s="5">
        <v>0.81616564999999996</v>
      </c>
      <c r="Q23" s="5">
        <v>0.81592226000000001</v>
      </c>
      <c r="R23" s="5">
        <v>0.82289403999999999</v>
      </c>
      <c r="S23" s="5">
        <v>0.81918057</v>
      </c>
      <c r="T23" s="5">
        <v>0.99473816000000004</v>
      </c>
      <c r="U23" s="5">
        <v>0.98628689000000003</v>
      </c>
      <c r="V23" s="5">
        <v>0.99759628</v>
      </c>
      <c r="W23" s="5">
        <v>1</v>
      </c>
      <c r="X23" s="5">
        <v>0.99737814000000002</v>
      </c>
      <c r="Y23" s="5">
        <v>0.99710014000000002</v>
      </c>
      <c r="Z23" s="5">
        <v>0.99826724</v>
      </c>
      <c r="AA23" s="5">
        <v>0.99842502</v>
      </c>
      <c r="AB23" s="5">
        <v>0.99099360000000003</v>
      </c>
      <c r="AC23" s="5">
        <v>0.77154796999999997</v>
      </c>
      <c r="AD23" s="5">
        <v>0.77199401000000001</v>
      </c>
      <c r="AE23" s="5">
        <v>0.77086969000000005</v>
      </c>
      <c r="AF23" s="5">
        <v>0.77197928000000005</v>
      </c>
      <c r="AG23" s="5">
        <v>0.74879454000000001</v>
      </c>
      <c r="AH23" s="5">
        <v>0.74609517999999997</v>
      </c>
      <c r="AI23" s="5">
        <v>0.70721416999999998</v>
      </c>
      <c r="AJ23" s="5">
        <v>0.63225487999999996</v>
      </c>
      <c r="AK23" s="5">
        <v>0.66231563000000004</v>
      </c>
      <c r="AL23" s="5">
        <v>0.66375300000000004</v>
      </c>
      <c r="AM23" s="5">
        <v>0.66078720000000002</v>
      </c>
      <c r="AN23" s="5">
        <v>0.66558901999999998</v>
      </c>
      <c r="AO23" s="5">
        <v>0.65176087000000005</v>
      </c>
      <c r="AP23" s="5">
        <v>0.65187455000000005</v>
      </c>
      <c r="AQ23" s="5">
        <v>0.65472262000000003</v>
      </c>
      <c r="AR23" s="5">
        <v>0.69495998000000003</v>
      </c>
      <c r="AS23" s="5">
        <v>0.65825201</v>
      </c>
      <c r="AT23" s="5">
        <v>0.65738430999999997</v>
      </c>
      <c r="AU23" s="5">
        <v>0.65700353</v>
      </c>
      <c r="AV23" s="5">
        <v>0.66382399000000003</v>
      </c>
      <c r="AW23" s="5">
        <v>0.66404129999999995</v>
      </c>
      <c r="AX23" s="5">
        <v>0.63483891999999997</v>
      </c>
      <c r="AY23" s="5">
        <v>0.63614883</v>
      </c>
      <c r="AZ23" s="5">
        <v>0.63196280000000005</v>
      </c>
      <c r="BA23" s="5">
        <v>0.63278577999999996</v>
      </c>
      <c r="BB23" s="5">
        <v>0.53534592999999997</v>
      </c>
      <c r="BC23" s="5">
        <v>0.53417091000000005</v>
      </c>
      <c r="BD23" s="5">
        <v>0.53575806000000004</v>
      </c>
      <c r="BE23" s="5">
        <v>0.53752005999999997</v>
      </c>
      <c r="BF23" s="5">
        <v>0.53367503999999999</v>
      </c>
      <c r="BG23" s="5">
        <v>0.53452040999999995</v>
      </c>
      <c r="BH23" s="5">
        <v>0.53396931999999997</v>
      </c>
      <c r="BI23" s="5">
        <v>0.53684732999999996</v>
      </c>
      <c r="BJ23" s="5">
        <v>0.53416353000000005</v>
      </c>
      <c r="BK23" s="5">
        <v>0.53440975999999996</v>
      </c>
      <c r="BL23" s="5">
        <v>0.53482406999999998</v>
      </c>
      <c r="BM23" s="5">
        <v>0.53852012000000005</v>
      </c>
      <c r="BN23" s="5">
        <v>0.53706834999999997</v>
      </c>
      <c r="BO23" s="5">
        <v>0.54036850000000003</v>
      </c>
      <c r="BP23" s="5">
        <v>0.53623109000000002</v>
      </c>
      <c r="BQ23" s="5">
        <v>0.53872686999999997</v>
      </c>
      <c r="BR23" s="5">
        <v>0.53697923000000003</v>
      </c>
      <c r="BS23" s="5">
        <v>0.53909598999999997</v>
      </c>
      <c r="BT23" s="5">
        <v>0.53727278999999994</v>
      </c>
      <c r="BU23" s="5">
        <v>0.53492108999999999</v>
      </c>
      <c r="BV23" s="5">
        <v>0.53997914000000002</v>
      </c>
      <c r="BW23" s="5">
        <v>0.53865691999999998</v>
      </c>
      <c r="BX23" s="5">
        <v>0.53809446000000005</v>
      </c>
      <c r="BY23" s="5">
        <v>0.54178641000000005</v>
      </c>
      <c r="BZ23" s="5">
        <v>0.54206690999999996</v>
      </c>
      <c r="CA23" s="5">
        <v>0.53906032000000004</v>
      </c>
      <c r="CB23" s="5">
        <v>0.54017647000000002</v>
      </c>
      <c r="CC23" s="5">
        <v>0.54403570999999995</v>
      </c>
      <c r="CD23" s="5">
        <v>0.54221825000000001</v>
      </c>
      <c r="CE23" s="5">
        <v>0.54796714000000002</v>
      </c>
      <c r="CF23" s="5">
        <v>0.53930898999999999</v>
      </c>
      <c r="CG23" s="5">
        <v>0.54124961000000005</v>
      </c>
      <c r="CH23" s="5">
        <v>0.54140818999999996</v>
      </c>
      <c r="CI23" s="5">
        <v>0.53959256</v>
      </c>
      <c r="CJ23" s="5">
        <v>0.54236234999999999</v>
      </c>
      <c r="CK23" s="5">
        <v>0.54105970000000003</v>
      </c>
      <c r="CL23" s="5">
        <v>0.55008374000000004</v>
      </c>
      <c r="CM23" s="5">
        <v>0.54544563000000001</v>
      </c>
      <c r="CN23" s="5">
        <v>0.53601242000000004</v>
      </c>
      <c r="CO23" s="5">
        <v>0.53646819999999995</v>
      </c>
      <c r="CP23" s="5">
        <v>0.53495939999999997</v>
      </c>
      <c r="CQ23" s="5">
        <v>0.53687960000000001</v>
      </c>
      <c r="CR23" s="5">
        <v>0.53413153999999996</v>
      </c>
      <c r="CS23" s="5">
        <v>0.55149939000000003</v>
      </c>
      <c r="CT23" s="5">
        <v>0.55055286000000003</v>
      </c>
      <c r="CU23" s="5">
        <v>0.55580344000000004</v>
      </c>
      <c r="CV23" s="5">
        <v>0.55572146</v>
      </c>
      <c r="CW23" s="5">
        <v>0.55568293000000002</v>
      </c>
      <c r="CX23" s="5">
        <v>0.55789741999999998</v>
      </c>
      <c r="CY23" s="5">
        <v>0.55388952999999996</v>
      </c>
      <c r="CZ23" s="5">
        <v>0.55377189000000004</v>
      </c>
      <c r="DA23" s="5">
        <v>0.54936547999999996</v>
      </c>
      <c r="DB23" s="5">
        <v>0.56285571999999995</v>
      </c>
      <c r="DC23" s="5">
        <v>0.55442241000000003</v>
      </c>
      <c r="DD23" s="5">
        <v>0.56356667000000005</v>
      </c>
      <c r="DE23" s="5">
        <v>0.56117925000000002</v>
      </c>
      <c r="DF23" s="5">
        <v>0.55545142999999997</v>
      </c>
      <c r="DG23" s="5">
        <v>0.55380156000000003</v>
      </c>
      <c r="DH23" s="5">
        <v>0.55382745</v>
      </c>
      <c r="DI23" s="5">
        <v>0.55215694999999998</v>
      </c>
      <c r="DJ23" s="5">
        <v>0.56067434000000005</v>
      </c>
      <c r="DK23" s="5">
        <v>0.55391773</v>
      </c>
      <c r="DL23" s="5">
        <v>0.54758171</v>
      </c>
      <c r="DM23" s="5">
        <v>0.54986740000000001</v>
      </c>
      <c r="DN23" s="5">
        <v>0.55518683000000002</v>
      </c>
      <c r="DO23" s="5">
        <v>0.55493473000000004</v>
      </c>
      <c r="DP23" s="5">
        <v>0.55670618000000005</v>
      </c>
      <c r="DQ23" s="5">
        <v>0.55890099000000004</v>
      </c>
      <c r="DR23" s="5">
        <v>0.55813583</v>
      </c>
      <c r="DS23" s="5">
        <v>0.53445801999999998</v>
      </c>
      <c r="DT23" s="5">
        <v>0.53408571000000005</v>
      </c>
      <c r="DU23" s="5">
        <v>0.53424316000000005</v>
      </c>
      <c r="DV23" s="5">
        <v>0.53337500000000004</v>
      </c>
      <c r="DW23" s="5">
        <v>0.53466201999999996</v>
      </c>
      <c r="DX23" s="5">
        <v>0.53425182999999998</v>
      </c>
      <c r="DY23" s="5">
        <v>0.53504457999999999</v>
      </c>
      <c r="DZ23" s="5">
        <v>0.53354942999999999</v>
      </c>
      <c r="EA23" s="5">
        <v>0.53466599000000004</v>
      </c>
      <c r="EB23" s="5">
        <v>0.53381290999999997</v>
      </c>
      <c r="EC23" s="5">
        <v>0.53809803</v>
      </c>
      <c r="ED23" s="5">
        <v>0.53762301000000001</v>
      </c>
      <c r="EE23" s="5">
        <v>0.54826585000000005</v>
      </c>
    </row>
    <row r="24" spans="1:135">
      <c r="A24" s="2" t="s">
        <v>22</v>
      </c>
      <c r="B24" s="5">
        <v>0.80070814000000001</v>
      </c>
      <c r="C24" s="5">
        <v>0.78132394000000005</v>
      </c>
      <c r="D24" s="5">
        <v>0.77962277999999996</v>
      </c>
      <c r="E24" s="5">
        <v>0.78079228000000001</v>
      </c>
      <c r="F24" s="5">
        <v>0.81968609000000003</v>
      </c>
      <c r="G24" s="5">
        <v>0.81732263999999999</v>
      </c>
      <c r="H24" s="5">
        <v>0.82150882999999997</v>
      </c>
      <c r="I24" s="5">
        <v>0.81569544999999999</v>
      </c>
      <c r="J24" s="5">
        <v>0.81540699999999999</v>
      </c>
      <c r="K24" s="5">
        <v>0.81608652000000004</v>
      </c>
      <c r="L24" s="5">
        <v>0.81703015000000001</v>
      </c>
      <c r="M24" s="5">
        <v>0.81062898999999999</v>
      </c>
      <c r="N24" s="5">
        <v>0.8247468</v>
      </c>
      <c r="O24" s="5">
        <v>0.79668581999999999</v>
      </c>
      <c r="P24" s="5">
        <v>0.82006555999999997</v>
      </c>
      <c r="Q24" s="5">
        <v>0.81951485999999996</v>
      </c>
      <c r="R24" s="5">
        <v>0.82720682999999995</v>
      </c>
      <c r="S24" s="5">
        <v>0.82235828</v>
      </c>
      <c r="T24" s="5">
        <v>0.99424963</v>
      </c>
      <c r="U24" s="5">
        <v>0.98627043999999997</v>
      </c>
      <c r="V24" s="5">
        <v>0.99769580999999996</v>
      </c>
      <c r="W24" s="5">
        <v>0.99737814000000002</v>
      </c>
      <c r="X24" s="5">
        <v>1</v>
      </c>
      <c r="Y24" s="5">
        <v>0.99740430000000002</v>
      </c>
      <c r="Z24" s="5">
        <v>0.99754343000000001</v>
      </c>
      <c r="AA24" s="5">
        <v>0.99787603000000002</v>
      </c>
      <c r="AB24" s="5">
        <v>0.98966167000000005</v>
      </c>
      <c r="AC24" s="5">
        <v>0.77512833000000003</v>
      </c>
      <c r="AD24" s="5">
        <v>0.77534943000000001</v>
      </c>
      <c r="AE24" s="5">
        <v>0.77521249999999997</v>
      </c>
      <c r="AF24" s="5">
        <v>0.77531576999999996</v>
      </c>
      <c r="AG24" s="5">
        <v>0.75105500999999997</v>
      </c>
      <c r="AH24" s="5">
        <v>0.74900138999999999</v>
      </c>
      <c r="AI24" s="5">
        <v>0.70985385000000001</v>
      </c>
      <c r="AJ24" s="5">
        <v>0.63242134000000005</v>
      </c>
      <c r="AK24" s="5">
        <v>0.66403053999999995</v>
      </c>
      <c r="AL24" s="5">
        <v>0.66482885000000003</v>
      </c>
      <c r="AM24" s="5">
        <v>0.66359751</v>
      </c>
      <c r="AN24" s="5">
        <v>0.66058746999999995</v>
      </c>
      <c r="AO24" s="5">
        <v>0.65426026999999998</v>
      </c>
      <c r="AP24" s="5">
        <v>0.65433300999999999</v>
      </c>
      <c r="AQ24" s="5">
        <v>0.65678950000000003</v>
      </c>
      <c r="AR24" s="5">
        <v>0.69627952000000004</v>
      </c>
      <c r="AS24" s="5">
        <v>0.66024638999999996</v>
      </c>
      <c r="AT24" s="5">
        <v>0.65912811000000004</v>
      </c>
      <c r="AU24" s="5">
        <v>0.65888597000000004</v>
      </c>
      <c r="AV24" s="5">
        <v>0.66557224000000004</v>
      </c>
      <c r="AW24" s="5">
        <v>0.66572819000000005</v>
      </c>
      <c r="AX24" s="5">
        <v>0.63641481</v>
      </c>
      <c r="AY24" s="5">
        <v>0.63738019999999995</v>
      </c>
      <c r="AZ24" s="5">
        <v>0.63452874000000004</v>
      </c>
      <c r="BA24" s="5">
        <v>0.63400632000000001</v>
      </c>
      <c r="BB24" s="5">
        <v>0.53563419999999995</v>
      </c>
      <c r="BC24" s="5">
        <v>0.53485194000000003</v>
      </c>
      <c r="BD24" s="5">
        <v>0.53619795000000003</v>
      </c>
      <c r="BE24" s="5">
        <v>0.53891416999999997</v>
      </c>
      <c r="BF24" s="5">
        <v>0.53464151999999998</v>
      </c>
      <c r="BG24" s="5">
        <v>0.53437226000000004</v>
      </c>
      <c r="BH24" s="5">
        <v>0.53432104999999996</v>
      </c>
      <c r="BI24" s="5">
        <v>0.53713730999999998</v>
      </c>
      <c r="BJ24" s="5">
        <v>0.53437323999999997</v>
      </c>
      <c r="BK24" s="5">
        <v>0.53498798000000003</v>
      </c>
      <c r="BL24" s="5">
        <v>0.53492790999999995</v>
      </c>
      <c r="BM24" s="5">
        <v>0.53792720000000005</v>
      </c>
      <c r="BN24" s="5">
        <v>0.53684651000000005</v>
      </c>
      <c r="BO24" s="5">
        <v>0.54050955000000001</v>
      </c>
      <c r="BP24" s="5">
        <v>0.53583515000000004</v>
      </c>
      <c r="BQ24" s="5">
        <v>0.53895475999999998</v>
      </c>
      <c r="BR24" s="5">
        <v>0.53750461999999999</v>
      </c>
      <c r="BS24" s="5">
        <v>0.53946077999999997</v>
      </c>
      <c r="BT24" s="5">
        <v>0.53785400999999999</v>
      </c>
      <c r="BU24" s="5">
        <v>0.53483281999999999</v>
      </c>
      <c r="BV24" s="5">
        <v>0.53998314999999997</v>
      </c>
      <c r="BW24" s="5">
        <v>0.53900462000000005</v>
      </c>
      <c r="BX24" s="5">
        <v>0.53903548000000001</v>
      </c>
      <c r="BY24" s="5">
        <v>0.54235303999999995</v>
      </c>
      <c r="BZ24" s="5">
        <v>0.54318858000000003</v>
      </c>
      <c r="CA24" s="5">
        <v>0.54050626000000002</v>
      </c>
      <c r="CB24" s="5">
        <v>0.54049269</v>
      </c>
      <c r="CC24" s="5">
        <v>0.54459716000000002</v>
      </c>
      <c r="CD24" s="5">
        <v>0.54296781999999999</v>
      </c>
      <c r="CE24" s="5">
        <v>0.54885037000000003</v>
      </c>
      <c r="CF24" s="5">
        <v>0.54006052000000004</v>
      </c>
      <c r="CG24" s="5">
        <v>0.541798</v>
      </c>
      <c r="CH24" s="5">
        <v>0.54205398000000005</v>
      </c>
      <c r="CI24" s="5">
        <v>0.54043469</v>
      </c>
      <c r="CJ24" s="5">
        <v>0.54277193000000001</v>
      </c>
      <c r="CK24" s="5">
        <v>0.54180912999999997</v>
      </c>
      <c r="CL24" s="5">
        <v>0.55035677000000005</v>
      </c>
      <c r="CM24" s="5">
        <v>0.54575772</v>
      </c>
      <c r="CN24" s="5">
        <v>0.53645191000000003</v>
      </c>
      <c r="CO24" s="5">
        <v>0.53568718000000004</v>
      </c>
      <c r="CP24" s="5">
        <v>0.53467794000000002</v>
      </c>
      <c r="CQ24" s="5">
        <v>0.53719817999999997</v>
      </c>
      <c r="CR24" s="5">
        <v>0.53313100999999996</v>
      </c>
      <c r="CS24" s="5">
        <v>0.55279265</v>
      </c>
      <c r="CT24" s="5">
        <v>0.55197717999999996</v>
      </c>
      <c r="CU24" s="5">
        <v>0.55522643999999999</v>
      </c>
      <c r="CV24" s="5">
        <v>0.55657285999999995</v>
      </c>
      <c r="CW24" s="5">
        <v>0.55568450000000003</v>
      </c>
      <c r="CX24" s="5">
        <v>0.55824677</v>
      </c>
      <c r="CY24" s="5">
        <v>0.55460547999999998</v>
      </c>
      <c r="CZ24" s="5">
        <v>0.55331269000000005</v>
      </c>
      <c r="DA24" s="5">
        <v>0.54702499999999998</v>
      </c>
      <c r="DB24" s="5">
        <v>0.56373351999999999</v>
      </c>
      <c r="DC24" s="5">
        <v>0.55590267000000004</v>
      </c>
      <c r="DD24" s="5">
        <v>0.56560363000000002</v>
      </c>
      <c r="DE24" s="5">
        <v>0.56159915000000005</v>
      </c>
      <c r="DF24" s="5">
        <v>0.55533332999999996</v>
      </c>
      <c r="DG24" s="5">
        <v>0.55472891999999996</v>
      </c>
      <c r="DH24" s="5">
        <v>0.55304067999999995</v>
      </c>
      <c r="DI24" s="5">
        <v>0.55123619999999995</v>
      </c>
      <c r="DJ24" s="5">
        <v>0.55548507000000003</v>
      </c>
      <c r="DK24" s="5">
        <v>0.55392525999999997</v>
      </c>
      <c r="DL24" s="5">
        <v>0.54815351999999995</v>
      </c>
      <c r="DM24" s="5">
        <v>0.55158722000000004</v>
      </c>
      <c r="DN24" s="5">
        <v>0.55431881000000005</v>
      </c>
      <c r="DO24" s="5">
        <v>0.55644289999999996</v>
      </c>
      <c r="DP24" s="5">
        <v>0.55845168999999995</v>
      </c>
      <c r="DQ24" s="5">
        <v>0.55982821999999999</v>
      </c>
      <c r="DR24" s="5">
        <v>0.55907322000000004</v>
      </c>
      <c r="DS24" s="5">
        <v>0.53566201000000002</v>
      </c>
      <c r="DT24" s="5">
        <v>0.53525405000000004</v>
      </c>
      <c r="DU24" s="5">
        <v>0.53501387</v>
      </c>
      <c r="DV24" s="5">
        <v>0.53404574999999999</v>
      </c>
      <c r="DW24" s="5">
        <v>0.53532732000000005</v>
      </c>
      <c r="DX24" s="5">
        <v>0.53512207000000001</v>
      </c>
      <c r="DY24" s="5">
        <v>0.53579920999999997</v>
      </c>
      <c r="DZ24" s="5">
        <v>0.53369204000000003</v>
      </c>
      <c r="EA24" s="5">
        <v>0.53574403000000004</v>
      </c>
      <c r="EB24" s="5">
        <v>0.53427837</v>
      </c>
      <c r="EC24" s="5">
        <v>0.53826057000000005</v>
      </c>
      <c r="ED24" s="5">
        <v>0.53781831999999996</v>
      </c>
      <c r="EE24" s="5">
        <v>0.54884608999999995</v>
      </c>
    </row>
    <row r="25" spans="1:135">
      <c r="A25" s="2" t="s">
        <v>23</v>
      </c>
      <c r="B25" s="5">
        <v>0.80055655999999997</v>
      </c>
      <c r="C25" s="5">
        <v>0.77958632999999999</v>
      </c>
      <c r="D25" s="5">
        <v>0.77755768999999997</v>
      </c>
      <c r="E25" s="5">
        <v>0.77795751999999996</v>
      </c>
      <c r="F25" s="5">
        <v>0.81790182</v>
      </c>
      <c r="G25" s="5">
        <v>0.81529194000000005</v>
      </c>
      <c r="H25" s="5">
        <v>0.82050783999999999</v>
      </c>
      <c r="I25" s="5">
        <v>0.81471084999999999</v>
      </c>
      <c r="J25" s="5">
        <v>0.81435007999999998</v>
      </c>
      <c r="K25" s="5">
        <v>0.81493406999999995</v>
      </c>
      <c r="L25" s="5">
        <v>0.81598556</v>
      </c>
      <c r="M25" s="5">
        <v>0.80946112000000003</v>
      </c>
      <c r="N25" s="5">
        <v>0.82260935999999996</v>
      </c>
      <c r="O25" s="5">
        <v>0.79468198999999995</v>
      </c>
      <c r="P25" s="5">
        <v>0.81904865000000004</v>
      </c>
      <c r="Q25" s="5">
        <v>0.81800366000000002</v>
      </c>
      <c r="R25" s="5">
        <v>0.82477001000000005</v>
      </c>
      <c r="S25" s="5">
        <v>0.82085443999999996</v>
      </c>
      <c r="T25" s="5">
        <v>0.99467550999999998</v>
      </c>
      <c r="U25" s="5">
        <v>0.98632001999999996</v>
      </c>
      <c r="V25" s="5">
        <v>0.99731417</v>
      </c>
      <c r="W25" s="5">
        <v>0.99710014000000002</v>
      </c>
      <c r="X25" s="5">
        <v>0.99740430000000002</v>
      </c>
      <c r="Y25" s="5">
        <v>1</v>
      </c>
      <c r="Z25" s="5">
        <v>0.99806516999999995</v>
      </c>
      <c r="AA25" s="5">
        <v>0.99786677000000001</v>
      </c>
      <c r="AB25" s="5">
        <v>0.98925490000000005</v>
      </c>
      <c r="AC25" s="5">
        <v>0.77430635000000003</v>
      </c>
      <c r="AD25" s="5">
        <v>0.77386456999999997</v>
      </c>
      <c r="AE25" s="5">
        <v>0.77404737999999995</v>
      </c>
      <c r="AF25" s="5">
        <v>0.77459922999999997</v>
      </c>
      <c r="AG25" s="5">
        <v>0.75057932999999999</v>
      </c>
      <c r="AH25" s="5">
        <v>0.74857481999999997</v>
      </c>
      <c r="AI25" s="5">
        <v>0.70923670000000005</v>
      </c>
      <c r="AJ25" s="5">
        <v>0.63250494000000002</v>
      </c>
      <c r="AK25" s="5">
        <v>0.66607623999999999</v>
      </c>
      <c r="AL25" s="5">
        <v>0.66731651000000003</v>
      </c>
      <c r="AM25" s="5">
        <v>0.66630981</v>
      </c>
      <c r="AN25" s="5">
        <v>0.66353015999999998</v>
      </c>
      <c r="AO25" s="5">
        <v>0.65246941000000003</v>
      </c>
      <c r="AP25" s="5">
        <v>0.65251630999999999</v>
      </c>
      <c r="AQ25" s="5">
        <v>0.65562973000000002</v>
      </c>
      <c r="AR25" s="5">
        <v>0.69529485999999996</v>
      </c>
      <c r="AS25" s="5">
        <v>0.66054416000000005</v>
      </c>
      <c r="AT25" s="5">
        <v>0.65914043</v>
      </c>
      <c r="AU25" s="5">
        <v>0.65881044</v>
      </c>
      <c r="AV25" s="5">
        <v>0.66541357000000001</v>
      </c>
      <c r="AW25" s="5">
        <v>0.66558176000000002</v>
      </c>
      <c r="AX25" s="5">
        <v>0.63581509999999997</v>
      </c>
      <c r="AY25" s="5">
        <v>0.63703319000000003</v>
      </c>
      <c r="AZ25" s="5">
        <v>0.63326044999999997</v>
      </c>
      <c r="BA25" s="5">
        <v>0.63382642</v>
      </c>
      <c r="BB25" s="5">
        <v>0.53549924999999998</v>
      </c>
      <c r="BC25" s="5">
        <v>0.53464071999999996</v>
      </c>
      <c r="BD25" s="5">
        <v>0.53607176000000001</v>
      </c>
      <c r="BE25" s="5">
        <v>0.53878756000000005</v>
      </c>
      <c r="BF25" s="5">
        <v>0.53391376999999995</v>
      </c>
      <c r="BG25" s="5">
        <v>0.53384323</v>
      </c>
      <c r="BH25" s="5">
        <v>0.53423710999999996</v>
      </c>
      <c r="BI25" s="5">
        <v>0.53666837000000001</v>
      </c>
      <c r="BJ25" s="5">
        <v>0.53452672000000001</v>
      </c>
      <c r="BK25" s="5">
        <v>0.53452725999999995</v>
      </c>
      <c r="BL25" s="5">
        <v>0.53513683999999995</v>
      </c>
      <c r="BM25" s="5">
        <v>0.53889313999999999</v>
      </c>
      <c r="BN25" s="5">
        <v>0.53715559000000002</v>
      </c>
      <c r="BO25" s="5">
        <v>0.54099452999999997</v>
      </c>
      <c r="BP25" s="5">
        <v>0.53618326999999999</v>
      </c>
      <c r="BQ25" s="5">
        <v>0.53981676999999995</v>
      </c>
      <c r="BR25" s="5">
        <v>0.53854895000000003</v>
      </c>
      <c r="BS25" s="5">
        <v>0.54027583000000001</v>
      </c>
      <c r="BT25" s="5">
        <v>0.53809735000000003</v>
      </c>
      <c r="BU25" s="5">
        <v>0.53480435000000004</v>
      </c>
      <c r="BV25" s="5">
        <v>0.53975982</v>
      </c>
      <c r="BW25" s="5">
        <v>0.53849099</v>
      </c>
      <c r="BX25" s="5">
        <v>0.53820824</v>
      </c>
      <c r="BY25" s="5">
        <v>0.54164990999999996</v>
      </c>
      <c r="BZ25" s="5">
        <v>0.54274692999999996</v>
      </c>
      <c r="CA25" s="5">
        <v>0.53963782999999999</v>
      </c>
      <c r="CB25" s="5">
        <v>0.53964455</v>
      </c>
      <c r="CC25" s="5">
        <v>0.54442128000000001</v>
      </c>
      <c r="CD25" s="5">
        <v>0.54228330999999996</v>
      </c>
      <c r="CE25" s="5">
        <v>0.54861397000000001</v>
      </c>
      <c r="CF25" s="5">
        <v>0.53839139000000003</v>
      </c>
      <c r="CG25" s="5">
        <v>0.54054365999999998</v>
      </c>
      <c r="CH25" s="5">
        <v>0.54180041999999995</v>
      </c>
      <c r="CI25" s="5">
        <v>0.54009768999999996</v>
      </c>
      <c r="CJ25" s="5">
        <v>0.54185393999999998</v>
      </c>
      <c r="CK25" s="5">
        <v>0.54148419999999997</v>
      </c>
      <c r="CL25" s="5">
        <v>0.54988705999999998</v>
      </c>
      <c r="CM25" s="5">
        <v>0.54617041</v>
      </c>
      <c r="CN25" s="5">
        <v>0.53501142000000002</v>
      </c>
      <c r="CO25" s="5">
        <v>0.53502740999999998</v>
      </c>
      <c r="CP25" s="5">
        <v>0.53495590999999998</v>
      </c>
      <c r="CQ25" s="5">
        <v>0.53662136000000005</v>
      </c>
      <c r="CR25" s="5">
        <v>0.53355412000000002</v>
      </c>
      <c r="CS25" s="5">
        <v>0.55149554999999995</v>
      </c>
      <c r="CT25" s="5">
        <v>0.55155683</v>
      </c>
      <c r="CU25" s="5">
        <v>0.55499615000000002</v>
      </c>
      <c r="CV25" s="5">
        <v>0.55629870000000003</v>
      </c>
      <c r="CW25" s="5">
        <v>0.55612273000000001</v>
      </c>
      <c r="CX25" s="5">
        <v>0.55841162</v>
      </c>
      <c r="CY25" s="5">
        <v>0.55501878999999998</v>
      </c>
      <c r="CZ25" s="5">
        <v>0.55384338</v>
      </c>
      <c r="DA25" s="5">
        <v>0.54812886999999999</v>
      </c>
      <c r="DB25" s="5">
        <v>0.56534309000000005</v>
      </c>
      <c r="DC25" s="5">
        <v>0.55495561000000004</v>
      </c>
      <c r="DD25" s="5">
        <v>0.56511518000000005</v>
      </c>
      <c r="DE25" s="5">
        <v>0.56141430999999997</v>
      </c>
      <c r="DF25" s="5">
        <v>0.55644578</v>
      </c>
      <c r="DG25" s="5">
        <v>0.55443436999999995</v>
      </c>
      <c r="DH25" s="5">
        <v>0.55268563999999998</v>
      </c>
      <c r="DI25" s="5">
        <v>0.55037480000000005</v>
      </c>
      <c r="DJ25" s="5">
        <v>0.55442488000000001</v>
      </c>
      <c r="DK25" s="5">
        <v>0.55408570999999995</v>
      </c>
      <c r="DL25" s="5">
        <v>0.54863070999999997</v>
      </c>
      <c r="DM25" s="5">
        <v>0.55066174000000001</v>
      </c>
      <c r="DN25" s="5">
        <v>0.55359332000000006</v>
      </c>
      <c r="DO25" s="5">
        <v>0.55551364999999997</v>
      </c>
      <c r="DP25" s="5">
        <v>0.55722097000000004</v>
      </c>
      <c r="DQ25" s="5">
        <v>0.55884277000000004</v>
      </c>
      <c r="DR25" s="5">
        <v>0.55833288000000003</v>
      </c>
      <c r="DS25" s="5">
        <v>0.53526167000000002</v>
      </c>
      <c r="DT25" s="5">
        <v>0.53507380999999998</v>
      </c>
      <c r="DU25" s="5">
        <v>0.53540239999999995</v>
      </c>
      <c r="DV25" s="5">
        <v>0.53355016</v>
      </c>
      <c r="DW25" s="5">
        <v>0.5354584</v>
      </c>
      <c r="DX25" s="5">
        <v>0.53502691999999996</v>
      </c>
      <c r="DY25" s="5">
        <v>0.53591171999999998</v>
      </c>
      <c r="DZ25" s="5">
        <v>0.53442458000000004</v>
      </c>
      <c r="EA25" s="5">
        <v>0.53538511</v>
      </c>
      <c r="EB25" s="5">
        <v>0.53415190999999995</v>
      </c>
      <c r="EC25" s="5">
        <v>0.53820044</v>
      </c>
      <c r="ED25" s="5">
        <v>0.53773252000000005</v>
      </c>
      <c r="EE25" s="5">
        <v>0.54905068999999995</v>
      </c>
    </row>
    <row r="26" spans="1:135">
      <c r="A26" s="2" t="s">
        <v>24</v>
      </c>
      <c r="B26" s="5">
        <v>0.79940160999999998</v>
      </c>
      <c r="C26" s="5">
        <v>0.77712006</v>
      </c>
      <c r="D26" s="5">
        <v>0.77557651000000005</v>
      </c>
      <c r="E26" s="5">
        <v>0.77758587999999995</v>
      </c>
      <c r="F26" s="5">
        <v>0.81577390999999999</v>
      </c>
      <c r="G26" s="5">
        <v>0.81273485000000001</v>
      </c>
      <c r="H26" s="5">
        <v>0.81806962999999999</v>
      </c>
      <c r="I26" s="5">
        <v>0.81231768000000004</v>
      </c>
      <c r="J26" s="5">
        <v>0.81159393999999996</v>
      </c>
      <c r="K26" s="5">
        <v>0.81206027000000003</v>
      </c>
      <c r="L26" s="5">
        <v>0.81367436999999998</v>
      </c>
      <c r="M26" s="5">
        <v>0.80795790999999995</v>
      </c>
      <c r="N26" s="5">
        <v>0.82100565999999997</v>
      </c>
      <c r="O26" s="5">
        <v>0.79413215000000004</v>
      </c>
      <c r="P26" s="5">
        <v>0.81761792</v>
      </c>
      <c r="Q26" s="5">
        <v>0.81653770000000003</v>
      </c>
      <c r="R26" s="5">
        <v>0.82482672000000001</v>
      </c>
      <c r="S26" s="5">
        <v>0.81984509000000005</v>
      </c>
      <c r="T26" s="5">
        <v>0.99678016000000003</v>
      </c>
      <c r="U26" s="5">
        <v>0.98841299000000005</v>
      </c>
      <c r="V26" s="5">
        <v>0.99876376</v>
      </c>
      <c r="W26" s="5">
        <v>0.99826724</v>
      </c>
      <c r="X26" s="5">
        <v>0.99754343000000001</v>
      </c>
      <c r="Y26" s="5">
        <v>0.99806516999999995</v>
      </c>
      <c r="Z26" s="5">
        <v>1</v>
      </c>
      <c r="AA26" s="5">
        <v>0.99903098999999995</v>
      </c>
      <c r="AB26" s="5">
        <v>0.99198138000000002</v>
      </c>
      <c r="AC26" s="5">
        <v>0.77059425000000004</v>
      </c>
      <c r="AD26" s="5">
        <v>0.76973886000000002</v>
      </c>
      <c r="AE26" s="5">
        <v>0.76955728000000001</v>
      </c>
      <c r="AF26" s="5">
        <v>0.77019099999999996</v>
      </c>
      <c r="AG26" s="5">
        <v>0.74859525999999998</v>
      </c>
      <c r="AH26" s="5">
        <v>0.74571045000000002</v>
      </c>
      <c r="AI26" s="5">
        <v>0.70598742999999997</v>
      </c>
      <c r="AJ26" s="5">
        <v>0.63338958000000001</v>
      </c>
      <c r="AK26" s="5">
        <v>0.66166417</v>
      </c>
      <c r="AL26" s="5">
        <v>0.66288742</v>
      </c>
      <c r="AM26" s="5">
        <v>0.66063249000000002</v>
      </c>
      <c r="AN26" s="5">
        <v>0.65934102999999999</v>
      </c>
      <c r="AO26" s="5">
        <v>0.65109771000000005</v>
      </c>
      <c r="AP26" s="5">
        <v>0.65118518999999997</v>
      </c>
      <c r="AQ26" s="5">
        <v>0.65419877000000004</v>
      </c>
      <c r="AR26" s="5">
        <v>0.69385956000000004</v>
      </c>
      <c r="AS26" s="5">
        <v>0.65707477999999997</v>
      </c>
      <c r="AT26" s="5">
        <v>0.65782602000000001</v>
      </c>
      <c r="AU26" s="5">
        <v>0.65641649999999996</v>
      </c>
      <c r="AV26" s="5">
        <v>0.66375455999999999</v>
      </c>
      <c r="AW26" s="5">
        <v>0.66337206999999998</v>
      </c>
      <c r="AX26" s="5">
        <v>0.63438097999999998</v>
      </c>
      <c r="AY26" s="5">
        <v>0.63577715999999995</v>
      </c>
      <c r="AZ26" s="5">
        <v>0.63178891000000004</v>
      </c>
      <c r="BA26" s="5">
        <v>0.63197572999999996</v>
      </c>
      <c r="BB26" s="5">
        <v>0.53539563999999995</v>
      </c>
      <c r="BC26" s="5">
        <v>0.53514826999999998</v>
      </c>
      <c r="BD26" s="5">
        <v>0.53600882999999999</v>
      </c>
      <c r="BE26" s="5">
        <v>0.53858094000000001</v>
      </c>
      <c r="BF26" s="5">
        <v>0.53361477999999996</v>
      </c>
      <c r="BG26" s="5">
        <v>0.53427360000000002</v>
      </c>
      <c r="BH26" s="5">
        <v>0.53423354000000001</v>
      </c>
      <c r="BI26" s="5">
        <v>0.53679893999999995</v>
      </c>
      <c r="BJ26" s="5">
        <v>0.53465227999999998</v>
      </c>
      <c r="BK26" s="5">
        <v>0.53459643000000001</v>
      </c>
      <c r="BL26" s="5">
        <v>0.53452343999999996</v>
      </c>
      <c r="BM26" s="5">
        <v>0.53812762999999997</v>
      </c>
      <c r="BN26" s="5">
        <v>0.53603599000000002</v>
      </c>
      <c r="BO26" s="5">
        <v>0.54080855999999999</v>
      </c>
      <c r="BP26" s="5">
        <v>0.53599171000000001</v>
      </c>
      <c r="BQ26" s="5">
        <v>0.53946629000000001</v>
      </c>
      <c r="BR26" s="5">
        <v>0.53794237</v>
      </c>
      <c r="BS26" s="5">
        <v>0.54003243000000001</v>
      </c>
      <c r="BT26" s="5">
        <v>0.53751450000000001</v>
      </c>
      <c r="BU26" s="5">
        <v>0.53542367999999996</v>
      </c>
      <c r="BV26" s="5">
        <v>0.53977717000000003</v>
      </c>
      <c r="BW26" s="5">
        <v>0.53836578000000002</v>
      </c>
      <c r="BX26" s="5">
        <v>0.53886206999999997</v>
      </c>
      <c r="BY26" s="5">
        <v>0.54172589000000004</v>
      </c>
      <c r="BZ26" s="5">
        <v>0.54282825000000001</v>
      </c>
      <c r="CA26" s="5">
        <v>0.54084290000000002</v>
      </c>
      <c r="CB26" s="5">
        <v>0.54016805000000001</v>
      </c>
      <c r="CC26" s="5">
        <v>0.54496529000000005</v>
      </c>
      <c r="CD26" s="5">
        <v>0.54336452000000002</v>
      </c>
      <c r="CE26" s="5">
        <v>0.54827318000000003</v>
      </c>
      <c r="CF26" s="5">
        <v>0.53905062999999998</v>
      </c>
      <c r="CG26" s="5">
        <v>0.54138461999999998</v>
      </c>
      <c r="CH26" s="5">
        <v>0.54183406000000001</v>
      </c>
      <c r="CI26" s="5">
        <v>0.54015044000000001</v>
      </c>
      <c r="CJ26" s="5">
        <v>0.54304105000000003</v>
      </c>
      <c r="CK26" s="5">
        <v>0.54287885999999996</v>
      </c>
      <c r="CL26" s="5">
        <v>0.55062869000000003</v>
      </c>
      <c r="CM26" s="5">
        <v>0.54654223999999996</v>
      </c>
      <c r="CN26" s="5">
        <v>0.53644082000000004</v>
      </c>
      <c r="CO26" s="5">
        <v>0.53582896999999996</v>
      </c>
      <c r="CP26" s="5">
        <v>0.53479951000000003</v>
      </c>
      <c r="CQ26" s="5">
        <v>0.53741002000000004</v>
      </c>
      <c r="CR26" s="5">
        <v>0.53464654</v>
      </c>
      <c r="CS26" s="5">
        <v>0.55171581999999997</v>
      </c>
      <c r="CT26" s="5">
        <v>0.55144444000000004</v>
      </c>
      <c r="CU26" s="5">
        <v>0.55486643999999996</v>
      </c>
      <c r="CV26" s="5">
        <v>0.55670204000000001</v>
      </c>
      <c r="CW26" s="5">
        <v>0.55634556000000002</v>
      </c>
      <c r="CX26" s="5">
        <v>0.55880951999999995</v>
      </c>
      <c r="CY26" s="5">
        <v>0.55415159999999997</v>
      </c>
      <c r="CZ26" s="5">
        <v>0.55342747000000003</v>
      </c>
      <c r="DA26" s="5">
        <v>0.55056868000000003</v>
      </c>
      <c r="DB26" s="5">
        <v>0.56321542999999996</v>
      </c>
      <c r="DC26" s="5">
        <v>0.55449999999999999</v>
      </c>
      <c r="DD26" s="5">
        <v>0.56422704000000001</v>
      </c>
      <c r="DE26" s="5">
        <v>0.56149914999999995</v>
      </c>
      <c r="DF26" s="5">
        <v>0.55638816000000002</v>
      </c>
      <c r="DG26" s="5">
        <v>0.55358554000000004</v>
      </c>
      <c r="DH26" s="5">
        <v>0.55492023999999995</v>
      </c>
      <c r="DI26" s="5">
        <v>0.55022177000000005</v>
      </c>
      <c r="DJ26" s="5">
        <v>0.55505446000000003</v>
      </c>
      <c r="DK26" s="5">
        <v>0.55365498999999996</v>
      </c>
      <c r="DL26" s="5">
        <v>0.54812130999999997</v>
      </c>
      <c r="DM26" s="5">
        <v>0.54992008000000003</v>
      </c>
      <c r="DN26" s="5">
        <v>0.55494180999999998</v>
      </c>
      <c r="DO26" s="5">
        <v>0.5561294</v>
      </c>
      <c r="DP26" s="5">
        <v>0.55755458999999996</v>
      </c>
      <c r="DQ26" s="5">
        <v>0.55863755999999998</v>
      </c>
      <c r="DR26" s="5">
        <v>0.55838030999999999</v>
      </c>
      <c r="DS26" s="5">
        <v>0.53472352999999995</v>
      </c>
      <c r="DT26" s="5">
        <v>0.53455297999999996</v>
      </c>
      <c r="DU26" s="5">
        <v>0.53487563000000005</v>
      </c>
      <c r="DV26" s="5">
        <v>0.53342979000000001</v>
      </c>
      <c r="DW26" s="5">
        <v>0.53482609000000003</v>
      </c>
      <c r="DX26" s="5">
        <v>0.53438023000000001</v>
      </c>
      <c r="DY26" s="5">
        <v>0.53514845</v>
      </c>
      <c r="DZ26" s="5">
        <v>0.53426118</v>
      </c>
      <c r="EA26" s="5">
        <v>0.53506421999999998</v>
      </c>
      <c r="EB26" s="5">
        <v>0.53498007000000003</v>
      </c>
      <c r="EC26" s="5">
        <v>0.53732869999999999</v>
      </c>
      <c r="ED26" s="5">
        <v>0.53665244999999995</v>
      </c>
      <c r="EE26" s="5">
        <v>0.54871853000000004</v>
      </c>
    </row>
    <row r="27" spans="1:135">
      <c r="A27" s="2" t="s">
        <v>25</v>
      </c>
      <c r="B27" s="5">
        <v>0.79907855999999999</v>
      </c>
      <c r="C27" s="5">
        <v>0.77802685000000005</v>
      </c>
      <c r="D27" s="5">
        <v>0.77663643999999998</v>
      </c>
      <c r="E27" s="5">
        <v>0.77720696</v>
      </c>
      <c r="F27" s="5">
        <v>0.81677443999999999</v>
      </c>
      <c r="G27" s="5">
        <v>0.81381921000000002</v>
      </c>
      <c r="H27" s="5">
        <v>0.81775903000000005</v>
      </c>
      <c r="I27" s="5">
        <v>0.81247941000000001</v>
      </c>
      <c r="J27" s="5">
        <v>0.81150467000000004</v>
      </c>
      <c r="K27" s="5">
        <v>0.81152979999999997</v>
      </c>
      <c r="L27" s="5">
        <v>0.81308828</v>
      </c>
      <c r="M27" s="5">
        <v>0.80809741000000002</v>
      </c>
      <c r="N27" s="5">
        <v>0.82274605999999995</v>
      </c>
      <c r="O27" s="5">
        <v>0.79422853000000004</v>
      </c>
      <c r="P27" s="5">
        <v>0.81814279999999995</v>
      </c>
      <c r="Q27" s="5">
        <v>0.81732234000000004</v>
      </c>
      <c r="R27" s="5">
        <v>0.82376278999999997</v>
      </c>
      <c r="S27" s="5">
        <v>0.81987593999999997</v>
      </c>
      <c r="T27" s="5">
        <v>0.99734730999999999</v>
      </c>
      <c r="U27" s="5">
        <v>0.98903037999999999</v>
      </c>
      <c r="V27" s="5">
        <v>0.99818256000000005</v>
      </c>
      <c r="W27" s="5">
        <v>0.99842502</v>
      </c>
      <c r="X27" s="5">
        <v>0.99787603000000002</v>
      </c>
      <c r="Y27" s="5">
        <v>0.99786677000000001</v>
      </c>
      <c r="Z27" s="5">
        <v>0.99920872999999999</v>
      </c>
      <c r="AA27" s="5">
        <v>1</v>
      </c>
      <c r="AB27" s="5">
        <v>0.99264841999999998</v>
      </c>
      <c r="AC27" s="5">
        <v>0.77228059000000004</v>
      </c>
      <c r="AD27" s="5">
        <v>0.77154624999999999</v>
      </c>
      <c r="AE27" s="5">
        <v>0.77095544000000005</v>
      </c>
      <c r="AF27" s="5">
        <v>0.77223715999999998</v>
      </c>
      <c r="AG27" s="5">
        <v>0.74989550999999999</v>
      </c>
      <c r="AH27" s="5">
        <v>0.74601603999999999</v>
      </c>
      <c r="AI27" s="5">
        <v>0.70691479999999995</v>
      </c>
      <c r="AJ27" s="5">
        <v>0.63293960999999999</v>
      </c>
      <c r="AK27" s="5">
        <v>0.66229552999999997</v>
      </c>
      <c r="AL27" s="5">
        <v>0.66252597000000002</v>
      </c>
      <c r="AM27" s="5">
        <v>0.66011111</v>
      </c>
      <c r="AN27" s="5">
        <v>0.66027513999999998</v>
      </c>
      <c r="AO27" s="5">
        <v>0.65262536999999998</v>
      </c>
      <c r="AP27" s="5">
        <v>0.65262536999999998</v>
      </c>
      <c r="AQ27" s="5">
        <v>0.65474721000000002</v>
      </c>
      <c r="AR27" s="5">
        <v>0.69465900000000003</v>
      </c>
      <c r="AS27" s="5">
        <v>0.65838151</v>
      </c>
      <c r="AT27" s="5">
        <v>0.65740186</v>
      </c>
      <c r="AU27" s="5">
        <v>0.65688948000000003</v>
      </c>
      <c r="AV27" s="5">
        <v>0.66467971000000003</v>
      </c>
      <c r="AW27" s="5">
        <v>0.66453704000000002</v>
      </c>
      <c r="AX27" s="5">
        <v>0.63347704999999999</v>
      </c>
      <c r="AY27" s="5">
        <v>0.63544420000000001</v>
      </c>
      <c r="AZ27" s="5">
        <v>0.63150592999999999</v>
      </c>
      <c r="BA27" s="5">
        <v>0.63183765999999997</v>
      </c>
      <c r="BB27" s="5">
        <v>0.53525396999999997</v>
      </c>
      <c r="BC27" s="5">
        <v>0.53449915999999997</v>
      </c>
      <c r="BD27" s="5">
        <v>0.53514450000000002</v>
      </c>
      <c r="BE27" s="5">
        <v>0.53746446999999997</v>
      </c>
      <c r="BF27" s="5">
        <v>0.53390755999999995</v>
      </c>
      <c r="BG27" s="5">
        <v>0.53337153999999998</v>
      </c>
      <c r="BH27" s="5">
        <v>0.53335847999999997</v>
      </c>
      <c r="BI27" s="5">
        <v>0.53752255999999998</v>
      </c>
      <c r="BJ27" s="5">
        <v>0.53377556000000004</v>
      </c>
      <c r="BK27" s="5">
        <v>0.53433388000000004</v>
      </c>
      <c r="BL27" s="5">
        <v>0.53448567000000002</v>
      </c>
      <c r="BM27" s="5">
        <v>0.53858497999999999</v>
      </c>
      <c r="BN27" s="5">
        <v>0.53743620000000003</v>
      </c>
      <c r="BO27" s="5">
        <v>0.54002159000000005</v>
      </c>
      <c r="BP27" s="5">
        <v>0.53583051999999998</v>
      </c>
      <c r="BQ27" s="5">
        <v>0.53905700000000001</v>
      </c>
      <c r="BR27" s="5">
        <v>0.53651272000000005</v>
      </c>
      <c r="BS27" s="5">
        <v>0.53859833000000001</v>
      </c>
      <c r="BT27" s="5">
        <v>0.53682682999999998</v>
      </c>
      <c r="BU27" s="5">
        <v>0.53379312999999995</v>
      </c>
      <c r="BV27" s="5">
        <v>0.53988106999999996</v>
      </c>
      <c r="BW27" s="5">
        <v>0.53925199000000001</v>
      </c>
      <c r="BX27" s="5">
        <v>0.53996354999999996</v>
      </c>
      <c r="BY27" s="5">
        <v>0.54153242999999995</v>
      </c>
      <c r="BZ27" s="5">
        <v>0.54145156000000005</v>
      </c>
      <c r="CA27" s="5">
        <v>0.53822212999999997</v>
      </c>
      <c r="CB27" s="5">
        <v>0.53775503000000002</v>
      </c>
      <c r="CC27" s="5">
        <v>0.54391202999999999</v>
      </c>
      <c r="CD27" s="5">
        <v>0.54143386999999998</v>
      </c>
      <c r="CE27" s="5">
        <v>0.54709114000000003</v>
      </c>
      <c r="CF27" s="5">
        <v>0.53980081999999996</v>
      </c>
      <c r="CG27" s="5">
        <v>0.54086204000000004</v>
      </c>
      <c r="CH27" s="5">
        <v>0.54058567000000002</v>
      </c>
      <c r="CI27" s="5">
        <v>0.53722851000000005</v>
      </c>
      <c r="CJ27" s="5">
        <v>0.54224163999999997</v>
      </c>
      <c r="CK27" s="5">
        <v>0.54139524000000006</v>
      </c>
      <c r="CL27" s="5">
        <v>0.55160852000000005</v>
      </c>
      <c r="CM27" s="5">
        <v>0.54488095000000003</v>
      </c>
      <c r="CN27" s="5">
        <v>0.53671303000000004</v>
      </c>
      <c r="CO27" s="5">
        <v>0.53634002999999997</v>
      </c>
      <c r="CP27" s="5">
        <v>0.53530496000000005</v>
      </c>
      <c r="CQ27" s="5">
        <v>0.53720508</v>
      </c>
      <c r="CR27" s="5">
        <v>0.53410736999999997</v>
      </c>
      <c r="CS27" s="5">
        <v>0.55211418999999995</v>
      </c>
      <c r="CT27" s="5">
        <v>0.55119677</v>
      </c>
      <c r="CU27" s="5">
        <v>0.55622095000000005</v>
      </c>
      <c r="CV27" s="5">
        <v>0.55481276000000002</v>
      </c>
      <c r="CW27" s="5">
        <v>0.55301630999999996</v>
      </c>
      <c r="CX27" s="5">
        <v>0.55628356000000001</v>
      </c>
      <c r="CY27" s="5">
        <v>0.55374964999999998</v>
      </c>
      <c r="CZ27" s="5">
        <v>0.55370615000000001</v>
      </c>
      <c r="DA27" s="5">
        <v>0.55220106000000002</v>
      </c>
      <c r="DB27" s="5">
        <v>0.56434357999999996</v>
      </c>
      <c r="DC27" s="5">
        <v>0.55503212000000002</v>
      </c>
      <c r="DD27" s="5">
        <v>0.56049170999999998</v>
      </c>
      <c r="DE27" s="5">
        <v>0.56132223999999997</v>
      </c>
      <c r="DF27" s="5">
        <v>0.55764194</v>
      </c>
      <c r="DG27" s="5">
        <v>0.55358567000000003</v>
      </c>
      <c r="DH27" s="5">
        <v>0.55369584000000005</v>
      </c>
      <c r="DI27" s="5">
        <v>0.55187313000000005</v>
      </c>
      <c r="DJ27" s="5">
        <v>0.55467390999999999</v>
      </c>
      <c r="DK27" s="5">
        <v>0.55455467000000003</v>
      </c>
      <c r="DL27" s="5">
        <v>0.54775583999999999</v>
      </c>
      <c r="DM27" s="5">
        <v>0.55012912999999997</v>
      </c>
      <c r="DN27" s="5">
        <v>0.55518246000000004</v>
      </c>
      <c r="DO27" s="5">
        <v>0.55490947000000002</v>
      </c>
      <c r="DP27" s="5">
        <v>0.55741388000000003</v>
      </c>
      <c r="DQ27" s="5">
        <v>0.55779738000000001</v>
      </c>
      <c r="DR27" s="5">
        <v>0.55708345000000004</v>
      </c>
      <c r="DS27" s="5">
        <v>0.53494491</v>
      </c>
      <c r="DT27" s="5">
        <v>0.53495254000000003</v>
      </c>
      <c r="DU27" s="5">
        <v>0.53493223000000001</v>
      </c>
      <c r="DV27" s="5">
        <v>0.53387158000000001</v>
      </c>
      <c r="DW27" s="5">
        <v>0.53425606000000003</v>
      </c>
      <c r="DX27" s="5">
        <v>0.53404830999999997</v>
      </c>
      <c r="DY27" s="5">
        <v>0.53504894000000003</v>
      </c>
      <c r="DZ27" s="5">
        <v>0.53413032000000005</v>
      </c>
      <c r="EA27" s="5">
        <v>0.53466329000000001</v>
      </c>
      <c r="EB27" s="5">
        <v>0.53467054000000003</v>
      </c>
      <c r="EC27" s="5">
        <v>0.53876352000000005</v>
      </c>
      <c r="ED27" s="5">
        <v>0.53815955999999998</v>
      </c>
      <c r="EE27" s="5">
        <v>0.55086762</v>
      </c>
    </row>
    <row r="28" spans="1:135">
      <c r="A28" s="2" t="s">
        <v>26</v>
      </c>
      <c r="B28" s="5">
        <v>0.79718633999999999</v>
      </c>
      <c r="C28" s="5">
        <v>0.77323737000000003</v>
      </c>
      <c r="D28" s="5">
        <v>0.77026366000000002</v>
      </c>
      <c r="E28" s="5">
        <v>0.77196397000000005</v>
      </c>
      <c r="F28" s="5">
        <v>0.81167641999999995</v>
      </c>
      <c r="G28" s="5">
        <v>0.80938710999999997</v>
      </c>
      <c r="H28" s="5">
        <v>0.81457880999999999</v>
      </c>
      <c r="I28" s="5">
        <v>0.80739620999999995</v>
      </c>
      <c r="J28" s="5">
        <v>0.80744782999999998</v>
      </c>
      <c r="K28" s="5">
        <v>0.80689696</v>
      </c>
      <c r="L28" s="5">
        <v>0.80948483000000004</v>
      </c>
      <c r="M28" s="5">
        <v>0.80293680000000001</v>
      </c>
      <c r="N28" s="5">
        <v>0.81796363999999999</v>
      </c>
      <c r="O28" s="5">
        <v>0.79003873000000002</v>
      </c>
      <c r="P28" s="5">
        <v>0.81318186000000003</v>
      </c>
      <c r="Q28" s="5">
        <v>0.81250696</v>
      </c>
      <c r="R28" s="5">
        <v>0.81990041999999996</v>
      </c>
      <c r="S28" s="5">
        <v>0.81659448000000001</v>
      </c>
      <c r="T28" s="5">
        <v>0.98966666999999997</v>
      </c>
      <c r="U28" s="5">
        <v>0.97711199999999998</v>
      </c>
      <c r="V28" s="5">
        <v>0.99125132999999999</v>
      </c>
      <c r="W28" s="5">
        <v>0.99099360000000003</v>
      </c>
      <c r="X28" s="5">
        <v>0.98966167000000005</v>
      </c>
      <c r="Y28" s="5">
        <v>0.98925490000000005</v>
      </c>
      <c r="Z28" s="5">
        <v>0.99198138000000002</v>
      </c>
      <c r="AA28" s="5">
        <v>0.99264841999999998</v>
      </c>
      <c r="AB28" s="5">
        <v>1</v>
      </c>
      <c r="AC28" s="5">
        <v>0.76729765000000005</v>
      </c>
      <c r="AD28" s="5">
        <v>0.76755888000000005</v>
      </c>
      <c r="AE28" s="5">
        <v>0.76723697999999996</v>
      </c>
      <c r="AF28" s="5">
        <v>0.76718900000000001</v>
      </c>
      <c r="AG28" s="5">
        <v>0.74535364999999998</v>
      </c>
      <c r="AH28" s="5">
        <v>0.74215337000000003</v>
      </c>
      <c r="AI28" s="5">
        <v>0.70506734000000004</v>
      </c>
      <c r="AJ28" s="5">
        <v>0.63074319999999995</v>
      </c>
      <c r="AK28" s="5">
        <v>0.70862586999999999</v>
      </c>
      <c r="AL28" s="5">
        <v>0.70590518000000002</v>
      </c>
      <c r="AM28" s="5">
        <v>0.70135491000000005</v>
      </c>
      <c r="AN28" s="5">
        <v>0.72766061999999998</v>
      </c>
      <c r="AO28" s="5">
        <v>0.65577454000000002</v>
      </c>
      <c r="AP28" s="5">
        <v>0.65600566000000005</v>
      </c>
      <c r="AQ28" s="5">
        <v>0.65766873999999997</v>
      </c>
      <c r="AR28" s="5">
        <v>0.69421316</v>
      </c>
      <c r="AS28" s="5">
        <v>0.65701445999999997</v>
      </c>
      <c r="AT28" s="5">
        <v>0.65687289999999998</v>
      </c>
      <c r="AU28" s="5">
        <v>0.65616633999999996</v>
      </c>
      <c r="AV28" s="5">
        <v>0.66296270999999996</v>
      </c>
      <c r="AW28" s="5">
        <v>0.66262350999999997</v>
      </c>
      <c r="AX28" s="5">
        <v>0.63466062000000001</v>
      </c>
      <c r="AY28" s="5">
        <v>0.63364542999999995</v>
      </c>
      <c r="AZ28" s="5">
        <v>0.63223236000000005</v>
      </c>
      <c r="BA28" s="5">
        <v>0.63151261999999997</v>
      </c>
      <c r="BB28" s="5">
        <v>0.53438582999999995</v>
      </c>
      <c r="BC28" s="5">
        <v>0.53400333</v>
      </c>
      <c r="BD28" s="5">
        <v>0.53531147999999995</v>
      </c>
      <c r="BE28" s="5">
        <v>0.53757686000000005</v>
      </c>
      <c r="BF28" s="5">
        <v>0.53264025000000004</v>
      </c>
      <c r="BG28" s="5">
        <v>0.53471009999999997</v>
      </c>
      <c r="BH28" s="5">
        <v>0.53260432999999996</v>
      </c>
      <c r="BI28" s="5">
        <v>0.53487589000000002</v>
      </c>
      <c r="BJ28" s="5">
        <v>0.53294392000000002</v>
      </c>
      <c r="BK28" s="5">
        <v>0.53466367999999997</v>
      </c>
      <c r="BL28" s="5">
        <v>0.53301796999999995</v>
      </c>
      <c r="BM28" s="5">
        <v>0.53773064000000004</v>
      </c>
      <c r="BN28" s="5">
        <v>0.53624165000000001</v>
      </c>
      <c r="BO28" s="5">
        <v>0.54015610000000003</v>
      </c>
      <c r="BP28" s="5">
        <v>0.53782998000000004</v>
      </c>
      <c r="BQ28" s="5">
        <v>0.5385008</v>
      </c>
      <c r="BR28" s="5">
        <v>0.53674681999999996</v>
      </c>
      <c r="BS28" s="5">
        <v>0.53811275000000003</v>
      </c>
      <c r="BT28" s="5">
        <v>0.53675890999999998</v>
      </c>
      <c r="BU28" s="5">
        <v>0.53552791</v>
      </c>
      <c r="BV28" s="5">
        <v>0.54119682999999996</v>
      </c>
      <c r="BW28" s="5">
        <v>0.53876838999999999</v>
      </c>
      <c r="BX28" s="5">
        <v>0.53974301999999996</v>
      </c>
      <c r="BY28" s="5">
        <v>0.54175351000000005</v>
      </c>
      <c r="BZ28" s="5">
        <v>0.54174999999999995</v>
      </c>
      <c r="CA28" s="5">
        <v>0.54110230999999998</v>
      </c>
      <c r="CB28" s="5">
        <v>0.54249749000000003</v>
      </c>
      <c r="CC28" s="5">
        <v>0.54458709999999999</v>
      </c>
      <c r="CD28" s="5">
        <v>0.54357295000000005</v>
      </c>
      <c r="CE28" s="5">
        <v>0.54887894999999998</v>
      </c>
      <c r="CF28" s="5">
        <v>0.54146901000000003</v>
      </c>
      <c r="CG28" s="5">
        <v>0.54194878000000002</v>
      </c>
      <c r="CH28" s="5">
        <v>0.54189940999999997</v>
      </c>
      <c r="CI28" s="5">
        <v>0.54284060999999995</v>
      </c>
      <c r="CJ28" s="5">
        <v>0.54223051</v>
      </c>
      <c r="CK28" s="5">
        <v>0.54175810000000002</v>
      </c>
      <c r="CL28" s="5">
        <v>0.54956064999999998</v>
      </c>
      <c r="CM28" s="5">
        <v>0.54833829000000001</v>
      </c>
      <c r="CN28" s="5">
        <v>0.53668729000000004</v>
      </c>
      <c r="CO28" s="5">
        <v>0.53724176999999995</v>
      </c>
      <c r="CP28" s="5">
        <v>0.53440133000000001</v>
      </c>
      <c r="CQ28" s="5">
        <v>0.53886922999999998</v>
      </c>
      <c r="CR28" s="5">
        <v>0.53473344</v>
      </c>
      <c r="CS28" s="5">
        <v>0.55223018999999995</v>
      </c>
      <c r="CT28" s="5">
        <v>0.55166439</v>
      </c>
      <c r="CU28" s="5">
        <v>0.55449999999999999</v>
      </c>
      <c r="CV28" s="5">
        <v>0.55853067999999995</v>
      </c>
      <c r="CW28" s="5">
        <v>0.55943810999999999</v>
      </c>
      <c r="CX28" s="5">
        <v>0.56143445000000003</v>
      </c>
      <c r="CY28" s="5">
        <v>0.55551419999999996</v>
      </c>
      <c r="CZ28" s="5">
        <v>0.55646874999999996</v>
      </c>
      <c r="DA28" s="5">
        <v>0.55312360000000005</v>
      </c>
      <c r="DB28" s="5">
        <v>0.56125698000000002</v>
      </c>
      <c r="DC28" s="5">
        <v>0.55492339999999996</v>
      </c>
      <c r="DD28" s="5">
        <v>0.56458151999999995</v>
      </c>
      <c r="DE28" s="5">
        <v>0.56224401000000002</v>
      </c>
      <c r="DF28" s="5">
        <v>0.56132691999999995</v>
      </c>
      <c r="DG28" s="5">
        <v>0.55528672000000001</v>
      </c>
      <c r="DH28" s="5">
        <v>0.55450796000000002</v>
      </c>
      <c r="DI28" s="5">
        <v>0.55027923999999995</v>
      </c>
      <c r="DJ28" s="5">
        <v>0.55629713999999997</v>
      </c>
      <c r="DK28" s="5">
        <v>0.55487165999999999</v>
      </c>
      <c r="DL28" s="5">
        <v>0.55100108000000003</v>
      </c>
      <c r="DM28" s="5">
        <v>0.55496098999999999</v>
      </c>
      <c r="DN28" s="5">
        <v>0.55620334999999999</v>
      </c>
      <c r="DO28" s="5">
        <v>0.55745809999999996</v>
      </c>
      <c r="DP28" s="5">
        <v>0.55829172999999999</v>
      </c>
      <c r="DQ28" s="5">
        <v>0.55994920999999998</v>
      </c>
      <c r="DR28" s="5">
        <v>0.55960465000000004</v>
      </c>
      <c r="DS28" s="5">
        <v>0.53296549000000004</v>
      </c>
      <c r="DT28" s="5">
        <v>0.53319634000000005</v>
      </c>
      <c r="DU28" s="5">
        <v>0.53252604999999997</v>
      </c>
      <c r="DV28" s="5">
        <v>0.53280344999999996</v>
      </c>
      <c r="DW28" s="5">
        <v>0.53504043000000001</v>
      </c>
      <c r="DX28" s="5">
        <v>0.53482401000000002</v>
      </c>
      <c r="DY28" s="5">
        <v>0.53488289</v>
      </c>
      <c r="DZ28" s="5">
        <v>0.53386182000000004</v>
      </c>
      <c r="EA28" s="5">
        <v>0.53694533</v>
      </c>
      <c r="EB28" s="5">
        <v>0.53487337000000001</v>
      </c>
      <c r="EC28" s="5">
        <v>0.53900000000000003</v>
      </c>
      <c r="ED28" s="5">
        <v>0.53856981999999998</v>
      </c>
      <c r="EE28" s="5">
        <v>0.55073698000000004</v>
      </c>
    </row>
    <row r="29" spans="1:135">
      <c r="A29" s="2" t="s">
        <v>27</v>
      </c>
      <c r="B29" s="5">
        <v>0.76812632000000003</v>
      </c>
      <c r="C29" s="5">
        <v>0.74729983</v>
      </c>
      <c r="D29" s="5">
        <v>0.74246076999999999</v>
      </c>
      <c r="E29" s="5">
        <v>0.74505679000000002</v>
      </c>
      <c r="F29" s="5">
        <v>0.75941057000000001</v>
      </c>
      <c r="G29" s="5">
        <v>0.76308726000000004</v>
      </c>
      <c r="H29" s="5">
        <v>0.76027679000000004</v>
      </c>
      <c r="I29" s="5">
        <v>0.76072700999999998</v>
      </c>
      <c r="J29" s="5">
        <v>0.75968197999999998</v>
      </c>
      <c r="K29" s="5">
        <v>0.76262399999999997</v>
      </c>
      <c r="L29" s="5">
        <v>0.76390548999999996</v>
      </c>
      <c r="M29" s="5">
        <v>0.76064613999999997</v>
      </c>
      <c r="N29" s="5">
        <v>0.76661992000000001</v>
      </c>
      <c r="O29" s="5">
        <v>0.76048800000000005</v>
      </c>
      <c r="P29" s="5">
        <v>0.75464556999999999</v>
      </c>
      <c r="Q29" s="5">
        <v>0.75691934999999999</v>
      </c>
      <c r="R29" s="5">
        <v>0.76177362000000004</v>
      </c>
      <c r="S29" s="5">
        <v>0.75681224999999996</v>
      </c>
      <c r="T29" s="5">
        <v>0.77167841999999998</v>
      </c>
      <c r="U29" s="5">
        <v>0.76965527</v>
      </c>
      <c r="V29" s="5">
        <v>0.77176813</v>
      </c>
      <c r="W29" s="5">
        <v>0.77154796999999997</v>
      </c>
      <c r="X29" s="5">
        <v>0.77512833000000003</v>
      </c>
      <c r="Y29" s="5">
        <v>0.77430635000000003</v>
      </c>
      <c r="Z29" s="5">
        <v>0.77059425000000004</v>
      </c>
      <c r="AA29" s="5">
        <v>0.77228059000000004</v>
      </c>
      <c r="AB29" s="5">
        <v>0.76729765000000005</v>
      </c>
      <c r="AC29" s="5">
        <v>1</v>
      </c>
      <c r="AD29" s="5">
        <v>0.96647850000000002</v>
      </c>
      <c r="AE29" s="5">
        <v>0.84187710999999998</v>
      </c>
      <c r="AF29" s="5">
        <v>0.84069917999999999</v>
      </c>
      <c r="AG29" s="5">
        <v>0.75490968000000003</v>
      </c>
      <c r="AH29" s="5">
        <v>0.75088829000000001</v>
      </c>
      <c r="AI29" s="5">
        <v>0.70439127000000001</v>
      </c>
      <c r="AJ29" s="5">
        <v>0.63854871999999996</v>
      </c>
      <c r="AK29" s="5">
        <v>0.66487708999999995</v>
      </c>
      <c r="AL29" s="5">
        <v>0.66553823000000001</v>
      </c>
      <c r="AM29" s="5">
        <v>0.66026035999999999</v>
      </c>
      <c r="AN29" s="5">
        <v>0.66584354999999995</v>
      </c>
      <c r="AO29" s="5">
        <v>0.65559434000000005</v>
      </c>
      <c r="AP29" s="5">
        <v>0.65581087000000005</v>
      </c>
      <c r="AQ29" s="5">
        <v>0.66123520000000002</v>
      </c>
      <c r="AR29" s="5">
        <v>0.69512936999999997</v>
      </c>
      <c r="AS29" s="5">
        <v>0.65835131999999996</v>
      </c>
      <c r="AT29" s="5">
        <v>0.65346713999999995</v>
      </c>
      <c r="AU29" s="5">
        <v>0.65569431</v>
      </c>
      <c r="AV29" s="5">
        <v>0.66272112000000005</v>
      </c>
      <c r="AW29" s="5">
        <v>0.66283024999999995</v>
      </c>
      <c r="AX29" s="5">
        <v>0.63439011000000001</v>
      </c>
      <c r="AY29" s="5">
        <v>0.63372348000000001</v>
      </c>
      <c r="AZ29" s="5">
        <v>0.63206839000000004</v>
      </c>
      <c r="BA29" s="5">
        <v>0.63421696999999999</v>
      </c>
      <c r="BB29" s="5">
        <v>0.53773044999999997</v>
      </c>
      <c r="BC29" s="5">
        <v>0.53682238999999998</v>
      </c>
      <c r="BD29" s="5">
        <v>0.53477942999999994</v>
      </c>
      <c r="BE29" s="5">
        <v>0.54100603000000003</v>
      </c>
      <c r="BF29" s="5">
        <v>0.53610283999999997</v>
      </c>
      <c r="BG29" s="5">
        <v>0.53681062000000002</v>
      </c>
      <c r="BH29" s="5">
        <v>0.53607114</v>
      </c>
      <c r="BI29" s="5">
        <v>0.53602607000000002</v>
      </c>
      <c r="BJ29" s="5">
        <v>0.53637089999999998</v>
      </c>
      <c r="BK29" s="5">
        <v>0.53626719</v>
      </c>
      <c r="BL29" s="5">
        <v>0.53551468999999996</v>
      </c>
      <c r="BM29" s="5">
        <v>0.54159893999999997</v>
      </c>
      <c r="BN29" s="5">
        <v>0.53970591999999995</v>
      </c>
      <c r="BO29" s="5">
        <v>0.54293676000000002</v>
      </c>
      <c r="BP29" s="5">
        <v>0.53895336000000005</v>
      </c>
      <c r="BQ29" s="5">
        <v>0.53938209999999998</v>
      </c>
      <c r="BR29" s="5">
        <v>0.53918973000000003</v>
      </c>
      <c r="BS29" s="5">
        <v>0.54245209999999999</v>
      </c>
      <c r="BT29" s="5">
        <v>0.54051278000000003</v>
      </c>
      <c r="BU29" s="5">
        <v>0.53696275000000004</v>
      </c>
      <c r="BV29" s="5">
        <v>0.54265872999999998</v>
      </c>
      <c r="BW29" s="5">
        <v>0.54220701999999998</v>
      </c>
      <c r="BX29" s="5">
        <v>0.540462</v>
      </c>
      <c r="BY29" s="5">
        <v>0.54137133999999998</v>
      </c>
      <c r="BZ29" s="5">
        <v>0.54365991000000002</v>
      </c>
      <c r="CA29" s="5">
        <v>0.54092262999999996</v>
      </c>
      <c r="CB29" s="5">
        <v>0.54325690000000004</v>
      </c>
      <c r="CC29" s="5">
        <v>0.54799061000000004</v>
      </c>
      <c r="CD29" s="5">
        <v>0.54457902999999996</v>
      </c>
      <c r="CE29" s="5">
        <v>0.55141366999999997</v>
      </c>
      <c r="CF29" s="5">
        <v>0.54144340999999996</v>
      </c>
      <c r="CG29" s="5">
        <v>0.54549380000000003</v>
      </c>
      <c r="CH29" s="5">
        <v>0.54373784000000003</v>
      </c>
      <c r="CI29" s="5">
        <v>0.53997075999999999</v>
      </c>
      <c r="CJ29" s="5">
        <v>0.54447690000000004</v>
      </c>
      <c r="CK29" s="5">
        <v>0.54125734999999997</v>
      </c>
      <c r="CL29" s="5">
        <v>0.55074460000000003</v>
      </c>
      <c r="CM29" s="5">
        <v>0.54745560000000004</v>
      </c>
      <c r="CN29" s="5">
        <v>0.53748744000000004</v>
      </c>
      <c r="CO29" s="5">
        <v>0.53574177000000001</v>
      </c>
      <c r="CP29" s="5">
        <v>0.53816182999999995</v>
      </c>
      <c r="CQ29" s="5">
        <v>0.53751462000000005</v>
      </c>
      <c r="CR29" s="5">
        <v>0.53647582999999999</v>
      </c>
      <c r="CS29" s="5">
        <v>0.55533449999999995</v>
      </c>
      <c r="CT29" s="5">
        <v>0.55311778</v>
      </c>
      <c r="CU29" s="5">
        <v>0.55475985999999999</v>
      </c>
      <c r="CV29" s="5">
        <v>0.55709547000000004</v>
      </c>
      <c r="CW29" s="5">
        <v>0.55633694</v>
      </c>
      <c r="CX29" s="5">
        <v>0.56021100000000001</v>
      </c>
      <c r="CY29" s="5">
        <v>0.55777763999999996</v>
      </c>
      <c r="CZ29" s="5">
        <v>0.55831198999999998</v>
      </c>
      <c r="DA29" s="5">
        <v>0.55329147000000001</v>
      </c>
      <c r="DB29" s="5">
        <v>0.56309708999999997</v>
      </c>
      <c r="DC29" s="5">
        <v>0.55505947</v>
      </c>
      <c r="DD29" s="5">
        <v>0.55761342999999997</v>
      </c>
      <c r="DE29" s="5">
        <v>0.56357668000000005</v>
      </c>
      <c r="DF29" s="5">
        <v>0.55869504999999997</v>
      </c>
      <c r="DG29" s="5">
        <v>0.55811016999999996</v>
      </c>
      <c r="DH29" s="5">
        <v>0.55598144999999999</v>
      </c>
      <c r="DI29" s="5">
        <v>0.55482949000000004</v>
      </c>
      <c r="DJ29" s="5">
        <v>0.55479045000000005</v>
      </c>
      <c r="DK29" s="5">
        <v>0.55630959999999996</v>
      </c>
      <c r="DL29" s="5">
        <v>0.55479531999999998</v>
      </c>
      <c r="DM29" s="5">
        <v>0.55440782</v>
      </c>
      <c r="DN29" s="5">
        <v>0.55761764999999996</v>
      </c>
      <c r="DO29" s="5">
        <v>0.55846839999999998</v>
      </c>
      <c r="DP29" s="5">
        <v>0.56057193999999999</v>
      </c>
      <c r="DQ29" s="5">
        <v>0.56013935999999998</v>
      </c>
      <c r="DR29" s="5">
        <v>0.55988837999999996</v>
      </c>
      <c r="DS29" s="5">
        <v>0.53744977000000005</v>
      </c>
      <c r="DT29" s="5">
        <v>0.53754416000000005</v>
      </c>
      <c r="DU29" s="5">
        <v>0.53756420000000005</v>
      </c>
      <c r="DV29" s="5">
        <v>0.53849999999999998</v>
      </c>
      <c r="DW29" s="5">
        <v>0.53639174999999994</v>
      </c>
      <c r="DX29" s="5">
        <v>0.53658320999999998</v>
      </c>
      <c r="DY29" s="5">
        <v>0.53638262000000003</v>
      </c>
      <c r="DZ29" s="5">
        <v>0.53613986999999996</v>
      </c>
      <c r="EA29" s="5">
        <v>0.53421960999999996</v>
      </c>
      <c r="EB29" s="5">
        <v>0.53451148000000004</v>
      </c>
      <c r="EC29" s="5">
        <v>0.54294936999999999</v>
      </c>
      <c r="ED29" s="5">
        <v>0.54170288</v>
      </c>
      <c r="EE29" s="5">
        <v>0.55045230999999994</v>
      </c>
    </row>
    <row r="30" spans="1:135">
      <c r="A30" s="2" t="s">
        <v>28</v>
      </c>
      <c r="B30" s="5">
        <v>0.76607343999999999</v>
      </c>
      <c r="C30" s="5">
        <v>0.74555008</v>
      </c>
      <c r="D30" s="5">
        <v>0.73926539000000002</v>
      </c>
      <c r="E30" s="5">
        <v>0.74341588999999997</v>
      </c>
      <c r="F30" s="5">
        <v>0.75732885999999999</v>
      </c>
      <c r="G30" s="5">
        <v>0.76249676</v>
      </c>
      <c r="H30" s="5">
        <v>0.76056650000000003</v>
      </c>
      <c r="I30" s="5">
        <v>0.76167896999999996</v>
      </c>
      <c r="J30" s="5">
        <v>0.76057333999999999</v>
      </c>
      <c r="K30" s="5">
        <v>0.76023549999999995</v>
      </c>
      <c r="L30" s="5">
        <v>0.76266476000000005</v>
      </c>
      <c r="M30" s="5">
        <v>0.75955969999999995</v>
      </c>
      <c r="N30" s="5">
        <v>0.76269759000000004</v>
      </c>
      <c r="O30" s="5">
        <v>0.75949639000000002</v>
      </c>
      <c r="P30" s="5">
        <v>0.75411110999999997</v>
      </c>
      <c r="Q30" s="5">
        <v>0.75431742000000002</v>
      </c>
      <c r="R30" s="5">
        <v>0.76180623999999997</v>
      </c>
      <c r="S30" s="5">
        <v>0.75543974000000003</v>
      </c>
      <c r="T30" s="5">
        <v>0.77118147999999997</v>
      </c>
      <c r="U30" s="5">
        <v>0.76870877999999998</v>
      </c>
      <c r="V30" s="5">
        <v>0.77187209000000001</v>
      </c>
      <c r="W30" s="5">
        <v>0.77199401000000001</v>
      </c>
      <c r="X30" s="5">
        <v>0.77534943000000001</v>
      </c>
      <c r="Y30" s="5">
        <v>0.77386456999999997</v>
      </c>
      <c r="Z30" s="5">
        <v>0.76973886000000002</v>
      </c>
      <c r="AA30" s="5">
        <v>0.77154624999999999</v>
      </c>
      <c r="AB30" s="5">
        <v>0.76755888000000005</v>
      </c>
      <c r="AC30" s="5">
        <v>0.96647850000000002</v>
      </c>
      <c r="AD30" s="5">
        <v>1</v>
      </c>
      <c r="AE30" s="5">
        <v>0.84016884000000003</v>
      </c>
      <c r="AF30" s="5">
        <v>0.83995675000000003</v>
      </c>
      <c r="AG30" s="5">
        <v>0.75394278000000003</v>
      </c>
      <c r="AH30" s="5">
        <v>0.75186604000000001</v>
      </c>
      <c r="AI30" s="5">
        <v>0.70330115000000004</v>
      </c>
      <c r="AJ30" s="5">
        <v>0.63505412999999999</v>
      </c>
      <c r="AK30" s="5">
        <v>0.66330062000000001</v>
      </c>
      <c r="AL30" s="5">
        <v>0.66420321999999998</v>
      </c>
      <c r="AM30" s="5">
        <v>0.66100791000000003</v>
      </c>
      <c r="AN30" s="5">
        <v>0.66331388000000002</v>
      </c>
      <c r="AO30" s="5">
        <v>0.65391319999999997</v>
      </c>
      <c r="AP30" s="5">
        <v>0.65403191000000005</v>
      </c>
      <c r="AQ30" s="5">
        <v>0.65753276000000005</v>
      </c>
      <c r="AR30" s="5">
        <v>0.69213024999999995</v>
      </c>
      <c r="AS30" s="5">
        <v>0.65527005000000005</v>
      </c>
      <c r="AT30" s="5">
        <v>0.65168046000000002</v>
      </c>
      <c r="AU30" s="5">
        <v>0.65317272999999998</v>
      </c>
      <c r="AV30" s="5">
        <v>0.65960909999999995</v>
      </c>
      <c r="AW30" s="5">
        <v>0.66042771</v>
      </c>
      <c r="AX30" s="5">
        <v>0.63312299999999999</v>
      </c>
      <c r="AY30" s="5">
        <v>0.63259124</v>
      </c>
      <c r="AZ30" s="5">
        <v>0.62972978999999996</v>
      </c>
      <c r="BA30" s="5">
        <v>0.63043439999999995</v>
      </c>
      <c r="BB30" s="5">
        <v>0.53587803000000001</v>
      </c>
      <c r="BC30" s="5">
        <v>0.53679942000000003</v>
      </c>
      <c r="BD30" s="5">
        <v>0.53495963999999996</v>
      </c>
      <c r="BE30" s="5">
        <v>0.54179796999999996</v>
      </c>
      <c r="BF30" s="5">
        <v>0.53511003999999995</v>
      </c>
      <c r="BG30" s="5">
        <v>0.53469348000000005</v>
      </c>
      <c r="BH30" s="5">
        <v>0.53481529999999999</v>
      </c>
      <c r="BI30" s="5">
        <v>0.53568300000000002</v>
      </c>
      <c r="BJ30" s="5">
        <v>0.53412088000000002</v>
      </c>
      <c r="BK30" s="5">
        <v>0.53541017999999996</v>
      </c>
      <c r="BL30" s="5">
        <v>0.53573287999999997</v>
      </c>
      <c r="BM30" s="5">
        <v>0.54155279000000001</v>
      </c>
      <c r="BN30" s="5">
        <v>0.53973413000000003</v>
      </c>
      <c r="BO30" s="5">
        <v>0.54094598999999999</v>
      </c>
      <c r="BP30" s="5">
        <v>0.53775527000000001</v>
      </c>
      <c r="BQ30" s="5">
        <v>0.53876436999999999</v>
      </c>
      <c r="BR30" s="5">
        <v>0.53823496999999998</v>
      </c>
      <c r="BS30" s="5">
        <v>0.54141570000000006</v>
      </c>
      <c r="BT30" s="5">
        <v>0.53967549000000004</v>
      </c>
      <c r="BU30" s="5">
        <v>0.53671166999999997</v>
      </c>
      <c r="BV30" s="5">
        <v>0.54222364999999995</v>
      </c>
      <c r="BW30" s="5">
        <v>0.54157920999999998</v>
      </c>
      <c r="BX30" s="5">
        <v>0.54074454999999999</v>
      </c>
      <c r="BY30" s="5">
        <v>0.54172982999999997</v>
      </c>
      <c r="BZ30" s="5">
        <v>0.54255050000000005</v>
      </c>
      <c r="CA30" s="5">
        <v>0.54055410999999998</v>
      </c>
      <c r="CB30" s="5">
        <v>0.54120323999999997</v>
      </c>
      <c r="CC30" s="5">
        <v>0.54558333000000003</v>
      </c>
      <c r="CD30" s="5">
        <v>0.54336910000000005</v>
      </c>
      <c r="CE30" s="5">
        <v>0.54851179000000005</v>
      </c>
      <c r="CF30" s="5">
        <v>0.53999467000000001</v>
      </c>
      <c r="CG30" s="5">
        <v>0.54337707000000002</v>
      </c>
      <c r="CH30" s="5">
        <v>0.54303604000000005</v>
      </c>
      <c r="CI30" s="5">
        <v>0.53909163000000004</v>
      </c>
      <c r="CJ30" s="5">
        <v>0.54368134999999995</v>
      </c>
      <c r="CK30" s="5">
        <v>0.54425051999999996</v>
      </c>
      <c r="CL30" s="5">
        <v>0.55068203000000004</v>
      </c>
      <c r="CM30" s="5">
        <v>0.54598683999999997</v>
      </c>
      <c r="CN30" s="5">
        <v>0.53903235999999999</v>
      </c>
      <c r="CO30" s="5">
        <v>0.53755865000000003</v>
      </c>
      <c r="CP30" s="5">
        <v>0.53753713999999997</v>
      </c>
      <c r="CQ30" s="5">
        <v>0.53486422</v>
      </c>
      <c r="CR30" s="5">
        <v>0.53629645000000004</v>
      </c>
      <c r="CS30" s="5">
        <v>0.55420738999999997</v>
      </c>
      <c r="CT30" s="5">
        <v>0.55343558000000004</v>
      </c>
      <c r="CU30" s="5">
        <v>0.55493002999999996</v>
      </c>
      <c r="CV30" s="5">
        <v>0.55553026999999999</v>
      </c>
      <c r="CW30" s="5">
        <v>0.55418873999999996</v>
      </c>
      <c r="CX30" s="5">
        <v>0.55867898999999999</v>
      </c>
      <c r="CY30" s="5">
        <v>0.55734313999999996</v>
      </c>
      <c r="CZ30" s="5">
        <v>0.55697878000000001</v>
      </c>
      <c r="DA30" s="5">
        <v>0.55243838999999995</v>
      </c>
      <c r="DB30" s="5">
        <v>0.56724384000000005</v>
      </c>
      <c r="DC30" s="5">
        <v>0.55611246999999997</v>
      </c>
      <c r="DD30" s="5">
        <v>0.55656163999999997</v>
      </c>
      <c r="DE30" s="5">
        <v>0.56178570999999999</v>
      </c>
      <c r="DF30" s="5">
        <v>0.55835946000000003</v>
      </c>
      <c r="DG30" s="5">
        <v>0.55601778000000002</v>
      </c>
      <c r="DH30" s="5">
        <v>0.55374606000000004</v>
      </c>
      <c r="DI30" s="5">
        <v>0.55138704999999999</v>
      </c>
      <c r="DJ30" s="5">
        <v>0.55337197000000005</v>
      </c>
      <c r="DK30" s="5">
        <v>0.55546178999999996</v>
      </c>
      <c r="DL30" s="5">
        <v>0.55312240999999995</v>
      </c>
      <c r="DM30" s="5">
        <v>0.55366667000000003</v>
      </c>
      <c r="DN30" s="5">
        <v>0.55627778000000005</v>
      </c>
      <c r="DO30" s="5">
        <v>0.55838016999999995</v>
      </c>
      <c r="DP30" s="5">
        <v>0.56067162999999998</v>
      </c>
      <c r="DQ30" s="5">
        <v>0.56133356000000001</v>
      </c>
      <c r="DR30" s="5">
        <v>0.56112870000000004</v>
      </c>
      <c r="DS30" s="5">
        <v>0.53438370000000002</v>
      </c>
      <c r="DT30" s="5">
        <v>0.53491789000000001</v>
      </c>
      <c r="DU30" s="5">
        <v>0.53516470000000005</v>
      </c>
      <c r="DV30" s="5">
        <v>0.53494037000000005</v>
      </c>
      <c r="DW30" s="5">
        <v>0.53414481000000003</v>
      </c>
      <c r="DX30" s="5">
        <v>0.53435663</v>
      </c>
      <c r="DY30" s="5">
        <v>0.53419839999999996</v>
      </c>
      <c r="DZ30" s="5">
        <v>0.53391628000000002</v>
      </c>
      <c r="EA30" s="5">
        <v>0.53260233999999995</v>
      </c>
      <c r="EB30" s="5">
        <v>0.53266453999999996</v>
      </c>
      <c r="EC30" s="5">
        <v>0.54099025000000001</v>
      </c>
      <c r="ED30" s="5">
        <v>0.53981694999999996</v>
      </c>
      <c r="EE30" s="5">
        <v>0.54790536000000001</v>
      </c>
    </row>
    <row r="31" spans="1:135">
      <c r="A31" s="2" t="s">
        <v>29</v>
      </c>
      <c r="B31" s="5">
        <v>0.76862576999999999</v>
      </c>
      <c r="C31" s="5">
        <v>0.74852417000000004</v>
      </c>
      <c r="D31" s="5">
        <v>0.74407893000000003</v>
      </c>
      <c r="E31" s="5">
        <v>0.74427701000000002</v>
      </c>
      <c r="F31" s="5">
        <v>0.75898568</v>
      </c>
      <c r="G31" s="5">
        <v>0.76121687999999998</v>
      </c>
      <c r="H31" s="5">
        <v>0.76196534000000005</v>
      </c>
      <c r="I31" s="5">
        <v>0.76143981000000005</v>
      </c>
      <c r="J31" s="5">
        <v>0.76082386000000002</v>
      </c>
      <c r="K31" s="5">
        <v>0.76269193000000002</v>
      </c>
      <c r="L31" s="5">
        <v>0.76425564000000001</v>
      </c>
      <c r="M31" s="5">
        <v>0.76078678</v>
      </c>
      <c r="N31" s="5">
        <v>0.76981359999999999</v>
      </c>
      <c r="O31" s="5">
        <v>0.76233143999999997</v>
      </c>
      <c r="P31" s="5">
        <v>0.76356250000000003</v>
      </c>
      <c r="Q31" s="5">
        <v>0.76313279000000001</v>
      </c>
      <c r="R31" s="5">
        <v>0.76723132000000005</v>
      </c>
      <c r="S31" s="5">
        <v>0.76741672000000005</v>
      </c>
      <c r="T31" s="5">
        <v>0.77049519</v>
      </c>
      <c r="U31" s="5">
        <v>0.77056639999999998</v>
      </c>
      <c r="V31" s="5">
        <v>0.77139042999999996</v>
      </c>
      <c r="W31" s="5">
        <v>0.77086969000000005</v>
      </c>
      <c r="X31" s="5">
        <v>0.77521249999999997</v>
      </c>
      <c r="Y31" s="5">
        <v>0.77404737999999995</v>
      </c>
      <c r="Z31" s="5">
        <v>0.76955728000000001</v>
      </c>
      <c r="AA31" s="5">
        <v>0.77095544000000005</v>
      </c>
      <c r="AB31" s="5">
        <v>0.76723697999999996</v>
      </c>
      <c r="AC31" s="5">
        <v>0.84187710999999998</v>
      </c>
      <c r="AD31" s="5">
        <v>0.84016884000000003</v>
      </c>
      <c r="AE31" s="5">
        <v>1</v>
      </c>
      <c r="AF31" s="5">
        <v>0.97188324000000004</v>
      </c>
      <c r="AG31" s="5">
        <v>0.75574481999999998</v>
      </c>
      <c r="AH31" s="5">
        <v>0.75295924999999997</v>
      </c>
      <c r="AI31" s="5">
        <v>0.70662564000000005</v>
      </c>
      <c r="AJ31" s="5">
        <v>0.63385753</v>
      </c>
      <c r="AK31" s="5">
        <v>0.66089927999999998</v>
      </c>
      <c r="AL31" s="5">
        <v>0.66224950000000005</v>
      </c>
      <c r="AM31" s="5">
        <v>0.65848852000000002</v>
      </c>
      <c r="AN31" s="5">
        <v>0.66041466000000004</v>
      </c>
      <c r="AO31" s="5">
        <v>0.65388237999999999</v>
      </c>
      <c r="AP31" s="5">
        <v>0.65395639000000005</v>
      </c>
      <c r="AQ31" s="5">
        <v>0.65803792000000005</v>
      </c>
      <c r="AR31" s="5">
        <v>0.69590169999999996</v>
      </c>
      <c r="AS31" s="5">
        <v>0.65982673999999997</v>
      </c>
      <c r="AT31" s="5">
        <v>0.65666875000000002</v>
      </c>
      <c r="AU31" s="5">
        <v>0.65631925000000002</v>
      </c>
      <c r="AV31" s="5">
        <v>0.66307050999999995</v>
      </c>
      <c r="AW31" s="5">
        <v>0.66388150000000001</v>
      </c>
      <c r="AX31" s="5">
        <v>0.63309689000000002</v>
      </c>
      <c r="AY31" s="5">
        <v>0.63320091999999994</v>
      </c>
      <c r="AZ31" s="5">
        <v>0.63050088999999998</v>
      </c>
      <c r="BA31" s="5">
        <v>0.63007462999999997</v>
      </c>
      <c r="BB31" s="5">
        <v>0.53560984</v>
      </c>
      <c r="BC31" s="5">
        <v>0.53628220000000004</v>
      </c>
      <c r="BD31" s="5">
        <v>0.53603537000000001</v>
      </c>
      <c r="BE31" s="5">
        <v>0.54521125999999998</v>
      </c>
      <c r="BF31" s="5">
        <v>0.53536518</v>
      </c>
      <c r="BG31" s="5">
        <v>0.53552316</v>
      </c>
      <c r="BH31" s="5">
        <v>0.53445514000000005</v>
      </c>
      <c r="BI31" s="5">
        <v>0.53598033</v>
      </c>
      <c r="BJ31" s="5">
        <v>0.53366484999999997</v>
      </c>
      <c r="BK31" s="5">
        <v>0.53238174000000005</v>
      </c>
      <c r="BL31" s="5">
        <v>0.53454027000000004</v>
      </c>
      <c r="BM31" s="5">
        <v>0.53960372000000001</v>
      </c>
      <c r="BN31" s="5">
        <v>0.53813016999999996</v>
      </c>
      <c r="BO31" s="5">
        <v>0.54013021999999999</v>
      </c>
      <c r="BP31" s="5">
        <v>0.53766694000000004</v>
      </c>
      <c r="BQ31" s="5">
        <v>0.53945350999999997</v>
      </c>
      <c r="BR31" s="5">
        <v>0.53764778999999996</v>
      </c>
      <c r="BS31" s="5">
        <v>0.53989708000000003</v>
      </c>
      <c r="BT31" s="5">
        <v>0.53839192999999996</v>
      </c>
      <c r="BU31" s="5">
        <v>0.53425135999999995</v>
      </c>
      <c r="BV31" s="5">
        <v>0.53987812999999996</v>
      </c>
      <c r="BW31" s="5">
        <v>0.54101463999999999</v>
      </c>
      <c r="BX31" s="5">
        <v>0.54156225000000002</v>
      </c>
      <c r="BY31" s="5">
        <v>0.54061376999999999</v>
      </c>
      <c r="BZ31" s="5">
        <v>0.54401867999999998</v>
      </c>
      <c r="CA31" s="5">
        <v>0.53941726000000001</v>
      </c>
      <c r="CB31" s="5">
        <v>0.54167931999999996</v>
      </c>
      <c r="CC31" s="5">
        <v>0.54678176000000001</v>
      </c>
      <c r="CD31" s="5">
        <v>0.54352745999999996</v>
      </c>
      <c r="CE31" s="5">
        <v>0.55007499999999998</v>
      </c>
      <c r="CF31" s="5">
        <v>0.54036936999999996</v>
      </c>
      <c r="CG31" s="5">
        <v>0.54384197999999995</v>
      </c>
      <c r="CH31" s="5">
        <v>0.54166667000000002</v>
      </c>
      <c r="CI31" s="5">
        <v>0.53891135000000001</v>
      </c>
      <c r="CJ31" s="5">
        <v>0.54395132999999996</v>
      </c>
      <c r="CK31" s="5">
        <v>0.54177710000000001</v>
      </c>
      <c r="CL31" s="5">
        <v>0.54877357999999998</v>
      </c>
      <c r="CM31" s="5">
        <v>0.54440924999999996</v>
      </c>
      <c r="CN31" s="5">
        <v>0.53555807</v>
      </c>
      <c r="CO31" s="5">
        <v>0.53503332999999997</v>
      </c>
      <c r="CP31" s="5">
        <v>0.53577847999999995</v>
      </c>
      <c r="CQ31" s="5">
        <v>0.53641715000000001</v>
      </c>
      <c r="CR31" s="5">
        <v>0.53580148999999999</v>
      </c>
      <c r="CS31" s="5">
        <v>0.55427656999999997</v>
      </c>
      <c r="CT31" s="5">
        <v>0.55283599999999999</v>
      </c>
      <c r="CU31" s="5">
        <v>0.55569091000000004</v>
      </c>
      <c r="CV31" s="5">
        <v>0.55280923999999998</v>
      </c>
      <c r="CW31" s="5">
        <v>0.55142809999999998</v>
      </c>
      <c r="CX31" s="5">
        <v>0.55640648000000004</v>
      </c>
      <c r="CY31" s="5">
        <v>0.55375757999999997</v>
      </c>
      <c r="CZ31" s="5">
        <v>0.55374604999999999</v>
      </c>
      <c r="DA31" s="5">
        <v>0.54977699999999996</v>
      </c>
      <c r="DB31" s="5">
        <v>0.56010095999999998</v>
      </c>
      <c r="DC31" s="5">
        <v>0.55004156999999998</v>
      </c>
      <c r="DD31" s="5">
        <v>0.55406911999999997</v>
      </c>
      <c r="DE31" s="5">
        <v>0.55963735999999997</v>
      </c>
      <c r="DF31" s="5">
        <v>0.55504644999999997</v>
      </c>
      <c r="DG31" s="5">
        <v>0.55459216</v>
      </c>
      <c r="DH31" s="5">
        <v>0.55054687999999996</v>
      </c>
      <c r="DI31" s="5">
        <v>0.54901922999999997</v>
      </c>
      <c r="DJ31" s="5">
        <v>0.55071309999999996</v>
      </c>
      <c r="DK31" s="5">
        <v>0.55216986000000001</v>
      </c>
      <c r="DL31" s="5">
        <v>0.54798893000000004</v>
      </c>
      <c r="DM31" s="5">
        <v>0.54859537000000003</v>
      </c>
      <c r="DN31" s="5">
        <v>0.55306875</v>
      </c>
      <c r="DO31" s="5">
        <v>0.55336498999999995</v>
      </c>
      <c r="DP31" s="5">
        <v>0.55572739999999998</v>
      </c>
      <c r="DQ31" s="5">
        <v>0.55568565999999997</v>
      </c>
      <c r="DR31" s="5">
        <v>0.55510461</v>
      </c>
      <c r="DS31" s="5">
        <v>0.53481668999999998</v>
      </c>
      <c r="DT31" s="5">
        <v>0.53425476000000005</v>
      </c>
      <c r="DU31" s="5">
        <v>0.53405161999999995</v>
      </c>
      <c r="DV31" s="5">
        <v>0.53535648000000002</v>
      </c>
      <c r="DW31" s="5">
        <v>0.53630465999999999</v>
      </c>
      <c r="DX31" s="5">
        <v>0.53617347000000004</v>
      </c>
      <c r="DY31" s="5">
        <v>0.53576210999999996</v>
      </c>
      <c r="DZ31" s="5">
        <v>0.53428956000000005</v>
      </c>
      <c r="EA31" s="5">
        <v>0.53111229999999998</v>
      </c>
      <c r="EB31" s="5">
        <v>0.53437541</v>
      </c>
      <c r="EC31" s="5">
        <v>0.53898566000000003</v>
      </c>
      <c r="ED31" s="5">
        <v>0.53825420000000002</v>
      </c>
      <c r="EE31" s="5">
        <v>0.54725038999999998</v>
      </c>
    </row>
    <row r="32" spans="1:135">
      <c r="A32" s="2" t="s">
        <v>30</v>
      </c>
      <c r="B32" s="5">
        <v>0.76791434000000003</v>
      </c>
      <c r="C32" s="5">
        <v>0.74865097000000003</v>
      </c>
      <c r="D32" s="5">
        <v>0.74414402999999996</v>
      </c>
      <c r="E32" s="5">
        <v>0.74554922000000001</v>
      </c>
      <c r="F32" s="5">
        <v>0.75960850000000002</v>
      </c>
      <c r="G32" s="5">
        <v>0.75986640999999999</v>
      </c>
      <c r="H32" s="5">
        <v>0.76183909999999999</v>
      </c>
      <c r="I32" s="5">
        <v>0.76074501000000005</v>
      </c>
      <c r="J32" s="5">
        <v>0.75997353999999995</v>
      </c>
      <c r="K32" s="5">
        <v>0.76101423000000001</v>
      </c>
      <c r="L32" s="5">
        <v>0.76286989999999999</v>
      </c>
      <c r="M32" s="5">
        <v>0.76000179000000001</v>
      </c>
      <c r="N32" s="5">
        <v>0.77161541</v>
      </c>
      <c r="O32" s="5">
        <v>0.76115500000000003</v>
      </c>
      <c r="P32" s="5">
        <v>0.76299525000000001</v>
      </c>
      <c r="Q32" s="5">
        <v>0.76331241999999999</v>
      </c>
      <c r="R32" s="5">
        <v>0.76417763000000005</v>
      </c>
      <c r="S32" s="5">
        <v>0.76420593999999997</v>
      </c>
      <c r="T32" s="5">
        <v>0.77128089</v>
      </c>
      <c r="U32" s="5">
        <v>0.77138393999999999</v>
      </c>
      <c r="V32" s="5">
        <v>0.77161120000000005</v>
      </c>
      <c r="W32" s="5">
        <v>0.77197928000000005</v>
      </c>
      <c r="X32" s="5">
        <v>0.77531576999999996</v>
      </c>
      <c r="Y32" s="5">
        <v>0.77459922999999997</v>
      </c>
      <c r="Z32" s="5">
        <v>0.77019099999999996</v>
      </c>
      <c r="AA32" s="5">
        <v>0.77223715999999998</v>
      </c>
      <c r="AB32" s="5">
        <v>0.76718900000000001</v>
      </c>
      <c r="AC32" s="5">
        <v>0.84069917999999999</v>
      </c>
      <c r="AD32" s="5">
        <v>0.83995675000000003</v>
      </c>
      <c r="AE32" s="5">
        <v>0.97188324000000004</v>
      </c>
      <c r="AF32" s="5">
        <v>1</v>
      </c>
      <c r="AG32" s="5">
        <v>0.75433876</v>
      </c>
      <c r="AH32" s="5">
        <v>0.75291558999999997</v>
      </c>
      <c r="AI32" s="5">
        <v>0.70682392000000005</v>
      </c>
      <c r="AJ32" s="5">
        <v>0.63356871999999997</v>
      </c>
      <c r="AK32" s="5">
        <v>0.66207687999999998</v>
      </c>
      <c r="AL32" s="5">
        <v>0.66264058000000003</v>
      </c>
      <c r="AM32" s="5">
        <v>0.65856448000000001</v>
      </c>
      <c r="AN32" s="5">
        <v>0.66140816000000002</v>
      </c>
      <c r="AO32" s="5">
        <v>0.65543962</v>
      </c>
      <c r="AP32" s="5">
        <v>0.65552953999999997</v>
      </c>
      <c r="AQ32" s="5">
        <v>0.65991221</v>
      </c>
      <c r="AR32" s="5">
        <v>0.69565478999999997</v>
      </c>
      <c r="AS32" s="5">
        <v>0.65860680000000005</v>
      </c>
      <c r="AT32" s="5">
        <v>0.65606874000000004</v>
      </c>
      <c r="AU32" s="5">
        <v>0.65458026999999996</v>
      </c>
      <c r="AV32" s="5">
        <v>0.66244325000000004</v>
      </c>
      <c r="AW32" s="5">
        <v>0.66240438999999995</v>
      </c>
      <c r="AX32" s="5">
        <v>0.63317899</v>
      </c>
      <c r="AY32" s="5">
        <v>0.63410761000000004</v>
      </c>
      <c r="AZ32" s="5">
        <v>0.63227586000000002</v>
      </c>
      <c r="BA32" s="5">
        <v>0.63158148000000003</v>
      </c>
      <c r="BB32" s="5">
        <v>0.53566256999999995</v>
      </c>
      <c r="BC32" s="5">
        <v>0.53667129999999996</v>
      </c>
      <c r="BD32" s="5">
        <v>0.53638036</v>
      </c>
      <c r="BE32" s="5">
        <v>0.54606498999999997</v>
      </c>
      <c r="BF32" s="5">
        <v>0.53699929999999996</v>
      </c>
      <c r="BG32" s="5">
        <v>0.53685603999999998</v>
      </c>
      <c r="BH32" s="5">
        <v>0.53513732999999997</v>
      </c>
      <c r="BI32" s="5">
        <v>0.53560730999999995</v>
      </c>
      <c r="BJ32" s="5">
        <v>0.53411209999999998</v>
      </c>
      <c r="BK32" s="5">
        <v>0.53264396000000003</v>
      </c>
      <c r="BL32" s="5">
        <v>0.53608014000000004</v>
      </c>
      <c r="BM32" s="5">
        <v>0.53989430999999999</v>
      </c>
      <c r="BN32" s="5">
        <v>0.53858835999999999</v>
      </c>
      <c r="BO32" s="5">
        <v>0.53857575999999996</v>
      </c>
      <c r="BP32" s="5">
        <v>0.53715793999999994</v>
      </c>
      <c r="BQ32" s="5">
        <v>0.54003643999999995</v>
      </c>
      <c r="BR32" s="5">
        <v>0.53862871000000001</v>
      </c>
      <c r="BS32" s="5">
        <v>0.54020491999999998</v>
      </c>
      <c r="BT32" s="5">
        <v>0.53816390000000003</v>
      </c>
      <c r="BU32" s="5">
        <v>0.53480598000000001</v>
      </c>
      <c r="BV32" s="5">
        <v>0.54037714000000003</v>
      </c>
      <c r="BW32" s="5">
        <v>0.54198791000000002</v>
      </c>
      <c r="BX32" s="5">
        <v>0.54292843000000002</v>
      </c>
      <c r="BY32" s="5">
        <v>0.54126953</v>
      </c>
      <c r="BZ32" s="5">
        <v>0.54503499</v>
      </c>
      <c r="CA32" s="5">
        <v>0.54045768000000005</v>
      </c>
      <c r="CB32" s="5">
        <v>0.54229477999999998</v>
      </c>
      <c r="CC32" s="5">
        <v>0.54766387999999999</v>
      </c>
      <c r="CD32" s="5">
        <v>0.54420029000000003</v>
      </c>
      <c r="CE32" s="5">
        <v>0.55039234000000004</v>
      </c>
      <c r="CF32" s="5">
        <v>0.54155545000000005</v>
      </c>
      <c r="CG32" s="5">
        <v>0.54397614999999999</v>
      </c>
      <c r="CH32" s="5">
        <v>0.54216169000000003</v>
      </c>
      <c r="CI32" s="5">
        <v>0.53911423000000003</v>
      </c>
      <c r="CJ32" s="5">
        <v>0.54501871000000002</v>
      </c>
      <c r="CK32" s="5">
        <v>0.54171933000000005</v>
      </c>
      <c r="CL32" s="5">
        <v>0.54928487000000004</v>
      </c>
      <c r="CM32" s="5">
        <v>0.54455114999999998</v>
      </c>
      <c r="CN32" s="5">
        <v>0.53708345999999996</v>
      </c>
      <c r="CO32" s="5">
        <v>0.53473990999999998</v>
      </c>
      <c r="CP32" s="5">
        <v>0.53771214000000001</v>
      </c>
      <c r="CQ32" s="5">
        <v>0.53717316000000004</v>
      </c>
      <c r="CR32" s="5">
        <v>0.53575950999999999</v>
      </c>
      <c r="CS32" s="5">
        <v>0.55408953000000005</v>
      </c>
      <c r="CT32" s="5">
        <v>0.55435287</v>
      </c>
      <c r="CU32" s="5">
        <v>0.55710912000000001</v>
      </c>
      <c r="CV32" s="5">
        <v>0.55436171000000001</v>
      </c>
      <c r="CW32" s="5">
        <v>0.55398325000000004</v>
      </c>
      <c r="CX32" s="5">
        <v>0.55760672</v>
      </c>
      <c r="CY32" s="5">
        <v>0.55444254000000004</v>
      </c>
      <c r="CZ32" s="5">
        <v>0.55439295</v>
      </c>
      <c r="DA32" s="5">
        <v>0.55264150999999995</v>
      </c>
      <c r="DB32" s="5">
        <v>0.56175598000000004</v>
      </c>
      <c r="DC32" s="5">
        <v>0.54965865000000003</v>
      </c>
      <c r="DD32" s="5">
        <v>0.55672535000000001</v>
      </c>
      <c r="DE32" s="5">
        <v>0.56144799999999995</v>
      </c>
      <c r="DF32" s="5">
        <v>0.55570604000000001</v>
      </c>
      <c r="DG32" s="5">
        <v>0.55647086999999995</v>
      </c>
      <c r="DH32" s="5">
        <v>0.55180125999999996</v>
      </c>
      <c r="DI32" s="5">
        <v>0.55029412</v>
      </c>
      <c r="DJ32" s="5">
        <v>0.55285823000000001</v>
      </c>
      <c r="DK32" s="5">
        <v>0.55427795999999996</v>
      </c>
      <c r="DL32" s="5">
        <v>0.54817192999999997</v>
      </c>
      <c r="DM32" s="5">
        <v>0.54917296999999998</v>
      </c>
      <c r="DN32" s="5">
        <v>0.55421474000000004</v>
      </c>
      <c r="DO32" s="5">
        <v>0.55506487000000004</v>
      </c>
      <c r="DP32" s="5">
        <v>0.55705256000000003</v>
      </c>
      <c r="DQ32" s="5">
        <v>0.55720804999999995</v>
      </c>
      <c r="DR32" s="5">
        <v>0.5563939</v>
      </c>
      <c r="DS32" s="5">
        <v>0.53451663999999999</v>
      </c>
      <c r="DT32" s="5">
        <v>0.53456473000000004</v>
      </c>
      <c r="DU32" s="5">
        <v>0.53531297</v>
      </c>
      <c r="DV32" s="5">
        <v>0.53403869999999998</v>
      </c>
      <c r="DW32" s="5">
        <v>0.53681696000000001</v>
      </c>
      <c r="DX32" s="5">
        <v>0.53668154999999995</v>
      </c>
      <c r="DY32" s="5">
        <v>0.53666692000000005</v>
      </c>
      <c r="DZ32" s="5">
        <v>0.53580064999999999</v>
      </c>
      <c r="EA32" s="5">
        <v>0.53242104999999995</v>
      </c>
      <c r="EB32" s="5">
        <v>0.53490479999999996</v>
      </c>
      <c r="EC32" s="5">
        <v>0.54079577000000001</v>
      </c>
      <c r="ED32" s="5">
        <v>0.53997980000000001</v>
      </c>
      <c r="EE32" s="5">
        <v>0.54754776999999999</v>
      </c>
    </row>
    <row r="33" spans="1:135">
      <c r="A33" s="2" t="s">
        <v>31</v>
      </c>
      <c r="B33" s="5">
        <v>0.75090811999999996</v>
      </c>
      <c r="C33" s="5">
        <v>0.73103099000000005</v>
      </c>
      <c r="D33" s="5">
        <v>0.72675758999999995</v>
      </c>
      <c r="E33" s="5">
        <v>0.72907548</v>
      </c>
      <c r="F33" s="5">
        <v>0.74583588999999995</v>
      </c>
      <c r="G33" s="5">
        <v>0.74539476000000005</v>
      </c>
      <c r="H33" s="5">
        <v>0.74624921</v>
      </c>
      <c r="I33" s="5">
        <v>0.75129953000000005</v>
      </c>
      <c r="J33" s="5">
        <v>0.75052896999999996</v>
      </c>
      <c r="K33" s="5">
        <v>0.75144131000000003</v>
      </c>
      <c r="L33" s="5">
        <v>0.75027734000000001</v>
      </c>
      <c r="M33" s="5">
        <v>0.74917703000000002</v>
      </c>
      <c r="N33" s="5">
        <v>0.75097877000000002</v>
      </c>
      <c r="O33" s="5">
        <v>0.83870922999999997</v>
      </c>
      <c r="P33" s="5">
        <v>0.74743968000000005</v>
      </c>
      <c r="Q33" s="5">
        <v>0.74692354999999999</v>
      </c>
      <c r="R33" s="5">
        <v>0.74917138000000005</v>
      </c>
      <c r="S33" s="5">
        <v>0.74855077000000003</v>
      </c>
      <c r="T33" s="5">
        <v>0.74880117999999996</v>
      </c>
      <c r="U33" s="5">
        <v>0.75126687000000003</v>
      </c>
      <c r="V33" s="5">
        <v>0.74877623000000004</v>
      </c>
      <c r="W33" s="5">
        <v>0.74879454000000001</v>
      </c>
      <c r="X33" s="5">
        <v>0.75105500999999997</v>
      </c>
      <c r="Y33" s="5">
        <v>0.75057932999999999</v>
      </c>
      <c r="Z33" s="5">
        <v>0.74859525999999998</v>
      </c>
      <c r="AA33" s="5">
        <v>0.74989550999999999</v>
      </c>
      <c r="AB33" s="5">
        <v>0.74535364999999998</v>
      </c>
      <c r="AC33" s="5">
        <v>0.75490968000000003</v>
      </c>
      <c r="AD33" s="5">
        <v>0.75394278000000003</v>
      </c>
      <c r="AE33" s="5">
        <v>0.75574481999999998</v>
      </c>
      <c r="AF33" s="5">
        <v>0.75433876</v>
      </c>
      <c r="AG33" s="5">
        <v>1</v>
      </c>
      <c r="AH33" s="5">
        <v>0.80325776000000004</v>
      </c>
      <c r="AI33" s="5">
        <v>0.69937037000000002</v>
      </c>
      <c r="AJ33" s="5">
        <v>0.63355918</v>
      </c>
      <c r="AK33" s="5">
        <v>0.65645412000000003</v>
      </c>
      <c r="AL33" s="5">
        <v>0.65490223000000003</v>
      </c>
      <c r="AM33" s="5">
        <v>0.65332100999999998</v>
      </c>
      <c r="AN33" s="5">
        <v>0.65223525000000004</v>
      </c>
      <c r="AO33" s="5">
        <v>0.64927551999999999</v>
      </c>
      <c r="AP33" s="5">
        <v>0.64955803999999995</v>
      </c>
      <c r="AQ33" s="5">
        <v>0.65338742000000005</v>
      </c>
      <c r="AR33" s="5">
        <v>0.68765105999999998</v>
      </c>
      <c r="AS33" s="5">
        <v>0.65342191999999999</v>
      </c>
      <c r="AT33" s="5">
        <v>0.65118153000000001</v>
      </c>
      <c r="AU33" s="5">
        <v>0.65155304999999997</v>
      </c>
      <c r="AV33" s="5">
        <v>0.65734828000000001</v>
      </c>
      <c r="AW33" s="5">
        <v>0.65592720999999998</v>
      </c>
      <c r="AX33" s="5">
        <v>0.62766383000000003</v>
      </c>
      <c r="AY33" s="5">
        <v>0.62718105999999996</v>
      </c>
      <c r="AZ33" s="5">
        <v>0.62556299999999998</v>
      </c>
      <c r="BA33" s="5">
        <v>0.62495898999999999</v>
      </c>
      <c r="BB33" s="5">
        <v>0.53399173</v>
      </c>
      <c r="BC33" s="5">
        <v>0.53402643999999999</v>
      </c>
      <c r="BD33" s="5">
        <v>0.53439197999999999</v>
      </c>
      <c r="BE33" s="5">
        <v>0.53879378</v>
      </c>
      <c r="BF33" s="5">
        <v>0.53297496</v>
      </c>
      <c r="BG33" s="5">
        <v>0.53337710999999999</v>
      </c>
      <c r="BH33" s="5">
        <v>0.53280981000000005</v>
      </c>
      <c r="BI33" s="5">
        <v>0.53451176</v>
      </c>
      <c r="BJ33" s="5">
        <v>0.53431631000000002</v>
      </c>
      <c r="BK33" s="5">
        <v>0.53289257999999995</v>
      </c>
      <c r="BL33" s="5">
        <v>0.53328076999999996</v>
      </c>
      <c r="BM33" s="5">
        <v>0.53701370999999998</v>
      </c>
      <c r="BN33" s="5">
        <v>0.53560920000000001</v>
      </c>
      <c r="BO33" s="5">
        <v>0.53883468000000001</v>
      </c>
      <c r="BP33" s="5">
        <v>0.53830321999999997</v>
      </c>
      <c r="BQ33" s="5">
        <v>0.53882479999999999</v>
      </c>
      <c r="BR33" s="5">
        <v>0.53595696000000004</v>
      </c>
      <c r="BS33" s="5">
        <v>0.53773572999999997</v>
      </c>
      <c r="BT33" s="5">
        <v>0.53663742000000003</v>
      </c>
      <c r="BU33" s="5">
        <v>0.53505283999999997</v>
      </c>
      <c r="BV33" s="5">
        <v>0.53469602000000005</v>
      </c>
      <c r="BW33" s="5">
        <v>0.53465207000000003</v>
      </c>
      <c r="BX33" s="5">
        <v>0.53560722000000005</v>
      </c>
      <c r="BY33" s="5">
        <v>0.53726054000000001</v>
      </c>
      <c r="BZ33" s="5">
        <v>0.53938370000000002</v>
      </c>
      <c r="CA33" s="5">
        <v>0.53665459000000004</v>
      </c>
      <c r="CB33" s="5">
        <v>0.53763349999999999</v>
      </c>
      <c r="CC33" s="5">
        <v>0.54669643000000001</v>
      </c>
      <c r="CD33" s="5">
        <v>0.54061128999999997</v>
      </c>
      <c r="CE33" s="5">
        <v>0.54745641</v>
      </c>
      <c r="CF33" s="5">
        <v>0.53694911999999995</v>
      </c>
      <c r="CG33" s="5">
        <v>0.54055659</v>
      </c>
      <c r="CH33" s="5">
        <v>0.54198287999999994</v>
      </c>
      <c r="CI33" s="5">
        <v>0.54149561000000002</v>
      </c>
      <c r="CJ33" s="5">
        <v>0.54105563999999995</v>
      </c>
      <c r="CK33" s="5">
        <v>0.54172297000000003</v>
      </c>
      <c r="CL33" s="5">
        <v>0.54820301000000005</v>
      </c>
      <c r="CM33" s="5">
        <v>0.54077984999999995</v>
      </c>
      <c r="CN33" s="5">
        <v>0.53307550000000004</v>
      </c>
      <c r="CO33" s="5">
        <v>0.53776411999999996</v>
      </c>
      <c r="CP33" s="5">
        <v>0.53423978000000005</v>
      </c>
      <c r="CQ33" s="5">
        <v>0.53584487999999997</v>
      </c>
      <c r="CR33" s="5">
        <v>0.53448251999999996</v>
      </c>
      <c r="CS33" s="5">
        <v>0.55153109</v>
      </c>
      <c r="CT33" s="5">
        <v>0.55154762000000002</v>
      </c>
      <c r="CU33" s="5">
        <v>0.55466404999999996</v>
      </c>
      <c r="CV33" s="5">
        <v>0.55173691000000002</v>
      </c>
      <c r="CW33" s="5">
        <v>0.54965156999999998</v>
      </c>
      <c r="CX33" s="5">
        <v>0.55304463999999998</v>
      </c>
      <c r="CY33" s="5">
        <v>0.55269659999999998</v>
      </c>
      <c r="CZ33" s="5">
        <v>0.55109151000000001</v>
      </c>
      <c r="DA33" s="5">
        <v>0.54957672999999996</v>
      </c>
      <c r="DB33" s="5">
        <v>0.56400810999999995</v>
      </c>
      <c r="DC33" s="5">
        <v>0.54703816000000005</v>
      </c>
      <c r="DD33" s="5">
        <v>0.55552128000000001</v>
      </c>
      <c r="DE33" s="5">
        <v>0.55866696000000005</v>
      </c>
      <c r="DF33" s="5">
        <v>0.55300897999999998</v>
      </c>
      <c r="DG33" s="5">
        <v>0.55396937000000002</v>
      </c>
      <c r="DH33" s="5">
        <v>0.55003959000000002</v>
      </c>
      <c r="DI33" s="5">
        <v>0.54854605000000001</v>
      </c>
      <c r="DJ33" s="5">
        <v>0.55141834999999995</v>
      </c>
      <c r="DK33" s="5">
        <v>0.54991920999999999</v>
      </c>
      <c r="DL33" s="5">
        <v>0.54876771000000002</v>
      </c>
      <c r="DM33" s="5">
        <v>0.54824505999999995</v>
      </c>
      <c r="DN33" s="5">
        <v>0.54808219000000002</v>
      </c>
      <c r="DO33" s="5">
        <v>0.55418875999999995</v>
      </c>
      <c r="DP33" s="5">
        <v>0.55651567000000002</v>
      </c>
      <c r="DQ33" s="5">
        <v>0.55534879999999998</v>
      </c>
      <c r="DR33" s="5">
        <v>0.55535862000000003</v>
      </c>
      <c r="DS33" s="5">
        <v>0.53435748999999999</v>
      </c>
      <c r="DT33" s="5">
        <v>0.53431079000000004</v>
      </c>
      <c r="DU33" s="5">
        <v>0.53471057</v>
      </c>
      <c r="DV33" s="5">
        <v>0.53408387000000002</v>
      </c>
      <c r="DW33" s="5">
        <v>0.53628365</v>
      </c>
      <c r="DX33" s="5">
        <v>0.53622356000000004</v>
      </c>
      <c r="DY33" s="5">
        <v>0.53634702000000001</v>
      </c>
      <c r="DZ33" s="5">
        <v>0.53508491999999996</v>
      </c>
      <c r="EA33" s="5">
        <v>0.53402267999999997</v>
      </c>
      <c r="EB33" s="5">
        <v>0.53244511999999999</v>
      </c>
      <c r="EC33" s="5">
        <v>0.53616262999999997</v>
      </c>
      <c r="ED33" s="5">
        <v>0.53613354000000002</v>
      </c>
      <c r="EE33" s="5">
        <v>0.54555368999999998</v>
      </c>
    </row>
    <row r="34" spans="1:135">
      <c r="A34" s="2" t="s">
        <v>32</v>
      </c>
      <c r="B34" s="5">
        <v>0.74961787999999996</v>
      </c>
      <c r="C34" s="5">
        <v>0.72984556</v>
      </c>
      <c r="D34" s="5">
        <v>0.72665612000000002</v>
      </c>
      <c r="E34" s="5">
        <v>0.72900847000000002</v>
      </c>
      <c r="F34" s="5">
        <v>0.74392119999999995</v>
      </c>
      <c r="G34" s="5">
        <v>0.74283425000000003</v>
      </c>
      <c r="H34" s="5">
        <v>0.74271525999999999</v>
      </c>
      <c r="I34" s="5">
        <v>0.74667731000000004</v>
      </c>
      <c r="J34" s="5">
        <v>0.74654368999999998</v>
      </c>
      <c r="K34" s="5">
        <v>0.74874172000000006</v>
      </c>
      <c r="L34" s="5">
        <v>0.74846199999999996</v>
      </c>
      <c r="M34" s="5">
        <v>0.74522120999999997</v>
      </c>
      <c r="N34" s="5">
        <v>0.74942255999999996</v>
      </c>
      <c r="O34" s="5">
        <v>0.78132957000000003</v>
      </c>
      <c r="P34" s="5">
        <v>0.74863254999999995</v>
      </c>
      <c r="Q34" s="5">
        <v>0.74625973000000001</v>
      </c>
      <c r="R34" s="5">
        <v>0.74788463999999999</v>
      </c>
      <c r="S34" s="5">
        <v>0.75031616999999995</v>
      </c>
      <c r="T34" s="5">
        <v>0.74555925999999995</v>
      </c>
      <c r="U34" s="5">
        <v>0.75143450000000001</v>
      </c>
      <c r="V34" s="5">
        <v>0.74613039999999997</v>
      </c>
      <c r="W34" s="5">
        <v>0.74609517999999997</v>
      </c>
      <c r="X34" s="5">
        <v>0.74900138999999999</v>
      </c>
      <c r="Y34" s="5">
        <v>0.74857481999999997</v>
      </c>
      <c r="Z34" s="5">
        <v>0.74571045000000002</v>
      </c>
      <c r="AA34" s="5">
        <v>0.74601603999999999</v>
      </c>
      <c r="AB34" s="5">
        <v>0.74215337000000003</v>
      </c>
      <c r="AC34" s="5">
        <v>0.75088829000000001</v>
      </c>
      <c r="AD34" s="5">
        <v>0.75186604000000001</v>
      </c>
      <c r="AE34" s="5">
        <v>0.75295924999999997</v>
      </c>
      <c r="AF34" s="5">
        <v>0.75291558999999997</v>
      </c>
      <c r="AG34" s="5">
        <v>0.80325776000000004</v>
      </c>
      <c r="AH34" s="5">
        <v>1</v>
      </c>
      <c r="AI34" s="5">
        <v>0.69937757</v>
      </c>
      <c r="AJ34" s="5">
        <v>0.63624389000000003</v>
      </c>
      <c r="AK34" s="5">
        <v>0.65690603999999997</v>
      </c>
      <c r="AL34" s="5">
        <v>0.65769624000000004</v>
      </c>
      <c r="AM34" s="5">
        <v>0.65562016000000001</v>
      </c>
      <c r="AN34" s="5">
        <v>0.65282585000000004</v>
      </c>
      <c r="AO34" s="5">
        <v>0.65132420999999996</v>
      </c>
      <c r="AP34" s="5">
        <v>0.65140067000000001</v>
      </c>
      <c r="AQ34" s="5">
        <v>0.65577034000000001</v>
      </c>
      <c r="AR34" s="5">
        <v>0.68448688000000002</v>
      </c>
      <c r="AS34" s="5">
        <v>0.65614172999999998</v>
      </c>
      <c r="AT34" s="5">
        <v>0.65357266000000003</v>
      </c>
      <c r="AU34" s="5">
        <v>0.65383446000000001</v>
      </c>
      <c r="AV34" s="5">
        <v>0.66016666999999996</v>
      </c>
      <c r="AW34" s="5">
        <v>0.65963106000000005</v>
      </c>
      <c r="AX34" s="5">
        <v>0.62862008000000003</v>
      </c>
      <c r="AY34" s="5">
        <v>0.62896947000000003</v>
      </c>
      <c r="AZ34" s="5">
        <v>0.62601090000000004</v>
      </c>
      <c r="BA34" s="5">
        <v>0.62887051000000005</v>
      </c>
      <c r="BB34" s="5">
        <v>0.53859758000000002</v>
      </c>
      <c r="BC34" s="5">
        <v>0.53681352999999998</v>
      </c>
      <c r="BD34" s="5">
        <v>0.53663304999999994</v>
      </c>
      <c r="BE34" s="5">
        <v>0.54098038999999998</v>
      </c>
      <c r="BF34" s="5">
        <v>0.53584703</v>
      </c>
      <c r="BG34" s="5">
        <v>0.53525392999999999</v>
      </c>
      <c r="BH34" s="5">
        <v>0.53500619999999999</v>
      </c>
      <c r="BI34" s="5">
        <v>0.53631645999999999</v>
      </c>
      <c r="BJ34" s="5">
        <v>0.53498076999999999</v>
      </c>
      <c r="BK34" s="5">
        <v>0.53543275000000001</v>
      </c>
      <c r="BL34" s="5">
        <v>0.53587052999999996</v>
      </c>
      <c r="BM34" s="5">
        <v>0.53985724999999996</v>
      </c>
      <c r="BN34" s="5">
        <v>0.53891341999999998</v>
      </c>
      <c r="BO34" s="5">
        <v>0.53957454999999999</v>
      </c>
      <c r="BP34" s="5">
        <v>0.53961028</v>
      </c>
      <c r="BQ34" s="5">
        <v>0.53903259000000003</v>
      </c>
      <c r="BR34" s="5">
        <v>0.53841594999999998</v>
      </c>
      <c r="BS34" s="5">
        <v>0.54003814000000006</v>
      </c>
      <c r="BT34" s="5">
        <v>0.53884571000000003</v>
      </c>
      <c r="BU34" s="5">
        <v>0.53839364999999995</v>
      </c>
      <c r="BV34" s="5">
        <v>0.54148971000000001</v>
      </c>
      <c r="BW34" s="5">
        <v>0.53945686999999998</v>
      </c>
      <c r="BX34" s="5">
        <v>0.54006288999999996</v>
      </c>
      <c r="BY34" s="5">
        <v>0.54030142000000003</v>
      </c>
      <c r="BZ34" s="5">
        <v>0.54215575000000005</v>
      </c>
      <c r="CA34" s="5">
        <v>0.54040582999999998</v>
      </c>
      <c r="CB34" s="5">
        <v>0.53814057999999998</v>
      </c>
      <c r="CC34" s="5">
        <v>0.54358474999999995</v>
      </c>
      <c r="CD34" s="5">
        <v>0.54003528999999995</v>
      </c>
      <c r="CE34" s="5">
        <v>0.54607786000000003</v>
      </c>
      <c r="CF34" s="5">
        <v>0.53780353999999997</v>
      </c>
      <c r="CG34" s="5">
        <v>0.54077087000000001</v>
      </c>
      <c r="CH34" s="5">
        <v>0.54104980000000003</v>
      </c>
      <c r="CI34" s="5">
        <v>0.54004792000000001</v>
      </c>
      <c r="CJ34" s="5">
        <v>0.54383307999999997</v>
      </c>
      <c r="CK34" s="5">
        <v>0.54391557000000001</v>
      </c>
      <c r="CL34" s="5">
        <v>0.55179031999999995</v>
      </c>
      <c r="CM34" s="5">
        <v>0.54471415999999995</v>
      </c>
      <c r="CN34" s="5">
        <v>0.53611690000000001</v>
      </c>
      <c r="CO34" s="5">
        <v>0.53823131000000002</v>
      </c>
      <c r="CP34" s="5">
        <v>0.53532331</v>
      </c>
      <c r="CQ34" s="5">
        <v>0.53813705000000001</v>
      </c>
      <c r="CR34" s="5">
        <v>0.53675678000000004</v>
      </c>
      <c r="CS34" s="5">
        <v>0.55386581999999995</v>
      </c>
      <c r="CT34" s="5">
        <v>0.55284458000000003</v>
      </c>
      <c r="CU34" s="5">
        <v>0.55687315999999998</v>
      </c>
      <c r="CV34" s="5">
        <v>0.55325698000000001</v>
      </c>
      <c r="CW34" s="5">
        <v>0.55450089000000002</v>
      </c>
      <c r="CX34" s="5">
        <v>0.55818690999999998</v>
      </c>
      <c r="CY34" s="5">
        <v>0.55457727000000001</v>
      </c>
      <c r="CZ34" s="5">
        <v>0.55402216000000004</v>
      </c>
      <c r="DA34" s="5">
        <v>0.55107499999999998</v>
      </c>
      <c r="DB34" s="5">
        <v>0.56512308</v>
      </c>
      <c r="DC34" s="5">
        <v>0.55239322000000002</v>
      </c>
      <c r="DD34" s="5">
        <v>0.55765271000000005</v>
      </c>
      <c r="DE34" s="5">
        <v>0.56197399000000003</v>
      </c>
      <c r="DF34" s="5">
        <v>0.55882933999999995</v>
      </c>
      <c r="DG34" s="5">
        <v>0.55667226000000003</v>
      </c>
      <c r="DH34" s="5">
        <v>0.55133524</v>
      </c>
      <c r="DI34" s="5">
        <v>0.55031434999999995</v>
      </c>
      <c r="DJ34" s="5">
        <v>0.55431050999999998</v>
      </c>
      <c r="DK34" s="5">
        <v>0.55365279999999994</v>
      </c>
      <c r="DL34" s="5">
        <v>0.55262966999999996</v>
      </c>
      <c r="DM34" s="5">
        <v>0.55504359999999997</v>
      </c>
      <c r="DN34" s="5">
        <v>0.55319481000000004</v>
      </c>
      <c r="DO34" s="5">
        <v>0.55589885999999999</v>
      </c>
      <c r="DP34" s="5">
        <v>0.55724351999999999</v>
      </c>
      <c r="DQ34" s="5">
        <v>0.55907803</v>
      </c>
      <c r="DR34" s="5">
        <v>0.55828816000000003</v>
      </c>
      <c r="DS34" s="5">
        <v>0.5371726</v>
      </c>
      <c r="DT34" s="5">
        <v>0.53724545000000001</v>
      </c>
      <c r="DU34" s="5">
        <v>0.53744647999999995</v>
      </c>
      <c r="DV34" s="5">
        <v>0.53679403000000003</v>
      </c>
      <c r="DW34" s="5">
        <v>0.53869745000000002</v>
      </c>
      <c r="DX34" s="5">
        <v>0.53872489000000001</v>
      </c>
      <c r="DY34" s="5">
        <v>0.53802866000000005</v>
      </c>
      <c r="DZ34" s="5">
        <v>0.53753852000000002</v>
      </c>
      <c r="EA34" s="5">
        <v>0.53602576999999996</v>
      </c>
      <c r="EB34" s="5">
        <v>0.53589112000000005</v>
      </c>
      <c r="EC34" s="5">
        <v>0.54139755000000001</v>
      </c>
      <c r="ED34" s="5">
        <v>0.53991310999999997</v>
      </c>
      <c r="EE34" s="5">
        <v>0.54913065000000005</v>
      </c>
    </row>
    <row r="35" spans="1:135">
      <c r="A35" s="2" t="s">
        <v>33</v>
      </c>
      <c r="B35" s="5">
        <v>0.71363127999999998</v>
      </c>
      <c r="C35" s="5">
        <v>0.69317958999999996</v>
      </c>
      <c r="D35" s="5">
        <v>0.69051602999999995</v>
      </c>
      <c r="E35" s="5">
        <v>0.69057210000000002</v>
      </c>
      <c r="F35" s="5">
        <v>0.69989941</v>
      </c>
      <c r="G35" s="5">
        <v>0.69977794000000004</v>
      </c>
      <c r="H35" s="5">
        <v>0.69866967999999996</v>
      </c>
      <c r="I35" s="5">
        <v>0.70593360000000005</v>
      </c>
      <c r="J35" s="5">
        <v>0.70451368999999997</v>
      </c>
      <c r="K35" s="5">
        <v>0.70682540999999999</v>
      </c>
      <c r="L35" s="5">
        <v>0.70643111999999997</v>
      </c>
      <c r="M35" s="5">
        <v>0.70500182</v>
      </c>
      <c r="N35" s="5">
        <v>0.70439085999999995</v>
      </c>
      <c r="O35" s="5">
        <v>0.69948257000000003</v>
      </c>
      <c r="P35" s="5">
        <v>0.69829026000000005</v>
      </c>
      <c r="Q35" s="5">
        <v>0.69848650000000001</v>
      </c>
      <c r="R35" s="5">
        <v>0.70360518999999999</v>
      </c>
      <c r="S35" s="5">
        <v>0.70081543000000002</v>
      </c>
      <c r="T35" s="5">
        <v>0.70599833999999995</v>
      </c>
      <c r="U35" s="5">
        <v>0.70544812999999995</v>
      </c>
      <c r="V35" s="5">
        <v>0.70708402000000004</v>
      </c>
      <c r="W35" s="5">
        <v>0.70721416999999998</v>
      </c>
      <c r="X35" s="5">
        <v>0.70985385000000001</v>
      </c>
      <c r="Y35" s="5">
        <v>0.70923670000000005</v>
      </c>
      <c r="Z35" s="5">
        <v>0.70598742999999997</v>
      </c>
      <c r="AA35" s="5">
        <v>0.70691479999999995</v>
      </c>
      <c r="AB35" s="5">
        <v>0.70456439000000004</v>
      </c>
      <c r="AC35" s="5">
        <v>0.70439127000000001</v>
      </c>
      <c r="AD35" s="5">
        <v>0.70330115000000004</v>
      </c>
      <c r="AE35" s="5">
        <v>0.70662564000000005</v>
      </c>
      <c r="AF35" s="5">
        <v>0.70682392000000005</v>
      </c>
      <c r="AG35" s="5">
        <v>0.69937037000000002</v>
      </c>
      <c r="AH35" s="5">
        <v>0.69937757</v>
      </c>
      <c r="AI35" s="5">
        <v>1</v>
      </c>
      <c r="AJ35" s="5">
        <v>0.65045176999999998</v>
      </c>
      <c r="AK35" s="5">
        <v>0.67129978999999995</v>
      </c>
      <c r="AL35" s="5">
        <v>0.67111045999999996</v>
      </c>
      <c r="AM35" s="5">
        <v>0.66703818000000004</v>
      </c>
      <c r="AN35" s="5">
        <v>0.66879677999999998</v>
      </c>
      <c r="AO35" s="5">
        <v>0.66224720000000004</v>
      </c>
      <c r="AP35" s="5">
        <v>0.66283594000000001</v>
      </c>
      <c r="AQ35" s="5">
        <v>0.66472849000000001</v>
      </c>
      <c r="AR35" s="5">
        <v>0.70295145999999997</v>
      </c>
      <c r="AS35" s="5">
        <v>0.66643032999999996</v>
      </c>
      <c r="AT35" s="5">
        <v>0.66233693000000005</v>
      </c>
      <c r="AU35" s="5">
        <v>0.66414249000000003</v>
      </c>
      <c r="AV35" s="5">
        <v>0.67066740999999996</v>
      </c>
      <c r="AW35" s="5">
        <v>0.66982330999999995</v>
      </c>
      <c r="AX35" s="5">
        <v>0.63951234999999995</v>
      </c>
      <c r="AY35" s="5">
        <v>0.64149814000000005</v>
      </c>
      <c r="AZ35" s="5">
        <v>0.63700699000000005</v>
      </c>
      <c r="BA35" s="5">
        <v>0.63829831999999997</v>
      </c>
      <c r="BB35" s="5">
        <v>0.53876902999999998</v>
      </c>
      <c r="BC35" s="5">
        <v>0.53871349999999996</v>
      </c>
      <c r="BD35" s="5">
        <v>0.5373561</v>
      </c>
      <c r="BE35" s="5">
        <v>0.54157527999999999</v>
      </c>
      <c r="BF35" s="5">
        <v>0.53980965000000003</v>
      </c>
      <c r="BG35" s="5">
        <v>0.53859771999999995</v>
      </c>
      <c r="BH35" s="5">
        <v>0.53824291000000002</v>
      </c>
      <c r="BI35" s="5">
        <v>0.53787518000000001</v>
      </c>
      <c r="BJ35" s="5">
        <v>0.53578543000000001</v>
      </c>
      <c r="BK35" s="5">
        <v>0.53667052000000004</v>
      </c>
      <c r="BL35" s="5">
        <v>0.53771767999999998</v>
      </c>
      <c r="BM35" s="5">
        <v>0.54092640999999997</v>
      </c>
      <c r="BN35" s="5">
        <v>0.53885601000000005</v>
      </c>
      <c r="BO35" s="5">
        <v>0.54168402999999998</v>
      </c>
      <c r="BP35" s="5">
        <v>0.54032685999999996</v>
      </c>
      <c r="BQ35" s="5">
        <v>0.54373258999999996</v>
      </c>
      <c r="BR35" s="5">
        <v>0.54024064000000005</v>
      </c>
      <c r="BS35" s="5">
        <v>0.54316799000000004</v>
      </c>
      <c r="BT35" s="5">
        <v>0.54154338999999996</v>
      </c>
      <c r="BU35" s="5">
        <v>0.53588725000000004</v>
      </c>
      <c r="BV35" s="5">
        <v>0.54286263999999995</v>
      </c>
      <c r="BW35" s="5">
        <v>0.54116059000000005</v>
      </c>
      <c r="BX35" s="5">
        <v>0.54057949999999999</v>
      </c>
      <c r="BY35" s="5">
        <v>0.54546697</v>
      </c>
      <c r="BZ35" s="5">
        <v>0.54699443999999997</v>
      </c>
      <c r="CA35" s="5">
        <v>0.54570898000000001</v>
      </c>
      <c r="CB35" s="5">
        <v>0.54091405999999997</v>
      </c>
      <c r="CC35" s="5">
        <v>0.54767096999999998</v>
      </c>
      <c r="CD35" s="5">
        <v>0.54368421</v>
      </c>
      <c r="CE35" s="5">
        <v>0.55046092000000002</v>
      </c>
      <c r="CF35" s="5">
        <v>0.54126620000000003</v>
      </c>
      <c r="CG35" s="5">
        <v>0.54383842999999998</v>
      </c>
      <c r="CH35" s="5">
        <v>0.54431828999999998</v>
      </c>
      <c r="CI35" s="5">
        <v>0.54228297999999997</v>
      </c>
      <c r="CJ35" s="5">
        <v>0.54375209000000002</v>
      </c>
      <c r="CK35" s="5">
        <v>0.54360812999999997</v>
      </c>
      <c r="CL35" s="5">
        <v>0.55278819000000001</v>
      </c>
      <c r="CM35" s="5">
        <v>0.54598347000000003</v>
      </c>
      <c r="CN35" s="5">
        <v>0.53825511999999998</v>
      </c>
      <c r="CO35" s="5">
        <v>0.53596398000000001</v>
      </c>
      <c r="CP35" s="5">
        <v>0.53554829999999998</v>
      </c>
      <c r="CQ35" s="5">
        <v>0.53768802000000004</v>
      </c>
      <c r="CR35" s="5">
        <v>0.53720608000000003</v>
      </c>
      <c r="CS35" s="5">
        <v>0.55595349999999999</v>
      </c>
      <c r="CT35" s="5">
        <v>0.55545359999999999</v>
      </c>
      <c r="CU35" s="5">
        <v>0.55864018000000004</v>
      </c>
      <c r="CV35" s="5">
        <v>0.55787162999999995</v>
      </c>
      <c r="CW35" s="5">
        <v>0.55971696999999998</v>
      </c>
      <c r="CX35" s="5">
        <v>0.56045754999999997</v>
      </c>
      <c r="CY35" s="5">
        <v>0.55794155999999995</v>
      </c>
      <c r="CZ35" s="5">
        <v>0.55772350999999998</v>
      </c>
      <c r="DA35" s="5">
        <v>0.55474106999999995</v>
      </c>
      <c r="DB35" s="5">
        <v>0.56488837000000003</v>
      </c>
      <c r="DC35" s="5">
        <v>0.55755056999999997</v>
      </c>
      <c r="DD35" s="5">
        <v>0.56375916999999998</v>
      </c>
      <c r="DE35" s="5">
        <v>0.56536821999999998</v>
      </c>
      <c r="DF35" s="5">
        <v>0.55924589999999996</v>
      </c>
      <c r="DG35" s="5">
        <v>0.55729308</v>
      </c>
      <c r="DH35" s="5">
        <v>0.55473070999999996</v>
      </c>
      <c r="DI35" s="5">
        <v>0.55343604999999996</v>
      </c>
      <c r="DJ35" s="5">
        <v>0.55754389999999998</v>
      </c>
      <c r="DK35" s="5">
        <v>0.55649291000000001</v>
      </c>
      <c r="DL35" s="5">
        <v>0.55063669000000004</v>
      </c>
      <c r="DM35" s="5">
        <v>0.55407731999999998</v>
      </c>
      <c r="DN35" s="5">
        <v>0.55673061999999995</v>
      </c>
      <c r="DO35" s="5">
        <v>0.55908994999999995</v>
      </c>
      <c r="DP35" s="5">
        <v>0.5616603</v>
      </c>
      <c r="DQ35" s="5">
        <v>0.56086736999999998</v>
      </c>
      <c r="DR35" s="5">
        <v>0.56061448999999997</v>
      </c>
      <c r="DS35" s="5">
        <v>0.53617166999999999</v>
      </c>
      <c r="DT35" s="5">
        <v>0.53577746000000004</v>
      </c>
      <c r="DU35" s="5">
        <v>0.53607031000000005</v>
      </c>
      <c r="DV35" s="5">
        <v>0.53704691999999998</v>
      </c>
      <c r="DW35" s="5">
        <v>0.53836980999999995</v>
      </c>
      <c r="DX35" s="5">
        <v>0.53799516000000003</v>
      </c>
      <c r="DY35" s="5">
        <v>0.53824720000000004</v>
      </c>
      <c r="DZ35" s="5">
        <v>0.53564339999999999</v>
      </c>
      <c r="EA35" s="5">
        <v>0.53394063000000003</v>
      </c>
      <c r="EB35" s="5">
        <v>0.53358859999999997</v>
      </c>
      <c r="EC35" s="5">
        <v>0.54089788999999999</v>
      </c>
      <c r="ED35" s="5">
        <v>0.53989324000000005</v>
      </c>
      <c r="EE35" s="5">
        <v>0.54886676999999995</v>
      </c>
    </row>
    <row r="36" spans="1:135">
      <c r="A36" s="2" t="s">
        <v>34</v>
      </c>
      <c r="B36" s="5">
        <v>0.63985219000000004</v>
      </c>
      <c r="C36" s="5">
        <v>0.62823910999999999</v>
      </c>
      <c r="D36" s="5">
        <v>0.62559735000000005</v>
      </c>
      <c r="E36" s="5">
        <v>0.62381027</v>
      </c>
      <c r="F36" s="5">
        <v>0.63610237000000003</v>
      </c>
      <c r="G36" s="5">
        <v>0.63496023999999995</v>
      </c>
      <c r="H36" s="5">
        <v>0.63693379000000006</v>
      </c>
      <c r="I36" s="5">
        <v>0.63847947000000005</v>
      </c>
      <c r="J36" s="5">
        <v>0.63746586999999999</v>
      </c>
      <c r="K36" s="5">
        <v>0.63822727000000001</v>
      </c>
      <c r="L36" s="5">
        <v>0.63749467000000004</v>
      </c>
      <c r="M36" s="5">
        <v>0.63543092999999995</v>
      </c>
      <c r="N36" s="5">
        <v>0.63703891999999995</v>
      </c>
      <c r="O36" s="5">
        <v>0.63401129000000001</v>
      </c>
      <c r="P36" s="5">
        <v>0.63642244999999997</v>
      </c>
      <c r="Q36" s="5">
        <v>0.63656199999999996</v>
      </c>
      <c r="R36" s="5">
        <v>0.63367980999999995</v>
      </c>
      <c r="S36" s="5">
        <v>0.63548740999999997</v>
      </c>
      <c r="T36" s="5">
        <v>0.63181558999999998</v>
      </c>
      <c r="U36" s="5">
        <v>0.63280835999999996</v>
      </c>
      <c r="V36" s="5">
        <v>0.63238541000000004</v>
      </c>
      <c r="W36" s="5">
        <v>0.63225487999999996</v>
      </c>
      <c r="X36" s="5">
        <v>0.63242134000000005</v>
      </c>
      <c r="Y36" s="5">
        <v>0.63250494000000002</v>
      </c>
      <c r="Z36" s="5">
        <v>0.63338958000000001</v>
      </c>
      <c r="AA36" s="5">
        <v>0.63293960999999999</v>
      </c>
      <c r="AB36" s="5">
        <v>0.63074319999999995</v>
      </c>
      <c r="AC36" s="5">
        <v>0.63854871999999996</v>
      </c>
      <c r="AD36" s="5">
        <v>0.63505412999999999</v>
      </c>
      <c r="AE36" s="5">
        <v>0.63385753</v>
      </c>
      <c r="AF36" s="5">
        <v>0.63356871999999997</v>
      </c>
      <c r="AG36" s="5">
        <v>0.63355918</v>
      </c>
      <c r="AH36" s="5">
        <v>0.63624389000000003</v>
      </c>
      <c r="AI36" s="5">
        <v>0.65045176999999998</v>
      </c>
      <c r="AJ36" s="5">
        <v>1</v>
      </c>
      <c r="AK36" s="5">
        <v>0.61317792000000004</v>
      </c>
      <c r="AL36" s="5">
        <v>0.61164711999999999</v>
      </c>
      <c r="AM36" s="5">
        <v>0.60923921000000003</v>
      </c>
      <c r="AN36" s="5">
        <v>0.60978699999999997</v>
      </c>
      <c r="AO36" s="5">
        <v>0.60805577</v>
      </c>
      <c r="AP36" s="5">
        <v>0.60804522999999999</v>
      </c>
      <c r="AQ36" s="5">
        <v>0.60979415000000003</v>
      </c>
      <c r="AR36" s="5">
        <v>0.63409943000000002</v>
      </c>
      <c r="AS36" s="5">
        <v>0.61420624999999995</v>
      </c>
      <c r="AT36" s="5">
        <v>0.61551721000000004</v>
      </c>
      <c r="AU36" s="5">
        <v>0.61692586000000005</v>
      </c>
      <c r="AV36" s="5">
        <v>0.61705571000000004</v>
      </c>
      <c r="AW36" s="5">
        <v>0.61629135000000002</v>
      </c>
      <c r="AX36" s="5">
        <v>0.59388452999999997</v>
      </c>
      <c r="AY36" s="5">
        <v>0.59218852</v>
      </c>
      <c r="AZ36" s="5">
        <v>0.59232724000000003</v>
      </c>
      <c r="BA36" s="5">
        <v>0.59499524000000004</v>
      </c>
      <c r="BB36" s="5">
        <v>0.52474648000000002</v>
      </c>
      <c r="BC36" s="5">
        <v>0.52396982000000003</v>
      </c>
      <c r="BD36" s="5">
        <v>0.52589291000000005</v>
      </c>
      <c r="BE36" s="5">
        <v>0.52959402</v>
      </c>
      <c r="BF36" s="5">
        <v>0.52783760000000002</v>
      </c>
      <c r="BG36" s="5">
        <v>0.52573462999999998</v>
      </c>
      <c r="BH36" s="5">
        <v>0.52481336999999995</v>
      </c>
      <c r="BI36" s="5">
        <v>0.52765295000000001</v>
      </c>
      <c r="BJ36" s="5">
        <v>0.52306140000000001</v>
      </c>
      <c r="BK36" s="5">
        <v>0.52512992999999997</v>
      </c>
      <c r="BL36" s="5">
        <v>0.52526972000000005</v>
      </c>
      <c r="BM36" s="5">
        <v>0.53037354999999997</v>
      </c>
      <c r="BN36" s="5">
        <v>0.52837699999999999</v>
      </c>
      <c r="BO36" s="5">
        <v>0.53211660999999999</v>
      </c>
      <c r="BP36" s="5">
        <v>0.53095471999999999</v>
      </c>
      <c r="BQ36" s="5">
        <v>0.53126594000000005</v>
      </c>
      <c r="BR36" s="5">
        <v>0.52916505000000003</v>
      </c>
      <c r="BS36" s="5">
        <v>0.53082463000000002</v>
      </c>
      <c r="BT36" s="5">
        <v>0.53066294000000003</v>
      </c>
      <c r="BU36" s="5">
        <v>0.52750666999999996</v>
      </c>
      <c r="BV36" s="5">
        <v>0.52876752000000005</v>
      </c>
      <c r="BW36" s="5">
        <v>0.52855326000000002</v>
      </c>
      <c r="BX36" s="5">
        <v>0.53098049999999997</v>
      </c>
      <c r="BY36" s="5">
        <v>0.53446864000000005</v>
      </c>
      <c r="BZ36" s="5">
        <v>0.53402875999999999</v>
      </c>
      <c r="CA36" s="5">
        <v>0.53097218000000002</v>
      </c>
      <c r="CB36" s="5">
        <v>0.52980132000000002</v>
      </c>
      <c r="CC36" s="5">
        <v>0.53627802000000002</v>
      </c>
      <c r="CD36" s="5">
        <v>0.53262359999999997</v>
      </c>
      <c r="CE36" s="5">
        <v>0.53644513999999999</v>
      </c>
      <c r="CF36" s="5">
        <v>0.52945184000000001</v>
      </c>
      <c r="CG36" s="5">
        <v>0.53156621000000004</v>
      </c>
      <c r="CH36" s="5">
        <v>0.53243956999999997</v>
      </c>
      <c r="CI36" s="5">
        <v>0.52921273999999996</v>
      </c>
      <c r="CJ36" s="5">
        <v>0.53374010000000005</v>
      </c>
      <c r="CK36" s="5">
        <v>0.53359038999999997</v>
      </c>
      <c r="CL36" s="5">
        <v>0.53835250000000001</v>
      </c>
      <c r="CM36" s="5">
        <v>0.53402015000000003</v>
      </c>
      <c r="CN36" s="5">
        <v>0.52964188000000001</v>
      </c>
      <c r="CO36" s="5">
        <v>0.52825630000000001</v>
      </c>
      <c r="CP36" s="5">
        <v>0.52811154999999999</v>
      </c>
      <c r="CQ36" s="5">
        <v>0.52875439000000002</v>
      </c>
      <c r="CR36" s="5">
        <v>0.52769708999999998</v>
      </c>
      <c r="CS36" s="5">
        <v>0.54929419000000002</v>
      </c>
      <c r="CT36" s="5">
        <v>0.54819035999999999</v>
      </c>
      <c r="CU36" s="5">
        <v>0.54898864000000003</v>
      </c>
      <c r="CV36" s="5">
        <v>0.54635529999999999</v>
      </c>
      <c r="CW36" s="5">
        <v>0.54697896999999995</v>
      </c>
      <c r="CX36" s="5">
        <v>0.54621284999999997</v>
      </c>
      <c r="CY36" s="5">
        <v>0.54631388999999997</v>
      </c>
      <c r="CZ36" s="5">
        <v>0.54443834999999996</v>
      </c>
      <c r="DA36" s="5">
        <v>0.54270541000000005</v>
      </c>
      <c r="DB36" s="5">
        <v>0.55134126999999999</v>
      </c>
      <c r="DC36" s="5">
        <v>0.54974327999999995</v>
      </c>
      <c r="DD36" s="5">
        <v>0.55304145000000005</v>
      </c>
      <c r="DE36" s="5">
        <v>0.55178748</v>
      </c>
      <c r="DF36" s="5">
        <v>0.54395062000000005</v>
      </c>
      <c r="DG36" s="5">
        <v>0.54922733999999995</v>
      </c>
      <c r="DH36" s="5">
        <v>0.53934744000000001</v>
      </c>
      <c r="DI36" s="5">
        <v>0.53855713999999999</v>
      </c>
      <c r="DJ36" s="5">
        <v>0.54098716000000002</v>
      </c>
      <c r="DK36" s="5">
        <v>0.53876690000000005</v>
      </c>
      <c r="DL36" s="5">
        <v>0.53548304999999996</v>
      </c>
      <c r="DM36" s="5">
        <v>0.54090411999999999</v>
      </c>
      <c r="DN36" s="5">
        <v>0.54250816000000002</v>
      </c>
      <c r="DO36" s="5">
        <v>0.54446764999999997</v>
      </c>
      <c r="DP36" s="5">
        <v>0.54684730999999998</v>
      </c>
      <c r="DQ36" s="5">
        <v>0.54855719000000003</v>
      </c>
      <c r="DR36" s="5">
        <v>0.54743224000000001</v>
      </c>
      <c r="DS36" s="5">
        <v>0.53248843000000001</v>
      </c>
      <c r="DT36" s="5">
        <v>0.53245960000000003</v>
      </c>
      <c r="DU36" s="5">
        <v>0.53284922999999995</v>
      </c>
      <c r="DV36" s="5">
        <v>0.52951561999999996</v>
      </c>
      <c r="DW36" s="5">
        <v>0.53462164000000001</v>
      </c>
      <c r="DX36" s="5">
        <v>0.53429925</v>
      </c>
      <c r="DY36" s="5">
        <v>0.53391529000000004</v>
      </c>
      <c r="DZ36" s="5">
        <v>0.53293056000000005</v>
      </c>
      <c r="EA36" s="5">
        <v>0.53347995999999998</v>
      </c>
      <c r="EB36" s="5">
        <v>0.53566586000000005</v>
      </c>
      <c r="EC36" s="5">
        <v>0.53100617999999999</v>
      </c>
      <c r="ED36" s="5">
        <v>0.52886177000000001</v>
      </c>
      <c r="EE36" s="5">
        <v>0.53852434999999998</v>
      </c>
    </row>
    <row r="37" spans="1:135">
      <c r="A37" s="2" t="s">
        <v>35</v>
      </c>
      <c r="B37" s="5">
        <v>0.66492788000000003</v>
      </c>
      <c r="C37" s="5">
        <v>0.65600568999999997</v>
      </c>
      <c r="D37" s="5">
        <v>0.65303467000000004</v>
      </c>
      <c r="E37" s="5">
        <v>0.65276539</v>
      </c>
      <c r="F37" s="5">
        <v>0.65853519999999999</v>
      </c>
      <c r="G37" s="5">
        <v>0.65886701999999997</v>
      </c>
      <c r="H37" s="5">
        <v>0.65809280999999997</v>
      </c>
      <c r="I37" s="5">
        <v>0.66222079</v>
      </c>
      <c r="J37" s="5">
        <v>0.66086977000000002</v>
      </c>
      <c r="K37" s="5">
        <v>0.66281372999999999</v>
      </c>
      <c r="L37" s="5">
        <v>0.66061360999999996</v>
      </c>
      <c r="M37" s="5">
        <v>0.66051846000000003</v>
      </c>
      <c r="N37" s="5">
        <v>0.65606434999999996</v>
      </c>
      <c r="O37" s="5">
        <v>0.65827557000000003</v>
      </c>
      <c r="P37" s="5">
        <v>0.65975384999999998</v>
      </c>
      <c r="Q37" s="5">
        <v>0.66038934000000005</v>
      </c>
      <c r="R37" s="5">
        <v>0.65839365000000005</v>
      </c>
      <c r="S37" s="5">
        <v>0.65939325999999998</v>
      </c>
      <c r="T37" s="5">
        <v>0.66184129999999997</v>
      </c>
      <c r="U37" s="5">
        <v>0.65882017000000004</v>
      </c>
      <c r="V37" s="5">
        <v>0.66249475999999996</v>
      </c>
      <c r="W37" s="5">
        <v>0.66231563000000004</v>
      </c>
      <c r="X37" s="5">
        <v>0.66403053999999995</v>
      </c>
      <c r="Y37" s="5">
        <v>0.66607623999999999</v>
      </c>
      <c r="Z37" s="5">
        <v>0.66166417</v>
      </c>
      <c r="AA37" s="5">
        <v>0.66229552999999997</v>
      </c>
      <c r="AB37" s="5">
        <v>0.70862586999999999</v>
      </c>
      <c r="AC37" s="5">
        <v>0.66487708999999995</v>
      </c>
      <c r="AD37" s="5">
        <v>0.66330062000000001</v>
      </c>
      <c r="AE37" s="5">
        <v>0.66089927999999998</v>
      </c>
      <c r="AF37" s="5">
        <v>0.66207687999999998</v>
      </c>
      <c r="AG37" s="5">
        <v>0.65645412000000003</v>
      </c>
      <c r="AH37" s="5">
        <v>0.65690603999999997</v>
      </c>
      <c r="AI37" s="5">
        <v>0.67129978999999995</v>
      </c>
      <c r="AJ37" s="5">
        <v>0.61317792000000004</v>
      </c>
      <c r="AK37" s="5">
        <v>1</v>
      </c>
      <c r="AL37" s="5">
        <v>0.94465334999999995</v>
      </c>
      <c r="AM37" s="5">
        <v>0.93436182999999995</v>
      </c>
      <c r="AN37" s="5">
        <v>0.88221174999999996</v>
      </c>
      <c r="AO37" s="5">
        <v>0.66707353999999996</v>
      </c>
      <c r="AP37" s="5">
        <v>0.66703009999999996</v>
      </c>
      <c r="AQ37" s="5">
        <v>0.67265900999999995</v>
      </c>
      <c r="AR37" s="5">
        <v>0.68513475999999995</v>
      </c>
      <c r="AS37" s="5">
        <v>0.65260786999999998</v>
      </c>
      <c r="AT37" s="5">
        <v>0.65065118</v>
      </c>
      <c r="AU37" s="5">
        <v>0.65094540000000001</v>
      </c>
      <c r="AV37" s="5">
        <v>0.65710584000000005</v>
      </c>
      <c r="AW37" s="5">
        <v>0.65580576000000002</v>
      </c>
      <c r="AX37" s="5">
        <v>0.63087815000000003</v>
      </c>
      <c r="AY37" s="5">
        <v>0.63128722000000004</v>
      </c>
      <c r="AZ37" s="5">
        <v>0.62862072999999996</v>
      </c>
      <c r="BA37" s="5">
        <v>0.63059268000000002</v>
      </c>
      <c r="BB37" s="5">
        <v>0.53452873999999995</v>
      </c>
      <c r="BC37" s="5">
        <v>0.53502682000000001</v>
      </c>
      <c r="BD37" s="5">
        <v>0.53340520000000002</v>
      </c>
      <c r="BE37" s="5">
        <v>0.53754701999999999</v>
      </c>
      <c r="BF37" s="5">
        <v>0.53505999999999998</v>
      </c>
      <c r="BG37" s="5">
        <v>0.53316750000000002</v>
      </c>
      <c r="BH37" s="5">
        <v>0.53297508000000005</v>
      </c>
      <c r="BI37" s="5">
        <v>0.53372211999999997</v>
      </c>
      <c r="BJ37" s="5">
        <v>0.53360483000000003</v>
      </c>
      <c r="BK37" s="5">
        <v>0.53217959999999997</v>
      </c>
      <c r="BL37" s="5">
        <v>0.53356678000000002</v>
      </c>
      <c r="BM37" s="5">
        <v>0.53641638999999997</v>
      </c>
      <c r="BN37" s="5">
        <v>0.5352671</v>
      </c>
      <c r="BO37" s="5">
        <v>0.53783844000000003</v>
      </c>
      <c r="BP37" s="5">
        <v>0.53619333000000002</v>
      </c>
      <c r="BQ37" s="5">
        <v>0.53750768999999998</v>
      </c>
      <c r="BR37" s="5">
        <v>0.53721052999999996</v>
      </c>
      <c r="BS37" s="5">
        <v>0.53821934999999999</v>
      </c>
      <c r="BT37" s="5">
        <v>0.53640065000000003</v>
      </c>
      <c r="BU37" s="5">
        <v>0.53289821000000004</v>
      </c>
      <c r="BV37" s="5">
        <v>0.54064345999999996</v>
      </c>
      <c r="BW37" s="5">
        <v>0.53955390000000003</v>
      </c>
      <c r="BX37" s="5">
        <v>0.54056667000000003</v>
      </c>
      <c r="BY37" s="5">
        <v>0.54072284000000004</v>
      </c>
      <c r="BZ37" s="5">
        <v>0.54284783000000003</v>
      </c>
      <c r="CA37" s="5">
        <v>0.54068479999999997</v>
      </c>
      <c r="CB37" s="5">
        <v>0.53581995999999998</v>
      </c>
      <c r="CC37" s="5">
        <v>0.53896171000000004</v>
      </c>
      <c r="CD37" s="5">
        <v>0.53879166999999994</v>
      </c>
      <c r="CE37" s="5">
        <v>0.54220535999999997</v>
      </c>
      <c r="CF37" s="5">
        <v>0.53613087000000004</v>
      </c>
      <c r="CG37" s="5">
        <v>0.53903387999999997</v>
      </c>
      <c r="CH37" s="5">
        <v>0.53838975</v>
      </c>
      <c r="CI37" s="5">
        <v>0.53520519</v>
      </c>
      <c r="CJ37" s="5">
        <v>0.54157679000000003</v>
      </c>
      <c r="CK37" s="5">
        <v>0.54171058999999999</v>
      </c>
      <c r="CL37" s="5">
        <v>0.54373698000000004</v>
      </c>
      <c r="CM37" s="5">
        <v>0.54111419999999999</v>
      </c>
      <c r="CN37" s="5">
        <v>0.53515619000000003</v>
      </c>
      <c r="CO37" s="5">
        <v>0.53374595999999996</v>
      </c>
      <c r="CP37" s="5">
        <v>0.53389078000000001</v>
      </c>
      <c r="CQ37" s="5">
        <v>0.53623178999999999</v>
      </c>
      <c r="CR37" s="5">
        <v>0.53493400999999996</v>
      </c>
      <c r="CS37" s="5">
        <v>0.55054636000000001</v>
      </c>
      <c r="CT37" s="5">
        <v>0.55071612000000003</v>
      </c>
      <c r="CU37" s="5">
        <v>0.55355405000000002</v>
      </c>
      <c r="CV37" s="5">
        <v>0.55557871999999997</v>
      </c>
      <c r="CW37" s="5">
        <v>0.55660825000000003</v>
      </c>
      <c r="CX37" s="5">
        <v>0.55653982000000002</v>
      </c>
      <c r="CY37" s="5">
        <v>0.55479942000000004</v>
      </c>
      <c r="CZ37" s="5">
        <v>0.55314138999999996</v>
      </c>
      <c r="DA37" s="5">
        <v>0.55340659000000003</v>
      </c>
      <c r="DB37" s="5">
        <v>0.56022848999999997</v>
      </c>
      <c r="DC37" s="5">
        <v>0.55387741000000001</v>
      </c>
      <c r="DD37" s="5">
        <v>0.56190205999999998</v>
      </c>
      <c r="DE37" s="5">
        <v>0.56052880999999999</v>
      </c>
      <c r="DF37" s="5">
        <v>0.55915409000000005</v>
      </c>
      <c r="DG37" s="5">
        <v>0.55487500000000001</v>
      </c>
      <c r="DH37" s="5">
        <v>0.55174316999999995</v>
      </c>
      <c r="DI37" s="5">
        <v>0.54949150999999996</v>
      </c>
      <c r="DJ37" s="5">
        <v>0.55856556000000002</v>
      </c>
      <c r="DK37" s="5">
        <v>0.55205493000000005</v>
      </c>
      <c r="DL37" s="5">
        <v>0.54575457000000005</v>
      </c>
      <c r="DM37" s="5">
        <v>0.54981210000000003</v>
      </c>
      <c r="DN37" s="5">
        <v>0.55323122999999996</v>
      </c>
      <c r="DO37" s="5">
        <v>0.55242817</v>
      </c>
      <c r="DP37" s="5">
        <v>0.55410345000000005</v>
      </c>
      <c r="DQ37" s="5">
        <v>0.55558885000000002</v>
      </c>
      <c r="DR37" s="5">
        <v>0.55452599999999996</v>
      </c>
      <c r="DS37" s="5">
        <v>0.53479407000000001</v>
      </c>
      <c r="DT37" s="5">
        <v>0.53444157000000003</v>
      </c>
      <c r="DU37" s="5">
        <v>0.53358430999999995</v>
      </c>
      <c r="DV37" s="5">
        <v>0.53115330999999999</v>
      </c>
      <c r="DW37" s="5">
        <v>0.53614189999999995</v>
      </c>
      <c r="DX37" s="5">
        <v>0.53607819999999995</v>
      </c>
      <c r="DY37" s="5">
        <v>0.53560050000000003</v>
      </c>
      <c r="DZ37" s="5">
        <v>0.53410707999999996</v>
      </c>
      <c r="EA37" s="5">
        <v>0.53028556000000004</v>
      </c>
      <c r="EB37" s="5">
        <v>0.53243132000000004</v>
      </c>
      <c r="EC37" s="5">
        <v>0.53724061999999995</v>
      </c>
      <c r="ED37" s="5">
        <v>0.53642436000000004</v>
      </c>
      <c r="EE37" s="5">
        <v>0.54854091000000005</v>
      </c>
    </row>
    <row r="38" spans="1:135">
      <c r="A38" s="2" t="s">
        <v>36</v>
      </c>
      <c r="B38" s="5">
        <v>0.66369480999999997</v>
      </c>
      <c r="C38" s="5">
        <v>0.65613789</v>
      </c>
      <c r="D38" s="5">
        <v>0.65437643000000001</v>
      </c>
      <c r="E38" s="5">
        <v>0.65315416000000004</v>
      </c>
      <c r="F38" s="5">
        <v>0.65824157999999999</v>
      </c>
      <c r="G38" s="5">
        <v>0.65816965000000005</v>
      </c>
      <c r="H38" s="5">
        <v>0.65819550000000004</v>
      </c>
      <c r="I38" s="5">
        <v>0.66198104000000002</v>
      </c>
      <c r="J38" s="5">
        <v>0.66061110999999995</v>
      </c>
      <c r="K38" s="5">
        <v>0.66023706999999998</v>
      </c>
      <c r="L38" s="5">
        <v>0.65981018000000002</v>
      </c>
      <c r="M38" s="5">
        <v>0.66149453999999996</v>
      </c>
      <c r="N38" s="5">
        <v>0.65755246000000001</v>
      </c>
      <c r="O38" s="5">
        <v>0.65888542000000005</v>
      </c>
      <c r="P38" s="5">
        <v>0.65990985000000002</v>
      </c>
      <c r="Q38" s="5">
        <v>0.66160019999999997</v>
      </c>
      <c r="R38" s="5">
        <v>0.65832787000000004</v>
      </c>
      <c r="S38" s="5">
        <v>0.65997634999999999</v>
      </c>
      <c r="T38" s="5">
        <v>0.66391317999999999</v>
      </c>
      <c r="U38" s="5">
        <v>0.66182363</v>
      </c>
      <c r="V38" s="5">
        <v>0.66360370999999996</v>
      </c>
      <c r="W38" s="5">
        <v>0.66375300000000004</v>
      </c>
      <c r="X38" s="5">
        <v>0.66482885000000003</v>
      </c>
      <c r="Y38" s="5">
        <v>0.66731651000000003</v>
      </c>
      <c r="Z38" s="5">
        <v>0.66288742</v>
      </c>
      <c r="AA38" s="5">
        <v>0.66252597000000002</v>
      </c>
      <c r="AB38" s="5">
        <v>0.70590518000000002</v>
      </c>
      <c r="AC38" s="5">
        <v>0.66553823000000001</v>
      </c>
      <c r="AD38" s="5">
        <v>0.66420321999999998</v>
      </c>
      <c r="AE38" s="5">
        <v>0.66224950000000005</v>
      </c>
      <c r="AF38" s="5">
        <v>0.66264058000000003</v>
      </c>
      <c r="AG38" s="5">
        <v>0.65490223000000003</v>
      </c>
      <c r="AH38" s="5">
        <v>0.65769624000000004</v>
      </c>
      <c r="AI38" s="5">
        <v>0.67111045999999996</v>
      </c>
      <c r="AJ38" s="5">
        <v>0.61164711999999999</v>
      </c>
      <c r="AK38" s="5">
        <v>0.94465334999999995</v>
      </c>
      <c r="AL38" s="5">
        <v>1</v>
      </c>
      <c r="AM38" s="5">
        <v>0.93812428999999997</v>
      </c>
      <c r="AN38" s="5">
        <v>0.88236384999999995</v>
      </c>
      <c r="AO38" s="5">
        <v>0.66862144999999995</v>
      </c>
      <c r="AP38" s="5">
        <v>0.66862635000000004</v>
      </c>
      <c r="AQ38" s="5">
        <v>0.67230011000000001</v>
      </c>
      <c r="AR38" s="5">
        <v>0.68348618000000005</v>
      </c>
      <c r="AS38" s="5">
        <v>0.65190634999999997</v>
      </c>
      <c r="AT38" s="5">
        <v>0.65067286000000002</v>
      </c>
      <c r="AU38" s="5">
        <v>0.65020144999999996</v>
      </c>
      <c r="AV38" s="5">
        <v>0.65671334999999997</v>
      </c>
      <c r="AW38" s="5">
        <v>0.65528752999999995</v>
      </c>
      <c r="AX38" s="5">
        <v>0.63116243999999999</v>
      </c>
      <c r="AY38" s="5">
        <v>0.63200226000000004</v>
      </c>
      <c r="AZ38" s="5">
        <v>0.62928108000000005</v>
      </c>
      <c r="BA38" s="5">
        <v>0.63081668000000002</v>
      </c>
      <c r="BB38" s="5">
        <v>0.53475234000000005</v>
      </c>
      <c r="BC38" s="5">
        <v>0.53461349000000002</v>
      </c>
      <c r="BD38" s="5">
        <v>0.53438808000000004</v>
      </c>
      <c r="BE38" s="5">
        <v>0.53712607000000001</v>
      </c>
      <c r="BF38" s="5">
        <v>0.53640080000000001</v>
      </c>
      <c r="BG38" s="5">
        <v>0.53623262999999999</v>
      </c>
      <c r="BH38" s="5">
        <v>0.53397320000000004</v>
      </c>
      <c r="BI38" s="5">
        <v>0.53519983000000004</v>
      </c>
      <c r="BJ38" s="5">
        <v>0.53256917999999998</v>
      </c>
      <c r="BK38" s="5">
        <v>0.53402331000000003</v>
      </c>
      <c r="BL38" s="5">
        <v>0.53432612000000002</v>
      </c>
      <c r="BM38" s="5">
        <v>0.53535668000000003</v>
      </c>
      <c r="BN38" s="5">
        <v>0.53431348000000001</v>
      </c>
      <c r="BO38" s="5">
        <v>0.53777885999999997</v>
      </c>
      <c r="BP38" s="5">
        <v>0.53433302999999999</v>
      </c>
      <c r="BQ38" s="5">
        <v>0.53728176000000005</v>
      </c>
      <c r="BR38" s="5">
        <v>0.53787205999999999</v>
      </c>
      <c r="BS38" s="5">
        <v>0.53835</v>
      </c>
      <c r="BT38" s="5">
        <v>0.53656347000000004</v>
      </c>
      <c r="BU38" s="5">
        <v>0.53402112999999996</v>
      </c>
      <c r="BV38" s="5">
        <v>0.53801701999999996</v>
      </c>
      <c r="BW38" s="5">
        <v>0.53908723999999997</v>
      </c>
      <c r="BX38" s="5">
        <v>0.53962586999999995</v>
      </c>
      <c r="BY38" s="5">
        <v>0.54002050000000001</v>
      </c>
      <c r="BZ38" s="5">
        <v>0.54435065999999999</v>
      </c>
      <c r="CA38" s="5">
        <v>0.54337563</v>
      </c>
      <c r="CB38" s="5">
        <v>0.53810133999999998</v>
      </c>
      <c r="CC38" s="5">
        <v>0.54184164999999995</v>
      </c>
      <c r="CD38" s="5">
        <v>0.54106330999999996</v>
      </c>
      <c r="CE38" s="5">
        <v>0.54499271999999999</v>
      </c>
      <c r="CF38" s="5">
        <v>0.53688608000000004</v>
      </c>
      <c r="CG38" s="5">
        <v>0.53912300999999996</v>
      </c>
      <c r="CH38" s="5">
        <v>0.53956148000000004</v>
      </c>
      <c r="CI38" s="5">
        <v>0.53763121999999997</v>
      </c>
      <c r="CJ38" s="5">
        <v>0.54241388000000001</v>
      </c>
      <c r="CK38" s="5">
        <v>0.54179781999999999</v>
      </c>
      <c r="CL38" s="5">
        <v>0.54607143000000002</v>
      </c>
      <c r="CM38" s="5">
        <v>0.54290351000000003</v>
      </c>
      <c r="CN38" s="5">
        <v>0.53489982000000003</v>
      </c>
      <c r="CO38" s="5">
        <v>0.53408524000000002</v>
      </c>
      <c r="CP38" s="5">
        <v>0.53361468999999995</v>
      </c>
      <c r="CQ38" s="5">
        <v>0.53479067999999996</v>
      </c>
      <c r="CR38" s="5">
        <v>0.53575247999999998</v>
      </c>
      <c r="CS38" s="5">
        <v>0.55098225999999995</v>
      </c>
      <c r="CT38" s="5">
        <v>0.55108241999999996</v>
      </c>
      <c r="CU38" s="5">
        <v>0.55333038000000001</v>
      </c>
      <c r="CV38" s="5">
        <v>0.55603210000000003</v>
      </c>
      <c r="CW38" s="5">
        <v>0.55889343000000002</v>
      </c>
      <c r="CX38" s="5">
        <v>0.55785963000000005</v>
      </c>
      <c r="CY38" s="5">
        <v>0.55534362000000004</v>
      </c>
      <c r="CZ38" s="5">
        <v>0.55497607999999998</v>
      </c>
      <c r="DA38" s="5">
        <v>0.55329032</v>
      </c>
      <c r="DB38" s="5">
        <v>0.56162500000000004</v>
      </c>
      <c r="DC38" s="5">
        <v>0.55387936000000004</v>
      </c>
      <c r="DD38" s="5">
        <v>0.56868750000000001</v>
      </c>
      <c r="DE38" s="5">
        <v>0.56284082999999996</v>
      </c>
      <c r="DF38" s="5">
        <v>0.5545679</v>
      </c>
      <c r="DG38" s="5">
        <v>0.55757619000000003</v>
      </c>
      <c r="DH38" s="5">
        <v>0.55270465999999996</v>
      </c>
      <c r="DI38" s="5">
        <v>0.55026584999999995</v>
      </c>
      <c r="DJ38" s="5">
        <v>0.56155016999999996</v>
      </c>
      <c r="DK38" s="5">
        <v>0.55667895999999994</v>
      </c>
      <c r="DL38" s="5">
        <v>0.54794248000000001</v>
      </c>
      <c r="DM38" s="5">
        <v>0.55089851999999995</v>
      </c>
      <c r="DN38" s="5">
        <v>0.55679314000000002</v>
      </c>
      <c r="DO38" s="5">
        <v>0.55511999999999995</v>
      </c>
      <c r="DP38" s="5">
        <v>0.55700720000000004</v>
      </c>
      <c r="DQ38" s="5">
        <v>0.55723758000000001</v>
      </c>
      <c r="DR38" s="5">
        <v>0.55812481999999997</v>
      </c>
      <c r="DS38" s="5">
        <v>0.53722720000000002</v>
      </c>
      <c r="DT38" s="5">
        <v>0.53660098000000001</v>
      </c>
      <c r="DU38" s="5">
        <v>0.53553088999999998</v>
      </c>
      <c r="DV38" s="5">
        <v>0.53414189000000001</v>
      </c>
      <c r="DW38" s="5">
        <v>0.53715128999999995</v>
      </c>
      <c r="DX38" s="5">
        <v>0.53709355000000003</v>
      </c>
      <c r="DY38" s="5">
        <v>0.53664829999999997</v>
      </c>
      <c r="DZ38" s="5">
        <v>0.53376045000000005</v>
      </c>
      <c r="EA38" s="5">
        <v>0.53319432</v>
      </c>
      <c r="EB38" s="5">
        <v>0.53365832000000002</v>
      </c>
      <c r="EC38" s="5">
        <v>0.53757326000000005</v>
      </c>
      <c r="ED38" s="5">
        <v>0.53731269000000004</v>
      </c>
      <c r="EE38" s="5">
        <v>0.54852197000000003</v>
      </c>
    </row>
    <row r="39" spans="1:135">
      <c r="A39" s="2" t="s">
        <v>37</v>
      </c>
      <c r="B39" s="5">
        <v>0.66046647999999997</v>
      </c>
      <c r="C39" s="5">
        <v>0.65261893999999998</v>
      </c>
      <c r="D39" s="5">
        <v>0.64949836000000005</v>
      </c>
      <c r="E39" s="5">
        <v>0.64847087000000003</v>
      </c>
      <c r="F39" s="5">
        <v>0.65505537999999996</v>
      </c>
      <c r="G39" s="5">
        <v>0.65399580000000002</v>
      </c>
      <c r="H39" s="5">
        <v>0.65343461999999997</v>
      </c>
      <c r="I39" s="5">
        <v>0.65724112999999995</v>
      </c>
      <c r="J39" s="5">
        <v>0.65640980999999998</v>
      </c>
      <c r="K39" s="5">
        <v>0.65710393</v>
      </c>
      <c r="L39" s="5">
        <v>0.65631315000000001</v>
      </c>
      <c r="M39" s="5">
        <v>0.65731295000000001</v>
      </c>
      <c r="N39" s="5">
        <v>0.65511938000000003</v>
      </c>
      <c r="O39" s="5">
        <v>0.65431501999999997</v>
      </c>
      <c r="P39" s="5">
        <v>0.65562785999999995</v>
      </c>
      <c r="Q39" s="5">
        <v>0.65678535000000005</v>
      </c>
      <c r="R39" s="5">
        <v>0.65520747999999995</v>
      </c>
      <c r="S39" s="5">
        <v>0.65489567999999998</v>
      </c>
      <c r="T39" s="5">
        <v>0.66210336000000003</v>
      </c>
      <c r="U39" s="5">
        <v>0.65556621000000004</v>
      </c>
      <c r="V39" s="5">
        <v>0.66189308000000002</v>
      </c>
      <c r="W39" s="5">
        <v>0.66078720000000002</v>
      </c>
      <c r="X39" s="5">
        <v>0.66359751</v>
      </c>
      <c r="Y39" s="5">
        <v>0.66630981</v>
      </c>
      <c r="Z39" s="5">
        <v>0.66063249000000002</v>
      </c>
      <c r="AA39" s="5">
        <v>0.66011111</v>
      </c>
      <c r="AB39" s="5">
        <v>0.70135491000000005</v>
      </c>
      <c r="AC39" s="5">
        <v>0.66026035999999999</v>
      </c>
      <c r="AD39" s="5">
        <v>0.66100791000000003</v>
      </c>
      <c r="AE39" s="5">
        <v>0.65848852000000002</v>
      </c>
      <c r="AF39" s="5">
        <v>0.65856448000000001</v>
      </c>
      <c r="AG39" s="5">
        <v>0.65332100999999998</v>
      </c>
      <c r="AH39" s="5">
        <v>0.65562016000000001</v>
      </c>
      <c r="AI39" s="5">
        <v>0.66703818000000004</v>
      </c>
      <c r="AJ39" s="5">
        <v>0.60923921000000003</v>
      </c>
      <c r="AK39" s="5">
        <v>0.93436182999999995</v>
      </c>
      <c r="AL39" s="5">
        <v>0.93812428999999997</v>
      </c>
      <c r="AM39" s="5">
        <v>1</v>
      </c>
      <c r="AN39" s="5">
        <v>0.88948563000000003</v>
      </c>
      <c r="AO39" s="5">
        <v>0.66484885999999999</v>
      </c>
      <c r="AP39" s="5">
        <v>0.66487421999999996</v>
      </c>
      <c r="AQ39" s="5">
        <v>0.67112514999999995</v>
      </c>
      <c r="AR39" s="5">
        <v>0.68252263000000002</v>
      </c>
      <c r="AS39" s="5">
        <v>0.64791169999999998</v>
      </c>
      <c r="AT39" s="5">
        <v>0.64670788000000001</v>
      </c>
      <c r="AU39" s="5">
        <v>0.64703264000000005</v>
      </c>
      <c r="AV39" s="5">
        <v>0.65322707999999996</v>
      </c>
      <c r="AW39" s="5">
        <v>0.65242012999999999</v>
      </c>
      <c r="AX39" s="5">
        <v>0.62791008999999998</v>
      </c>
      <c r="AY39" s="5">
        <v>0.62955629000000002</v>
      </c>
      <c r="AZ39" s="5">
        <v>0.62444456999999998</v>
      </c>
      <c r="BA39" s="5">
        <v>0.62795824</v>
      </c>
      <c r="BB39" s="5">
        <v>0.53074452000000005</v>
      </c>
      <c r="BC39" s="5">
        <v>0.52932981000000001</v>
      </c>
      <c r="BD39" s="5">
        <v>0.53033620999999997</v>
      </c>
      <c r="BE39" s="5">
        <v>0.53330725999999995</v>
      </c>
      <c r="BF39" s="5">
        <v>0.53111129999999995</v>
      </c>
      <c r="BG39" s="5">
        <v>0.53039828</v>
      </c>
      <c r="BH39" s="5">
        <v>0.52906547000000004</v>
      </c>
      <c r="BI39" s="5">
        <v>0.53121306999999995</v>
      </c>
      <c r="BJ39" s="5">
        <v>0.53050507999999996</v>
      </c>
      <c r="BK39" s="5">
        <v>0.52990705999999999</v>
      </c>
      <c r="BL39" s="5">
        <v>0.53047407999999996</v>
      </c>
      <c r="BM39" s="5">
        <v>0.53278859999999995</v>
      </c>
      <c r="BN39" s="5">
        <v>0.53127126000000002</v>
      </c>
      <c r="BO39" s="5">
        <v>0.53445304000000005</v>
      </c>
      <c r="BP39" s="5">
        <v>0.53101865999999998</v>
      </c>
      <c r="BQ39" s="5">
        <v>0.53563981999999999</v>
      </c>
      <c r="BR39" s="5">
        <v>0.53557082</v>
      </c>
      <c r="BS39" s="5">
        <v>0.53536607000000003</v>
      </c>
      <c r="BT39" s="5">
        <v>0.53460755999999998</v>
      </c>
      <c r="BU39" s="5">
        <v>0.52971345000000003</v>
      </c>
      <c r="BV39" s="5">
        <v>0.53493911000000005</v>
      </c>
      <c r="BW39" s="5">
        <v>0.53517353999999995</v>
      </c>
      <c r="BX39" s="5">
        <v>0.53565505000000002</v>
      </c>
      <c r="BY39" s="5">
        <v>0.53482830000000003</v>
      </c>
      <c r="BZ39" s="5">
        <v>0.54079999999999995</v>
      </c>
      <c r="CA39" s="5">
        <v>0.53712000000000004</v>
      </c>
      <c r="CB39" s="5">
        <v>0.53611713000000005</v>
      </c>
      <c r="CC39" s="5">
        <v>0.53739351999999996</v>
      </c>
      <c r="CD39" s="5">
        <v>0.53877010000000003</v>
      </c>
      <c r="CE39" s="5">
        <v>0.54152814999999999</v>
      </c>
      <c r="CF39" s="5">
        <v>0.53431181999999999</v>
      </c>
      <c r="CG39" s="5">
        <v>0.53586615999999998</v>
      </c>
      <c r="CH39" s="5">
        <v>0.53666429999999998</v>
      </c>
      <c r="CI39" s="5">
        <v>0.53488902000000005</v>
      </c>
      <c r="CJ39" s="5">
        <v>0.53922281999999999</v>
      </c>
      <c r="CK39" s="5">
        <v>0.53986632000000001</v>
      </c>
      <c r="CL39" s="5">
        <v>0.54469758000000001</v>
      </c>
      <c r="CM39" s="5">
        <v>0.53892196999999997</v>
      </c>
      <c r="CN39" s="5">
        <v>0.53016384000000005</v>
      </c>
      <c r="CO39" s="5">
        <v>0.53017292999999999</v>
      </c>
      <c r="CP39" s="5">
        <v>0.52873992999999997</v>
      </c>
      <c r="CQ39" s="5">
        <v>0.52982463999999996</v>
      </c>
      <c r="CR39" s="5">
        <v>0.53031912999999997</v>
      </c>
      <c r="CS39" s="5">
        <v>0.54717466999999997</v>
      </c>
      <c r="CT39" s="5">
        <v>0.54677193000000002</v>
      </c>
      <c r="CU39" s="5">
        <v>0.55037153000000005</v>
      </c>
      <c r="CV39" s="5">
        <v>0.55286502000000004</v>
      </c>
      <c r="CW39" s="5">
        <v>0.55622119000000003</v>
      </c>
      <c r="CX39" s="5">
        <v>0.55439247000000003</v>
      </c>
      <c r="CY39" s="5">
        <v>0.55147345000000003</v>
      </c>
      <c r="CZ39" s="5">
        <v>0.55271256000000002</v>
      </c>
      <c r="DA39" s="5">
        <v>0.54955027999999995</v>
      </c>
      <c r="DB39" s="5">
        <v>0.56199133000000001</v>
      </c>
      <c r="DC39" s="5">
        <v>0.55043600999999998</v>
      </c>
      <c r="DD39" s="5">
        <v>0.56229143000000004</v>
      </c>
      <c r="DE39" s="5">
        <v>0.56090287999999999</v>
      </c>
      <c r="DF39" s="5">
        <v>0.55602837000000005</v>
      </c>
      <c r="DG39" s="5">
        <v>0.55182094999999998</v>
      </c>
      <c r="DH39" s="5">
        <v>0.55035988999999996</v>
      </c>
      <c r="DI39" s="5">
        <v>0.54694578000000005</v>
      </c>
      <c r="DJ39" s="5">
        <v>0.55847089999999999</v>
      </c>
      <c r="DK39" s="5">
        <v>0.54957579000000001</v>
      </c>
      <c r="DL39" s="5">
        <v>0.54416107000000002</v>
      </c>
      <c r="DM39" s="5">
        <v>0.54755365</v>
      </c>
      <c r="DN39" s="5">
        <v>0.55241667000000005</v>
      </c>
      <c r="DO39" s="5">
        <v>0.55268686</v>
      </c>
      <c r="DP39" s="5">
        <v>0.55501528</v>
      </c>
      <c r="DQ39" s="5">
        <v>0.55405154999999995</v>
      </c>
      <c r="DR39" s="5">
        <v>0.55442121</v>
      </c>
      <c r="DS39" s="5">
        <v>0.53209379999999995</v>
      </c>
      <c r="DT39" s="5">
        <v>0.53099574000000005</v>
      </c>
      <c r="DU39" s="5">
        <v>0.53018995000000002</v>
      </c>
      <c r="DV39" s="5">
        <v>0.53063731999999997</v>
      </c>
      <c r="DW39" s="5">
        <v>0.53372586</v>
      </c>
      <c r="DX39" s="5">
        <v>0.53373923999999995</v>
      </c>
      <c r="DY39" s="5">
        <v>0.53283678999999995</v>
      </c>
      <c r="DZ39" s="5">
        <v>0.53075556000000002</v>
      </c>
      <c r="EA39" s="5">
        <v>0.52845308999999996</v>
      </c>
      <c r="EB39" s="5">
        <v>0.53027055000000001</v>
      </c>
      <c r="EC39" s="5">
        <v>0.53392971</v>
      </c>
      <c r="ED39" s="5">
        <v>0.53339426000000001</v>
      </c>
      <c r="EE39" s="5">
        <v>0.54485859999999997</v>
      </c>
    </row>
    <row r="40" spans="1:135">
      <c r="A40" s="2" t="s">
        <v>38</v>
      </c>
      <c r="B40" s="5">
        <v>0.66042080000000003</v>
      </c>
      <c r="C40" s="5">
        <v>0.65367059999999999</v>
      </c>
      <c r="D40" s="5">
        <v>0.65149866999999995</v>
      </c>
      <c r="E40" s="5">
        <v>0.65007751999999996</v>
      </c>
      <c r="F40" s="5">
        <v>0.65402022999999998</v>
      </c>
      <c r="G40" s="5">
        <v>0.65518012999999997</v>
      </c>
      <c r="H40" s="5">
        <v>0.65738339999999995</v>
      </c>
      <c r="I40" s="5">
        <v>0.65844402000000002</v>
      </c>
      <c r="J40" s="5">
        <v>0.65716923000000005</v>
      </c>
      <c r="K40" s="5">
        <v>0.66057789</v>
      </c>
      <c r="L40" s="5">
        <v>0.66016039999999998</v>
      </c>
      <c r="M40" s="5">
        <v>0.65893957000000003</v>
      </c>
      <c r="N40" s="5">
        <v>0.65760379000000002</v>
      </c>
      <c r="O40" s="5">
        <v>0.65617417</v>
      </c>
      <c r="P40" s="5">
        <v>0.65689936000000004</v>
      </c>
      <c r="Q40" s="5">
        <v>0.65792848000000004</v>
      </c>
      <c r="R40" s="5">
        <v>0.65715570999999995</v>
      </c>
      <c r="S40" s="5">
        <v>0.65897152000000003</v>
      </c>
      <c r="T40" s="5">
        <v>0.66073077000000002</v>
      </c>
      <c r="U40" s="5">
        <v>0.66052688000000004</v>
      </c>
      <c r="V40" s="5">
        <v>0.65989381000000003</v>
      </c>
      <c r="W40" s="5">
        <v>0.66558901999999998</v>
      </c>
      <c r="X40" s="5">
        <v>0.66058746999999995</v>
      </c>
      <c r="Y40" s="5">
        <v>0.66353015999999998</v>
      </c>
      <c r="Z40" s="5">
        <v>0.65934102999999999</v>
      </c>
      <c r="AA40" s="5">
        <v>0.66027513999999998</v>
      </c>
      <c r="AB40" s="5">
        <v>0.72766061999999998</v>
      </c>
      <c r="AC40" s="5">
        <v>0.66584354999999995</v>
      </c>
      <c r="AD40" s="5">
        <v>0.66331388000000002</v>
      </c>
      <c r="AE40" s="5">
        <v>0.66041466000000004</v>
      </c>
      <c r="AF40" s="5">
        <v>0.66140816000000002</v>
      </c>
      <c r="AG40" s="5">
        <v>0.65223525000000004</v>
      </c>
      <c r="AH40" s="5">
        <v>0.65282585000000004</v>
      </c>
      <c r="AI40" s="5">
        <v>0.66879677999999998</v>
      </c>
      <c r="AJ40" s="5">
        <v>0.60978699999999997</v>
      </c>
      <c r="AK40" s="5">
        <v>0.88221174999999996</v>
      </c>
      <c r="AL40" s="5">
        <v>0.88236384999999995</v>
      </c>
      <c r="AM40" s="5">
        <v>0.88948561999999998</v>
      </c>
      <c r="AN40" s="5">
        <v>1</v>
      </c>
      <c r="AO40" s="5">
        <v>0.66536023</v>
      </c>
      <c r="AP40" s="5">
        <v>0.66533991999999997</v>
      </c>
      <c r="AQ40" s="5">
        <v>0.66789562999999996</v>
      </c>
      <c r="AR40" s="5">
        <v>0.68496038999999997</v>
      </c>
      <c r="AS40" s="5">
        <v>0.64938940000000001</v>
      </c>
      <c r="AT40" s="5">
        <v>0.64982260000000003</v>
      </c>
      <c r="AU40" s="5">
        <v>0.65063954999999996</v>
      </c>
      <c r="AV40" s="5">
        <v>0.65666345000000004</v>
      </c>
      <c r="AW40" s="5">
        <v>0.65464016000000003</v>
      </c>
      <c r="AX40" s="5">
        <v>0.63177331000000003</v>
      </c>
      <c r="AY40" s="5">
        <v>0.62911455000000005</v>
      </c>
      <c r="AZ40" s="5">
        <v>0.62687413999999997</v>
      </c>
      <c r="BA40" s="5">
        <v>0.62786774999999995</v>
      </c>
      <c r="BB40" s="5">
        <v>0.53452305</v>
      </c>
      <c r="BC40" s="5">
        <v>0.53372863000000004</v>
      </c>
      <c r="BD40" s="5">
        <v>0.53414718000000005</v>
      </c>
      <c r="BE40" s="5">
        <v>0.53749670000000005</v>
      </c>
      <c r="BF40" s="5">
        <v>0.53464595999999998</v>
      </c>
      <c r="BG40" s="5">
        <v>0.53482737000000002</v>
      </c>
      <c r="BH40" s="5">
        <v>0.53507355999999995</v>
      </c>
      <c r="BI40" s="5">
        <v>0.53447078999999997</v>
      </c>
      <c r="BJ40" s="5">
        <v>0.53199187000000003</v>
      </c>
      <c r="BK40" s="5">
        <v>0.53544259000000005</v>
      </c>
      <c r="BL40" s="5">
        <v>0.53423427999999995</v>
      </c>
      <c r="BM40" s="5">
        <v>0.53550724999999999</v>
      </c>
      <c r="BN40" s="5">
        <v>0.53330219000000001</v>
      </c>
      <c r="BO40" s="5">
        <v>0.53686749</v>
      </c>
      <c r="BP40" s="5">
        <v>0.53418518999999998</v>
      </c>
      <c r="BQ40" s="5">
        <v>0.53582505000000002</v>
      </c>
      <c r="BR40" s="5">
        <v>0.53518533999999995</v>
      </c>
      <c r="BS40" s="5">
        <v>0.53833255000000002</v>
      </c>
      <c r="BT40" s="5">
        <v>0.53447100000000003</v>
      </c>
      <c r="BU40" s="5">
        <v>0.53175201000000005</v>
      </c>
      <c r="BV40" s="5">
        <v>0.54083639999999999</v>
      </c>
      <c r="BW40" s="5">
        <v>0.54161828999999995</v>
      </c>
      <c r="BX40" s="5">
        <v>0.53888351999999995</v>
      </c>
      <c r="BY40" s="5">
        <v>0.53900223000000003</v>
      </c>
      <c r="BZ40" s="5">
        <v>0.54014030000000002</v>
      </c>
      <c r="CA40" s="5">
        <v>0.5403481</v>
      </c>
      <c r="CB40" s="5">
        <v>0.53921766999999998</v>
      </c>
      <c r="CC40" s="5">
        <v>0.54190857000000003</v>
      </c>
      <c r="CD40" s="5">
        <v>0.53971398999999998</v>
      </c>
      <c r="CE40" s="5">
        <v>0.54315974</v>
      </c>
      <c r="CF40" s="5">
        <v>0.53626081000000003</v>
      </c>
      <c r="CG40" s="5">
        <v>0.54024665000000005</v>
      </c>
      <c r="CH40" s="5">
        <v>0.53948963999999999</v>
      </c>
      <c r="CI40" s="5">
        <v>0.53851135999999999</v>
      </c>
      <c r="CJ40" s="5">
        <v>0.54346369000000005</v>
      </c>
      <c r="CK40" s="5">
        <v>0.54263514000000002</v>
      </c>
      <c r="CL40" s="5">
        <v>0.54619766999999997</v>
      </c>
      <c r="CM40" s="5">
        <v>0.54167476999999997</v>
      </c>
      <c r="CN40" s="5">
        <v>0.53459933999999998</v>
      </c>
      <c r="CO40" s="5">
        <v>0.53494576999999999</v>
      </c>
      <c r="CP40" s="5">
        <v>0.53403277000000005</v>
      </c>
      <c r="CQ40" s="5">
        <v>0.53649356000000004</v>
      </c>
      <c r="CR40" s="5">
        <v>0.53520000000000001</v>
      </c>
      <c r="CS40" s="5">
        <v>0.54989842</v>
      </c>
      <c r="CT40" s="5">
        <v>0.55180722000000004</v>
      </c>
      <c r="CU40" s="5">
        <v>0.55230016999999998</v>
      </c>
      <c r="CV40" s="5">
        <v>0.55460635000000003</v>
      </c>
      <c r="CW40" s="5">
        <v>0.55839598999999995</v>
      </c>
      <c r="CX40" s="5">
        <v>0.55593249</v>
      </c>
      <c r="CY40" s="5">
        <v>0.55324340999999999</v>
      </c>
      <c r="CZ40" s="5">
        <v>0.55075430000000003</v>
      </c>
      <c r="DA40" s="5">
        <v>0.55313157999999996</v>
      </c>
      <c r="DB40" s="5">
        <v>0.55947515999999997</v>
      </c>
      <c r="DC40" s="5">
        <v>0.55535113000000003</v>
      </c>
      <c r="DD40" s="5">
        <v>0.56185034</v>
      </c>
      <c r="DE40" s="5">
        <v>0.56238215999999996</v>
      </c>
      <c r="DF40" s="5">
        <v>0.55740234</v>
      </c>
      <c r="DG40" s="5">
        <v>0.55216107000000003</v>
      </c>
      <c r="DH40" s="5">
        <v>0.55597978999999997</v>
      </c>
      <c r="DI40" s="5">
        <v>0.54880578999999996</v>
      </c>
      <c r="DJ40" s="5">
        <v>0.56322222</v>
      </c>
      <c r="DK40" s="5">
        <v>0.55442325000000003</v>
      </c>
      <c r="DL40" s="5">
        <v>0.54338472000000004</v>
      </c>
      <c r="DM40" s="5">
        <v>0.54794832000000004</v>
      </c>
      <c r="DN40" s="5">
        <v>0.55229254000000005</v>
      </c>
      <c r="DO40" s="5">
        <v>0.55304741000000002</v>
      </c>
      <c r="DP40" s="5">
        <v>0.55461943000000002</v>
      </c>
      <c r="DQ40" s="5">
        <v>0.55441470999999998</v>
      </c>
      <c r="DR40" s="5">
        <v>0.55298375</v>
      </c>
      <c r="DS40" s="5">
        <v>0.53208559</v>
      </c>
      <c r="DT40" s="5">
        <v>0.53233540000000001</v>
      </c>
      <c r="DU40" s="5">
        <v>0.53174273999999999</v>
      </c>
      <c r="DV40" s="5">
        <v>0.53366667000000001</v>
      </c>
      <c r="DW40" s="5">
        <v>0.53684167000000005</v>
      </c>
      <c r="DX40" s="5">
        <v>0.53686721999999998</v>
      </c>
      <c r="DY40" s="5">
        <v>0.53584863999999999</v>
      </c>
      <c r="DZ40" s="5">
        <v>0.53414898</v>
      </c>
      <c r="EA40" s="5">
        <v>0.53649309000000001</v>
      </c>
      <c r="EB40" s="5">
        <v>0.53213193999999997</v>
      </c>
      <c r="EC40" s="5">
        <v>0.53489785999999995</v>
      </c>
      <c r="ED40" s="5">
        <v>0.53388590999999996</v>
      </c>
      <c r="EE40" s="5">
        <v>0.54716222000000003</v>
      </c>
    </row>
    <row r="41" spans="1:135">
      <c r="A41" s="2" t="s">
        <v>39</v>
      </c>
      <c r="B41" s="5">
        <v>0.66769111999999997</v>
      </c>
      <c r="C41" s="5">
        <v>0.65466135000000003</v>
      </c>
      <c r="D41" s="5">
        <v>0.65547051000000001</v>
      </c>
      <c r="E41" s="5">
        <v>0.65265636000000005</v>
      </c>
      <c r="F41" s="5">
        <v>0.65731200999999995</v>
      </c>
      <c r="G41" s="5">
        <v>0.65552257000000003</v>
      </c>
      <c r="H41" s="5">
        <v>0.65724448000000002</v>
      </c>
      <c r="I41" s="5">
        <v>0.65836116</v>
      </c>
      <c r="J41" s="5">
        <v>0.65694405</v>
      </c>
      <c r="K41" s="5">
        <v>0.65499267000000005</v>
      </c>
      <c r="L41" s="5">
        <v>0.65426821000000002</v>
      </c>
      <c r="M41" s="5">
        <v>0.65499826999999999</v>
      </c>
      <c r="N41" s="5">
        <v>0.65397004000000003</v>
      </c>
      <c r="O41" s="5">
        <v>0.65401328999999997</v>
      </c>
      <c r="P41" s="5">
        <v>0.65400564000000005</v>
      </c>
      <c r="Q41" s="5">
        <v>0.65526903000000003</v>
      </c>
      <c r="R41" s="5">
        <v>0.65255512000000004</v>
      </c>
      <c r="S41" s="5">
        <v>0.65496827999999996</v>
      </c>
      <c r="T41" s="5">
        <v>0.65125277999999998</v>
      </c>
      <c r="U41" s="5">
        <v>0.65219771000000004</v>
      </c>
      <c r="V41" s="5">
        <v>0.65184224999999996</v>
      </c>
      <c r="W41" s="5">
        <v>0.65176087000000005</v>
      </c>
      <c r="X41" s="5">
        <v>0.65426026999999998</v>
      </c>
      <c r="Y41" s="5">
        <v>0.65246941000000003</v>
      </c>
      <c r="Z41" s="5">
        <v>0.65109771000000005</v>
      </c>
      <c r="AA41" s="5">
        <v>0.65262536999999998</v>
      </c>
      <c r="AB41" s="5">
        <v>0.65577454000000002</v>
      </c>
      <c r="AC41" s="5">
        <v>0.65559434000000005</v>
      </c>
      <c r="AD41" s="5">
        <v>0.65391319999999997</v>
      </c>
      <c r="AE41" s="5">
        <v>0.65388237999999999</v>
      </c>
      <c r="AF41" s="5">
        <v>0.65543962</v>
      </c>
      <c r="AG41" s="5">
        <v>0.64927551999999999</v>
      </c>
      <c r="AH41" s="5">
        <v>0.65132420999999996</v>
      </c>
      <c r="AI41" s="5">
        <v>0.66224720000000004</v>
      </c>
      <c r="AJ41" s="5">
        <v>0.60805577</v>
      </c>
      <c r="AK41" s="5">
        <v>0.66707353999999996</v>
      </c>
      <c r="AL41" s="5">
        <v>0.66862144999999995</v>
      </c>
      <c r="AM41" s="5">
        <v>0.66484885999999999</v>
      </c>
      <c r="AN41" s="5">
        <v>0.66536023</v>
      </c>
      <c r="AO41" s="5">
        <v>1</v>
      </c>
      <c r="AP41" s="5">
        <v>0.99965358000000004</v>
      </c>
      <c r="AQ41" s="5">
        <v>0.88154231000000005</v>
      </c>
      <c r="AR41" s="5">
        <v>0.66172299999999995</v>
      </c>
      <c r="AS41" s="5">
        <v>0.63994982</v>
      </c>
      <c r="AT41" s="5">
        <v>0.64026333000000002</v>
      </c>
      <c r="AU41" s="5">
        <v>0.63945560000000001</v>
      </c>
      <c r="AV41" s="5">
        <v>0.64200444000000001</v>
      </c>
      <c r="AW41" s="5">
        <v>0.64204026999999997</v>
      </c>
      <c r="AX41" s="5">
        <v>0.61933006000000002</v>
      </c>
      <c r="AY41" s="5">
        <v>0.61788127999999998</v>
      </c>
      <c r="AZ41" s="5">
        <v>0.61498783999999995</v>
      </c>
      <c r="BA41" s="5">
        <v>0.61506989999999995</v>
      </c>
      <c r="BB41" s="5">
        <v>0.53342296</v>
      </c>
      <c r="BC41" s="5">
        <v>0.53159798000000003</v>
      </c>
      <c r="BD41" s="5">
        <v>0.53252308000000004</v>
      </c>
      <c r="BE41" s="5">
        <v>0.53504757999999997</v>
      </c>
      <c r="BF41" s="5">
        <v>0.53253501000000003</v>
      </c>
      <c r="BG41" s="5">
        <v>0.53255282999999998</v>
      </c>
      <c r="BH41" s="5">
        <v>0.52856223000000002</v>
      </c>
      <c r="BI41" s="5">
        <v>0.53186644000000005</v>
      </c>
      <c r="BJ41" s="5">
        <v>0.52981791</v>
      </c>
      <c r="BK41" s="5">
        <v>0.52955107999999995</v>
      </c>
      <c r="BL41" s="5">
        <v>0.53138156000000003</v>
      </c>
      <c r="BM41" s="5">
        <v>0.53552854999999999</v>
      </c>
      <c r="BN41" s="5">
        <v>0.53456053999999997</v>
      </c>
      <c r="BO41" s="5">
        <v>0.53737265999999995</v>
      </c>
      <c r="BP41" s="5">
        <v>0.53406993000000003</v>
      </c>
      <c r="BQ41" s="5">
        <v>0.53710329000000001</v>
      </c>
      <c r="BR41" s="5">
        <v>0.53570808000000003</v>
      </c>
      <c r="BS41" s="5">
        <v>0.53698327000000001</v>
      </c>
      <c r="BT41" s="5">
        <v>0.53727327000000002</v>
      </c>
      <c r="BU41" s="5">
        <v>0.53150227999999999</v>
      </c>
      <c r="BV41" s="5">
        <v>0.53639413000000002</v>
      </c>
      <c r="BW41" s="5">
        <v>0.53530462000000001</v>
      </c>
      <c r="BX41" s="5">
        <v>0.53216156999999997</v>
      </c>
      <c r="BY41" s="5">
        <v>0.53626258000000004</v>
      </c>
      <c r="BZ41" s="5">
        <v>0.53753432000000001</v>
      </c>
      <c r="CA41" s="5">
        <v>0.53583254999999996</v>
      </c>
      <c r="CB41" s="5">
        <v>0.53347697000000005</v>
      </c>
      <c r="CC41" s="5">
        <v>0.53680609999999995</v>
      </c>
      <c r="CD41" s="5">
        <v>0.53399605999999999</v>
      </c>
      <c r="CE41" s="5">
        <v>0.53856499999999996</v>
      </c>
      <c r="CF41" s="5">
        <v>0.53193672999999997</v>
      </c>
      <c r="CG41" s="5">
        <v>0.53509848000000004</v>
      </c>
      <c r="CH41" s="5">
        <v>0.53452133999999996</v>
      </c>
      <c r="CI41" s="5">
        <v>0.53093749999999995</v>
      </c>
      <c r="CJ41" s="5">
        <v>0.53681350000000005</v>
      </c>
      <c r="CK41" s="5">
        <v>0.53640326000000005</v>
      </c>
      <c r="CL41" s="5">
        <v>0.54084310999999996</v>
      </c>
      <c r="CM41" s="5">
        <v>0.53593168999999996</v>
      </c>
      <c r="CN41" s="5">
        <v>0.53390831999999999</v>
      </c>
      <c r="CO41" s="5">
        <v>0.53093239000000003</v>
      </c>
      <c r="CP41" s="5">
        <v>0.52997422000000005</v>
      </c>
      <c r="CQ41" s="5">
        <v>0.53200080000000005</v>
      </c>
      <c r="CR41" s="5">
        <v>0.53213566999999995</v>
      </c>
      <c r="CS41" s="5">
        <v>0.54754866000000002</v>
      </c>
      <c r="CT41" s="5">
        <v>0.54821794999999995</v>
      </c>
      <c r="CU41" s="5">
        <v>0.55204187999999998</v>
      </c>
      <c r="CV41" s="5">
        <v>0.54674867999999999</v>
      </c>
      <c r="CW41" s="5">
        <v>0.54771628999999999</v>
      </c>
      <c r="CX41" s="5">
        <v>0.54746996999999997</v>
      </c>
      <c r="CY41" s="5">
        <v>0.54601476999999998</v>
      </c>
      <c r="CZ41" s="5">
        <v>0.54585914000000002</v>
      </c>
      <c r="DA41" s="5">
        <v>0.53758762999999998</v>
      </c>
      <c r="DB41" s="5">
        <v>0.55924043999999995</v>
      </c>
      <c r="DC41" s="5">
        <v>0.54621891</v>
      </c>
      <c r="DD41" s="5">
        <v>0.55093939000000003</v>
      </c>
      <c r="DE41" s="5">
        <v>0.55188636000000002</v>
      </c>
      <c r="DF41" s="5">
        <v>0.54755421999999998</v>
      </c>
      <c r="DG41" s="5">
        <v>0.54851810000000001</v>
      </c>
      <c r="DH41" s="5">
        <v>0.54554416999999999</v>
      </c>
      <c r="DI41" s="5">
        <v>0.54192105000000002</v>
      </c>
      <c r="DJ41" s="5">
        <v>0.54667151999999997</v>
      </c>
      <c r="DK41" s="5">
        <v>0.54820223999999995</v>
      </c>
      <c r="DL41" s="5">
        <v>0.54160631999999997</v>
      </c>
      <c r="DM41" s="5">
        <v>0.54516566</v>
      </c>
      <c r="DN41" s="5">
        <v>0.54561389999999999</v>
      </c>
      <c r="DO41" s="5">
        <v>0.54764047999999999</v>
      </c>
      <c r="DP41" s="5">
        <v>0.54922108999999997</v>
      </c>
      <c r="DQ41" s="5">
        <v>0.54970030000000003</v>
      </c>
      <c r="DR41" s="5">
        <v>0.54967807000000002</v>
      </c>
      <c r="DS41" s="5">
        <v>0.53083387999999998</v>
      </c>
      <c r="DT41" s="5">
        <v>0.53044767000000004</v>
      </c>
      <c r="DU41" s="5">
        <v>0.53039221999999997</v>
      </c>
      <c r="DV41" s="5">
        <v>0.52683928999999996</v>
      </c>
      <c r="DW41" s="5">
        <v>0.53165214000000005</v>
      </c>
      <c r="DX41" s="5">
        <v>0.53166482000000004</v>
      </c>
      <c r="DY41" s="5">
        <v>0.53188941999999995</v>
      </c>
      <c r="DZ41" s="5">
        <v>0.53053322000000003</v>
      </c>
      <c r="EA41" s="5">
        <v>0.52916026000000005</v>
      </c>
      <c r="EB41" s="5">
        <v>0.53064146000000001</v>
      </c>
      <c r="EC41" s="5">
        <v>0.53362894000000005</v>
      </c>
      <c r="ED41" s="5">
        <v>0.53246088999999996</v>
      </c>
      <c r="EE41" s="5">
        <v>0.54106293000000005</v>
      </c>
    </row>
    <row r="42" spans="1:135">
      <c r="A42" s="2" t="s">
        <v>40</v>
      </c>
      <c r="B42" s="5">
        <v>0.66781206000000004</v>
      </c>
      <c r="C42" s="5">
        <v>0.65452770000000005</v>
      </c>
      <c r="D42" s="5">
        <v>0.65517723999999999</v>
      </c>
      <c r="E42" s="5">
        <v>0.65275481999999996</v>
      </c>
      <c r="F42" s="5">
        <v>0.65724079000000002</v>
      </c>
      <c r="G42" s="5">
        <v>0.65544331</v>
      </c>
      <c r="H42" s="5">
        <v>0.65734119000000002</v>
      </c>
      <c r="I42" s="5">
        <v>0.65851141999999996</v>
      </c>
      <c r="J42" s="5">
        <v>0.65709591000000001</v>
      </c>
      <c r="K42" s="5">
        <v>0.65530252</v>
      </c>
      <c r="L42" s="5">
        <v>0.65457118000000003</v>
      </c>
      <c r="M42" s="5">
        <v>0.65497357</v>
      </c>
      <c r="N42" s="5">
        <v>0.65406735000000005</v>
      </c>
      <c r="O42" s="5">
        <v>0.65409508999999999</v>
      </c>
      <c r="P42" s="5">
        <v>0.65412207</v>
      </c>
      <c r="Q42" s="5">
        <v>0.65538615</v>
      </c>
      <c r="R42" s="5">
        <v>0.65277865000000002</v>
      </c>
      <c r="S42" s="5">
        <v>0.65506525999999998</v>
      </c>
      <c r="T42" s="5">
        <v>0.65118279000000001</v>
      </c>
      <c r="U42" s="5">
        <v>0.65206173999999995</v>
      </c>
      <c r="V42" s="5">
        <v>0.65189627000000006</v>
      </c>
      <c r="W42" s="5">
        <v>0.65187455000000005</v>
      </c>
      <c r="X42" s="5">
        <v>0.65433300999999999</v>
      </c>
      <c r="Y42" s="5">
        <v>0.65251630999999999</v>
      </c>
      <c r="Z42" s="5">
        <v>0.65118518999999997</v>
      </c>
      <c r="AA42" s="5">
        <v>0.65262536999999998</v>
      </c>
      <c r="AB42" s="5">
        <v>0.65600566000000005</v>
      </c>
      <c r="AC42" s="5">
        <v>0.65581087000000005</v>
      </c>
      <c r="AD42" s="5">
        <v>0.65403191000000005</v>
      </c>
      <c r="AE42" s="5">
        <v>0.65395639000000005</v>
      </c>
      <c r="AF42" s="5">
        <v>0.65552953999999997</v>
      </c>
      <c r="AG42" s="5">
        <v>0.64955803999999995</v>
      </c>
      <c r="AH42" s="5">
        <v>0.65140067000000001</v>
      </c>
      <c r="AI42" s="5">
        <v>0.66283594000000001</v>
      </c>
      <c r="AJ42" s="5">
        <v>0.60804522999999999</v>
      </c>
      <c r="AK42" s="5">
        <v>0.66703009999999996</v>
      </c>
      <c r="AL42" s="5">
        <v>0.66862635000000004</v>
      </c>
      <c r="AM42" s="5">
        <v>0.66487421999999996</v>
      </c>
      <c r="AN42" s="5">
        <v>0.66533991999999997</v>
      </c>
      <c r="AO42" s="5">
        <v>0.99965358000000004</v>
      </c>
      <c r="AP42" s="5">
        <v>1</v>
      </c>
      <c r="AQ42" s="5">
        <v>0.88207511000000005</v>
      </c>
      <c r="AR42" s="5">
        <v>0.66214755999999997</v>
      </c>
      <c r="AS42" s="5">
        <v>0.63993610999999995</v>
      </c>
      <c r="AT42" s="5">
        <v>0.64000323000000003</v>
      </c>
      <c r="AU42" s="5">
        <v>0.63965601999999999</v>
      </c>
      <c r="AV42" s="5">
        <v>0.64213673000000004</v>
      </c>
      <c r="AW42" s="5">
        <v>0.64214855000000004</v>
      </c>
      <c r="AX42" s="5">
        <v>0.61937461000000005</v>
      </c>
      <c r="AY42" s="5">
        <v>0.61846681000000003</v>
      </c>
      <c r="AZ42" s="5">
        <v>0.61549796000000001</v>
      </c>
      <c r="BA42" s="5">
        <v>0.61550868000000003</v>
      </c>
      <c r="BB42" s="5">
        <v>0.53293140000000006</v>
      </c>
      <c r="BC42" s="5">
        <v>0.53085590999999999</v>
      </c>
      <c r="BD42" s="5">
        <v>0.53186180000000005</v>
      </c>
      <c r="BE42" s="5">
        <v>0.53453013000000005</v>
      </c>
      <c r="BF42" s="5">
        <v>0.53178910999999995</v>
      </c>
      <c r="BG42" s="5">
        <v>0.53206801000000004</v>
      </c>
      <c r="BH42" s="5">
        <v>0.52805036000000005</v>
      </c>
      <c r="BI42" s="5">
        <v>0.53107757</v>
      </c>
      <c r="BJ42" s="5">
        <v>0.52948625999999999</v>
      </c>
      <c r="BK42" s="5">
        <v>0.52899843999999996</v>
      </c>
      <c r="BL42" s="5">
        <v>0.53090241999999999</v>
      </c>
      <c r="BM42" s="5">
        <v>0.53520670999999997</v>
      </c>
      <c r="BN42" s="5">
        <v>0.53423414000000002</v>
      </c>
      <c r="BO42" s="5">
        <v>0.53697629999999996</v>
      </c>
      <c r="BP42" s="5">
        <v>0.53335626000000003</v>
      </c>
      <c r="BQ42" s="5">
        <v>0.53658675</v>
      </c>
      <c r="BR42" s="5">
        <v>0.53520352999999998</v>
      </c>
      <c r="BS42" s="5">
        <v>0.53660052999999996</v>
      </c>
      <c r="BT42" s="5">
        <v>0.53678820000000005</v>
      </c>
      <c r="BU42" s="5">
        <v>0.53109174000000003</v>
      </c>
      <c r="BV42" s="5">
        <v>0.53578261000000005</v>
      </c>
      <c r="BW42" s="5">
        <v>0.53462905999999999</v>
      </c>
      <c r="BX42" s="5">
        <v>0.53161099000000001</v>
      </c>
      <c r="BY42" s="5">
        <v>0.53549325000000003</v>
      </c>
      <c r="BZ42" s="5">
        <v>0.53716248</v>
      </c>
      <c r="CA42" s="5">
        <v>0.53538905999999997</v>
      </c>
      <c r="CB42" s="5">
        <v>0.53333993000000002</v>
      </c>
      <c r="CC42" s="5">
        <v>0.53688913000000005</v>
      </c>
      <c r="CD42" s="5">
        <v>0.5339235</v>
      </c>
      <c r="CE42" s="5">
        <v>0.53865585999999999</v>
      </c>
      <c r="CF42" s="5">
        <v>0.53193672999999997</v>
      </c>
      <c r="CG42" s="5">
        <v>0.53470762999999999</v>
      </c>
      <c r="CH42" s="5">
        <v>0.53419242</v>
      </c>
      <c r="CI42" s="5">
        <v>0.53035650999999995</v>
      </c>
      <c r="CJ42" s="5">
        <v>0.53670967999999997</v>
      </c>
      <c r="CK42" s="5">
        <v>0.53589905999999998</v>
      </c>
      <c r="CL42" s="5">
        <v>0.54068749999999999</v>
      </c>
      <c r="CM42" s="5">
        <v>0.53539771000000003</v>
      </c>
      <c r="CN42" s="5">
        <v>0.53304949000000001</v>
      </c>
      <c r="CO42" s="5">
        <v>0.53077211999999996</v>
      </c>
      <c r="CP42" s="5">
        <v>0.53001564999999995</v>
      </c>
      <c r="CQ42" s="5">
        <v>0.53139148000000003</v>
      </c>
      <c r="CR42" s="5">
        <v>0.53171592999999995</v>
      </c>
      <c r="CS42" s="5">
        <v>0.54687951000000001</v>
      </c>
      <c r="CT42" s="5">
        <v>0.54750323000000001</v>
      </c>
      <c r="CU42" s="5">
        <v>0.55158430999999997</v>
      </c>
      <c r="CV42" s="5">
        <v>0.54626388999999997</v>
      </c>
      <c r="CW42" s="5">
        <v>0.54766667000000002</v>
      </c>
      <c r="CX42" s="5">
        <v>0.54700570999999998</v>
      </c>
      <c r="CY42" s="5">
        <v>0.54586710999999999</v>
      </c>
      <c r="CZ42" s="5">
        <v>0.54589617000000001</v>
      </c>
      <c r="DA42" s="5">
        <v>0.53782050999999997</v>
      </c>
      <c r="DB42" s="5">
        <v>0.55924043999999995</v>
      </c>
      <c r="DC42" s="5">
        <v>0.54503915999999997</v>
      </c>
      <c r="DD42" s="5">
        <v>0.55093939000000003</v>
      </c>
      <c r="DE42" s="5">
        <v>0.55137647999999995</v>
      </c>
      <c r="DF42" s="5">
        <v>0.54755421999999998</v>
      </c>
      <c r="DG42" s="5">
        <v>0.54817121000000002</v>
      </c>
      <c r="DH42" s="5">
        <v>0.54568916999999995</v>
      </c>
      <c r="DI42" s="5">
        <v>0.54192196999999998</v>
      </c>
      <c r="DJ42" s="5">
        <v>0.54675404999999999</v>
      </c>
      <c r="DK42" s="5">
        <v>0.54842771000000001</v>
      </c>
      <c r="DL42" s="5">
        <v>0.54145063000000004</v>
      </c>
      <c r="DM42" s="5">
        <v>0.54463996000000003</v>
      </c>
      <c r="DN42" s="5">
        <v>0.54561389999999999</v>
      </c>
      <c r="DO42" s="5">
        <v>0.54764858999999999</v>
      </c>
      <c r="DP42" s="5">
        <v>0.54923047000000003</v>
      </c>
      <c r="DQ42" s="5">
        <v>0.54970030000000003</v>
      </c>
      <c r="DR42" s="5">
        <v>0.54950558999999999</v>
      </c>
      <c r="DS42" s="5">
        <v>0.53097793999999998</v>
      </c>
      <c r="DT42" s="5">
        <v>0.53059003000000005</v>
      </c>
      <c r="DU42" s="5">
        <v>0.5305356</v>
      </c>
      <c r="DV42" s="5">
        <v>0.52683928999999996</v>
      </c>
      <c r="DW42" s="5">
        <v>0.53130591000000005</v>
      </c>
      <c r="DX42" s="5">
        <v>0.53131868999999998</v>
      </c>
      <c r="DY42" s="5">
        <v>0.53153958000000001</v>
      </c>
      <c r="DZ42" s="5">
        <v>0.53070854999999995</v>
      </c>
      <c r="EA42" s="5">
        <v>0.52822029999999998</v>
      </c>
      <c r="EB42" s="5">
        <v>0.5307984</v>
      </c>
      <c r="EC42" s="5">
        <v>0.53363548000000005</v>
      </c>
      <c r="ED42" s="5">
        <v>0.53246937000000005</v>
      </c>
      <c r="EE42" s="5">
        <v>0.54106293000000005</v>
      </c>
    </row>
    <row r="43" spans="1:135">
      <c r="A43" s="2" t="s">
        <v>41</v>
      </c>
      <c r="B43" s="5">
        <v>0.66529419000000001</v>
      </c>
      <c r="C43" s="5">
        <v>0.65669646999999998</v>
      </c>
      <c r="D43" s="5">
        <v>0.65821183000000005</v>
      </c>
      <c r="E43" s="5">
        <v>0.65506231999999998</v>
      </c>
      <c r="F43" s="5">
        <v>0.66059782</v>
      </c>
      <c r="G43" s="5">
        <v>0.65788469000000005</v>
      </c>
      <c r="H43" s="5">
        <v>0.65860118000000001</v>
      </c>
      <c r="I43" s="5">
        <v>0.66223807000000001</v>
      </c>
      <c r="J43" s="5">
        <v>0.66128894000000005</v>
      </c>
      <c r="K43" s="5">
        <v>0.65994903000000005</v>
      </c>
      <c r="L43" s="5">
        <v>0.65951015000000002</v>
      </c>
      <c r="M43" s="5">
        <v>0.65948481999999997</v>
      </c>
      <c r="N43" s="5">
        <v>0.65869577000000001</v>
      </c>
      <c r="O43" s="5">
        <v>0.65581767000000002</v>
      </c>
      <c r="P43" s="5">
        <v>0.65703314000000002</v>
      </c>
      <c r="Q43" s="5">
        <v>0.65811891</v>
      </c>
      <c r="R43" s="5">
        <v>0.65800592999999996</v>
      </c>
      <c r="S43" s="5">
        <v>0.65534566000000005</v>
      </c>
      <c r="T43" s="5">
        <v>0.65373722999999995</v>
      </c>
      <c r="U43" s="5">
        <v>0.65603831999999995</v>
      </c>
      <c r="V43" s="5">
        <v>0.65422754999999999</v>
      </c>
      <c r="W43" s="5">
        <v>0.65472262000000003</v>
      </c>
      <c r="X43" s="5">
        <v>0.65678950000000003</v>
      </c>
      <c r="Y43" s="5">
        <v>0.65562973000000002</v>
      </c>
      <c r="Z43" s="5">
        <v>0.65419877000000004</v>
      </c>
      <c r="AA43" s="5">
        <v>0.65474721000000002</v>
      </c>
      <c r="AB43" s="5">
        <v>0.65766873999999997</v>
      </c>
      <c r="AC43" s="5">
        <v>0.66123520000000002</v>
      </c>
      <c r="AD43" s="5">
        <v>0.65753276000000005</v>
      </c>
      <c r="AE43" s="5">
        <v>0.65803792000000005</v>
      </c>
      <c r="AF43" s="5">
        <v>0.65991221</v>
      </c>
      <c r="AG43" s="5">
        <v>0.65338742000000005</v>
      </c>
      <c r="AH43" s="5">
        <v>0.65577034000000001</v>
      </c>
      <c r="AI43" s="5">
        <v>0.66472849000000001</v>
      </c>
      <c r="AJ43" s="5">
        <v>0.60979415000000003</v>
      </c>
      <c r="AK43" s="5">
        <v>0.67265900999999995</v>
      </c>
      <c r="AL43" s="5">
        <v>0.67230011000000001</v>
      </c>
      <c r="AM43" s="5">
        <v>0.67112514999999995</v>
      </c>
      <c r="AN43" s="5">
        <v>0.66789562999999996</v>
      </c>
      <c r="AO43" s="5">
        <v>0.88154231000000005</v>
      </c>
      <c r="AP43" s="5">
        <v>0.88207511000000005</v>
      </c>
      <c r="AQ43" s="5">
        <v>1</v>
      </c>
      <c r="AR43" s="5">
        <v>0.66577865000000003</v>
      </c>
      <c r="AS43" s="5">
        <v>0.64497884000000005</v>
      </c>
      <c r="AT43" s="5">
        <v>0.64589883999999997</v>
      </c>
      <c r="AU43" s="5">
        <v>0.64352595999999995</v>
      </c>
      <c r="AV43" s="5">
        <v>0.64597850999999995</v>
      </c>
      <c r="AW43" s="5">
        <v>0.64583935999999997</v>
      </c>
      <c r="AX43" s="5">
        <v>0.62123086000000005</v>
      </c>
      <c r="AY43" s="5">
        <v>0.62011830999999995</v>
      </c>
      <c r="AZ43" s="5">
        <v>0.61888043000000004</v>
      </c>
      <c r="BA43" s="5">
        <v>0.61969622000000002</v>
      </c>
      <c r="BB43" s="5">
        <v>0.53180890000000003</v>
      </c>
      <c r="BC43" s="5">
        <v>0.53116898000000001</v>
      </c>
      <c r="BD43" s="5">
        <v>0.53153930000000005</v>
      </c>
      <c r="BE43" s="5">
        <v>0.53247350000000004</v>
      </c>
      <c r="BF43" s="5">
        <v>0.53343216000000004</v>
      </c>
      <c r="BG43" s="5">
        <v>0.53133863000000003</v>
      </c>
      <c r="BH43" s="5">
        <v>0.53086120000000003</v>
      </c>
      <c r="BI43" s="5">
        <v>0.53254774999999999</v>
      </c>
      <c r="BJ43" s="5">
        <v>0.53168059999999995</v>
      </c>
      <c r="BK43" s="5">
        <v>0.53189761000000002</v>
      </c>
      <c r="BL43" s="5">
        <v>0.53237520999999999</v>
      </c>
      <c r="BM43" s="5">
        <v>0.53412415999999996</v>
      </c>
      <c r="BN43" s="5">
        <v>0.53407426000000002</v>
      </c>
      <c r="BO43" s="5">
        <v>0.53749999999999998</v>
      </c>
      <c r="BP43" s="5">
        <v>0.53549135999999997</v>
      </c>
      <c r="BQ43" s="5">
        <v>0.53770050999999996</v>
      </c>
      <c r="BR43" s="5">
        <v>0.53522934</v>
      </c>
      <c r="BS43" s="5">
        <v>0.53675777999999996</v>
      </c>
      <c r="BT43" s="5">
        <v>0.53524753999999997</v>
      </c>
      <c r="BU43" s="5">
        <v>0.53103078000000004</v>
      </c>
      <c r="BV43" s="5">
        <v>0.53718089000000002</v>
      </c>
      <c r="BW43" s="5">
        <v>0.53605603000000002</v>
      </c>
      <c r="BX43" s="5">
        <v>0.53494951999999996</v>
      </c>
      <c r="BY43" s="5">
        <v>0.54012965999999996</v>
      </c>
      <c r="BZ43" s="5">
        <v>0.53801902999999995</v>
      </c>
      <c r="CA43" s="5">
        <v>0.53728686000000003</v>
      </c>
      <c r="CB43" s="5">
        <v>0.53392251000000002</v>
      </c>
      <c r="CC43" s="5">
        <v>0.54097523999999997</v>
      </c>
      <c r="CD43" s="5">
        <v>0.53630580000000005</v>
      </c>
      <c r="CE43" s="5">
        <v>0.54194235999999996</v>
      </c>
      <c r="CF43" s="5">
        <v>0.53580671000000002</v>
      </c>
      <c r="CG43" s="5">
        <v>0.53720643999999995</v>
      </c>
      <c r="CH43" s="5">
        <v>0.53802693999999995</v>
      </c>
      <c r="CI43" s="5">
        <v>0.53343160000000001</v>
      </c>
      <c r="CJ43" s="5">
        <v>0.53786491000000003</v>
      </c>
      <c r="CK43" s="5">
        <v>0.53390554000000001</v>
      </c>
      <c r="CL43" s="5">
        <v>0.54295956999999995</v>
      </c>
      <c r="CM43" s="5">
        <v>0.53906962000000003</v>
      </c>
      <c r="CN43" s="5">
        <v>0.53656484999999998</v>
      </c>
      <c r="CO43" s="5">
        <v>0.53406109000000002</v>
      </c>
      <c r="CP43" s="5">
        <v>0.53049393</v>
      </c>
      <c r="CQ43" s="5">
        <v>0.53294956000000004</v>
      </c>
      <c r="CR43" s="5">
        <v>0.53251961999999997</v>
      </c>
      <c r="CS43" s="5">
        <v>0.54909311999999999</v>
      </c>
      <c r="CT43" s="5">
        <v>0.55046203000000005</v>
      </c>
      <c r="CU43" s="5">
        <v>0.55386135000000003</v>
      </c>
      <c r="CV43" s="5">
        <v>0.54819883000000003</v>
      </c>
      <c r="CW43" s="5">
        <v>0.55186325000000003</v>
      </c>
      <c r="CX43" s="5">
        <v>0.55084873000000001</v>
      </c>
      <c r="CY43" s="5">
        <v>0.54874851000000002</v>
      </c>
      <c r="CZ43" s="5">
        <v>0.54843587999999999</v>
      </c>
      <c r="DA43" s="5">
        <v>0.54329660999999996</v>
      </c>
      <c r="DB43" s="5">
        <v>0.55918022999999994</v>
      </c>
      <c r="DC43" s="5">
        <v>0.54667217999999995</v>
      </c>
      <c r="DD43" s="5">
        <v>0.55256150000000004</v>
      </c>
      <c r="DE43" s="5">
        <v>0.55546541999999999</v>
      </c>
      <c r="DF43" s="5">
        <v>0.54984458999999997</v>
      </c>
      <c r="DG43" s="5">
        <v>0.55355955999999995</v>
      </c>
      <c r="DH43" s="5">
        <v>0.54814404000000005</v>
      </c>
      <c r="DI43" s="5">
        <v>0.54527345000000005</v>
      </c>
      <c r="DJ43" s="5">
        <v>0.54947584999999999</v>
      </c>
      <c r="DK43" s="5">
        <v>0.54919828999999998</v>
      </c>
      <c r="DL43" s="5">
        <v>0.54843547999999998</v>
      </c>
      <c r="DM43" s="5">
        <v>0.55108241999999996</v>
      </c>
      <c r="DN43" s="5">
        <v>0.55145213999999998</v>
      </c>
      <c r="DO43" s="5">
        <v>0.55122428999999995</v>
      </c>
      <c r="DP43" s="5">
        <v>0.55206809999999995</v>
      </c>
      <c r="DQ43" s="5">
        <v>0.55062562000000004</v>
      </c>
      <c r="DR43" s="5">
        <v>0.55150849999999996</v>
      </c>
      <c r="DS43" s="5">
        <v>0.53191875</v>
      </c>
      <c r="DT43" s="5">
        <v>0.53209700000000004</v>
      </c>
      <c r="DU43" s="5">
        <v>0.53229735</v>
      </c>
      <c r="DV43" s="5">
        <v>0.52754670999999997</v>
      </c>
      <c r="DW43" s="5">
        <v>0.53463397999999995</v>
      </c>
      <c r="DX43" s="5">
        <v>0.53431293999999996</v>
      </c>
      <c r="DY43" s="5">
        <v>0.53480141999999997</v>
      </c>
      <c r="DZ43" s="5">
        <v>0.53059506000000001</v>
      </c>
      <c r="EA43" s="5">
        <v>0.53308491000000002</v>
      </c>
      <c r="EB43" s="5">
        <v>0.53225730999999998</v>
      </c>
      <c r="EC43" s="5">
        <v>0.53567880999999995</v>
      </c>
      <c r="ED43" s="5">
        <v>0.53500084999999997</v>
      </c>
      <c r="EE43" s="5">
        <v>0.54321494999999997</v>
      </c>
    </row>
    <row r="44" spans="1:135">
      <c r="A44" s="2" t="s">
        <v>42</v>
      </c>
      <c r="B44" s="5">
        <v>0.69339260999999996</v>
      </c>
      <c r="C44" s="5">
        <v>0.68078810999999995</v>
      </c>
      <c r="D44" s="5">
        <v>0.67319408000000003</v>
      </c>
      <c r="E44" s="5">
        <v>0.67870673000000004</v>
      </c>
      <c r="F44" s="5">
        <v>0.68625855000000002</v>
      </c>
      <c r="G44" s="5">
        <v>0.68639276999999999</v>
      </c>
      <c r="H44" s="5">
        <v>0.68607572000000006</v>
      </c>
      <c r="I44" s="5">
        <v>0.68890905000000002</v>
      </c>
      <c r="J44" s="5">
        <v>0.68785483000000003</v>
      </c>
      <c r="K44" s="5">
        <v>0.69034077999999999</v>
      </c>
      <c r="L44" s="5">
        <v>0.69052367000000003</v>
      </c>
      <c r="M44" s="5">
        <v>0.68883848999999997</v>
      </c>
      <c r="N44" s="5">
        <v>0.69013102999999998</v>
      </c>
      <c r="O44" s="5">
        <v>0.68701878000000005</v>
      </c>
      <c r="P44" s="5">
        <v>0.68429150000000005</v>
      </c>
      <c r="Q44" s="5">
        <v>0.68507017999999997</v>
      </c>
      <c r="R44" s="5">
        <v>0.68850480000000003</v>
      </c>
      <c r="S44" s="5">
        <v>0.68603035000000001</v>
      </c>
      <c r="T44" s="5">
        <v>0.69466426999999997</v>
      </c>
      <c r="U44" s="5">
        <v>0.69685218999999998</v>
      </c>
      <c r="V44" s="5">
        <v>0.69528420000000002</v>
      </c>
      <c r="W44" s="5">
        <v>0.69495998000000003</v>
      </c>
      <c r="X44" s="5">
        <v>0.69627952000000004</v>
      </c>
      <c r="Y44" s="5">
        <v>0.69529485999999996</v>
      </c>
      <c r="Z44" s="5">
        <v>0.69385956000000004</v>
      </c>
      <c r="AA44" s="5">
        <v>0.69465900000000003</v>
      </c>
      <c r="AB44" s="5">
        <v>0.69421316</v>
      </c>
      <c r="AC44" s="5">
        <v>0.69512936999999997</v>
      </c>
      <c r="AD44" s="5">
        <v>0.69213024999999995</v>
      </c>
      <c r="AE44" s="5">
        <v>0.69590169999999996</v>
      </c>
      <c r="AF44" s="5">
        <v>0.69565478999999997</v>
      </c>
      <c r="AG44" s="5">
        <v>0.68765105999999998</v>
      </c>
      <c r="AH44" s="5">
        <v>0.68448688000000002</v>
      </c>
      <c r="AI44" s="5">
        <v>0.70295145999999997</v>
      </c>
      <c r="AJ44" s="5">
        <v>0.63409943000000002</v>
      </c>
      <c r="AK44" s="5">
        <v>0.68513475999999995</v>
      </c>
      <c r="AL44" s="5">
        <v>0.68348618000000005</v>
      </c>
      <c r="AM44" s="5">
        <v>0.68252263000000002</v>
      </c>
      <c r="AN44" s="5">
        <v>0.68496038999999997</v>
      </c>
      <c r="AO44" s="5">
        <v>0.66172299999999995</v>
      </c>
      <c r="AP44" s="5">
        <v>0.66214755999999997</v>
      </c>
      <c r="AQ44" s="5">
        <v>0.66577865000000003</v>
      </c>
      <c r="AR44" s="5">
        <v>1</v>
      </c>
      <c r="AS44" s="5">
        <v>0.67367674</v>
      </c>
      <c r="AT44" s="5">
        <v>0.67172056000000002</v>
      </c>
      <c r="AU44" s="5">
        <v>0.67177476000000003</v>
      </c>
      <c r="AV44" s="5">
        <v>0.68193709999999996</v>
      </c>
      <c r="AW44" s="5">
        <v>0.68132358000000004</v>
      </c>
      <c r="AX44" s="5">
        <v>0.65380726</v>
      </c>
      <c r="AY44" s="5">
        <v>0.65304231000000001</v>
      </c>
      <c r="AZ44" s="5">
        <v>0.64933706999999996</v>
      </c>
      <c r="BA44" s="5">
        <v>0.65104318999999999</v>
      </c>
      <c r="BB44" s="5">
        <v>0.53988888999999995</v>
      </c>
      <c r="BC44" s="5">
        <v>0.53840323000000001</v>
      </c>
      <c r="BD44" s="5">
        <v>0.53842064999999995</v>
      </c>
      <c r="BE44" s="5">
        <v>0.54111613999999997</v>
      </c>
      <c r="BF44" s="5">
        <v>0.54019068000000003</v>
      </c>
      <c r="BG44" s="5">
        <v>0.53772580999999997</v>
      </c>
      <c r="BH44" s="5">
        <v>0.53900680000000001</v>
      </c>
      <c r="BI44" s="5">
        <v>0.53998972999999995</v>
      </c>
      <c r="BJ44" s="5">
        <v>0.54062659999999996</v>
      </c>
      <c r="BK44" s="5">
        <v>0.54034011999999998</v>
      </c>
      <c r="BL44" s="5">
        <v>0.53986535999999996</v>
      </c>
      <c r="BM44" s="5">
        <v>0.54169957000000002</v>
      </c>
      <c r="BN44" s="5">
        <v>0.54071548000000003</v>
      </c>
      <c r="BO44" s="5">
        <v>0.54252343000000003</v>
      </c>
      <c r="BP44" s="5">
        <v>0.54172140999999996</v>
      </c>
      <c r="BQ44" s="5">
        <v>0.54171243000000002</v>
      </c>
      <c r="BR44" s="5">
        <v>0.54110364</v>
      </c>
      <c r="BS44" s="5">
        <v>0.54304366000000004</v>
      </c>
      <c r="BT44" s="5">
        <v>0.54121783999999995</v>
      </c>
      <c r="BU44" s="5">
        <v>0.53875455999999999</v>
      </c>
      <c r="BV44" s="5">
        <v>0.54410628999999999</v>
      </c>
      <c r="BW44" s="5">
        <v>0.54372072999999999</v>
      </c>
      <c r="BX44" s="5">
        <v>0.54334970999999999</v>
      </c>
      <c r="BY44" s="5">
        <v>0.54514034</v>
      </c>
      <c r="BZ44" s="5">
        <v>0.54814379000000002</v>
      </c>
      <c r="CA44" s="5">
        <v>0.54596423000000005</v>
      </c>
      <c r="CB44" s="5">
        <v>0.54413856000000005</v>
      </c>
      <c r="CC44" s="5">
        <v>0.55004023999999996</v>
      </c>
      <c r="CD44" s="5">
        <v>0.54616714</v>
      </c>
      <c r="CE44" s="5">
        <v>0.55221136000000004</v>
      </c>
      <c r="CF44" s="5">
        <v>0.54407748</v>
      </c>
      <c r="CG44" s="5">
        <v>0.54580421999999995</v>
      </c>
      <c r="CH44" s="5">
        <v>0.54691517000000001</v>
      </c>
      <c r="CI44" s="5">
        <v>0.54633200000000004</v>
      </c>
      <c r="CJ44" s="5">
        <v>0.54749634000000003</v>
      </c>
      <c r="CK44" s="5">
        <v>0.54794178999999998</v>
      </c>
      <c r="CL44" s="5">
        <v>0.55529481000000003</v>
      </c>
      <c r="CM44" s="5">
        <v>0.54961917000000005</v>
      </c>
      <c r="CN44" s="5">
        <v>0.54157274</v>
      </c>
      <c r="CO44" s="5">
        <v>0.53975074999999995</v>
      </c>
      <c r="CP44" s="5">
        <v>0.53816666999999996</v>
      </c>
      <c r="CQ44" s="5">
        <v>0.54077843000000003</v>
      </c>
      <c r="CR44" s="5">
        <v>0.54205300000000001</v>
      </c>
      <c r="CS44" s="5">
        <v>0.55958187000000004</v>
      </c>
      <c r="CT44" s="5">
        <v>0.5585</v>
      </c>
      <c r="CU44" s="5">
        <v>0.56229837000000005</v>
      </c>
      <c r="CV44" s="5">
        <v>0.56095616000000004</v>
      </c>
      <c r="CW44" s="5">
        <v>0.56045953000000004</v>
      </c>
      <c r="CX44" s="5">
        <v>0.56298680000000001</v>
      </c>
      <c r="CY44" s="5">
        <v>0.56113690999999999</v>
      </c>
      <c r="CZ44" s="5">
        <v>0.56158649999999999</v>
      </c>
      <c r="DA44" s="5">
        <v>0.56215581000000003</v>
      </c>
      <c r="DB44" s="5">
        <v>0.56921666999999998</v>
      </c>
      <c r="DC44" s="5">
        <v>0.56080048000000005</v>
      </c>
      <c r="DD44" s="5">
        <v>0.56474544999999998</v>
      </c>
      <c r="DE44" s="5">
        <v>0.56993828000000002</v>
      </c>
      <c r="DF44" s="5">
        <v>0.56132632000000005</v>
      </c>
      <c r="DG44" s="5">
        <v>0.55930871999999998</v>
      </c>
      <c r="DH44" s="5">
        <v>0.55648922999999995</v>
      </c>
      <c r="DI44" s="5">
        <v>0.55563949999999995</v>
      </c>
      <c r="DJ44" s="5">
        <v>0.56048480000000001</v>
      </c>
      <c r="DK44" s="5">
        <v>0.55788357</v>
      </c>
      <c r="DL44" s="5">
        <v>0.55786199999999997</v>
      </c>
      <c r="DM44" s="5">
        <v>0.56013774999999999</v>
      </c>
      <c r="DN44" s="5">
        <v>0.56148668000000002</v>
      </c>
      <c r="DO44" s="5">
        <v>0.56106739000000005</v>
      </c>
      <c r="DP44" s="5">
        <v>0.56352241000000003</v>
      </c>
      <c r="DQ44" s="5">
        <v>0.56517258000000004</v>
      </c>
      <c r="DR44" s="5">
        <v>0.56483731000000004</v>
      </c>
      <c r="DS44" s="5">
        <v>0.53807967999999995</v>
      </c>
      <c r="DT44" s="5">
        <v>0.53811704999999999</v>
      </c>
      <c r="DU44" s="5">
        <v>0.53806240999999999</v>
      </c>
      <c r="DV44" s="5">
        <v>0.53913787999999996</v>
      </c>
      <c r="DW44" s="5">
        <v>0.53820042999999995</v>
      </c>
      <c r="DX44" s="5">
        <v>0.53832952999999995</v>
      </c>
      <c r="DY44" s="5">
        <v>0.53781948000000002</v>
      </c>
      <c r="DZ44" s="5">
        <v>0.53686922999999998</v>
      </c>
      <c r="EA44" s="5">
        <v>0.53504015000000005</v>
      </c>
      <c r="EB44" s="5">
        <v>0.53333516000000003</v>
      </c>
      <c r="EC44" s="5">
        <v>0.54181586000000004</v>
      </c>
      <c r="ED44" s="5">
        <v>0.54079131999999996</v>
      </c>
      <c r="EE44" s="5">
        <v>0.55170293000000004</v>
      </c>
    </row>
    <row r="45" spans="1:135">
      <c r="A45" s="2" t="s">
        <v>43</v>
      </c>
      <c r="B45" s="5">
        <v>0.66470954999999998</v>
      </c>
      <c r="C45" s="5">
        <v>0.65205864999999996</v>
      </c>
      <c r="D45" s="5">
        <v>0.64921916999999996</v>
      </c>
      <c r="E45" s="5">
        <v>0.65095899999999995</v>
      </c>
      <c r="F45" s="5">
        <v>0.65460874999999996</v>
      </c>
      <c r="G45" s="5">
        <v>0.65384509000000002</v>
      </c>
      <c r="H45" s="5">
        <v>0.65282532999999998</v>
      </c>
      <c r="I45" s="5">
        <v>0.65677366000000004</v>
      </c>
      <c r="J45" s="5">
        <v>0.65536689000000004</v>
      </c>
      <c r="K45" s="5">
        <v>0.65642272999999995</v>
      </c>
      <c r="L45" s="5">
        <v>0.65579421000000004</v>
      </c>
      <c r="M45" s="5">
        <v>0.65842995000000004</v>
      </c>
      <c r="N45" s="5">
        <v>0.65530255999999998</v>
      </c>
      <c r="O45" s="5">
        <v>0.65395802000000003</v>
      </c>
      <c r="P45" s="5">
        <v>0.65265797999999997</v>
      </c>
      <c r="Q45" s="5">
        <v>0.65085974999999996</v>
      </c>
      <c r="R45" s="5">
        <v>0.65196858000000002</v>
      </c>
      <c r="S45" s="5">
        <v>0.65104872000000003</v>
      </c>
      <c r="T45" s="5">
        <v>0.65778539000000003</v>
      </c>
      <c r="U45" s="5">
        <v>0.65861345999999998</v>
      </c>
      <c r="V45" s="5">
        <v>0.65825425999999998</v>
      </c>
      <c r="W45" s="5">
        <v>0.65825201</v>
      </c>
      <c r="X45" s="5">
        <v>0.66024638999999996</v>
      </c>
      <c r="Y45" s="5">
        <v>0.66054416000000005</v>
      </c>
      <c r="Z45" s="5">
        <v>0.65707477999999997</v>
      </c>
      <c r="AA45" s="5">
        <v>0.65838151</v>
      </c>
      <c r="AB45" s="5">
        <v>0.65701445999999997</v>
      </c>
      <c r="AC45" s="5">
        <v>0.65835131999999996</v>
      </c>
      <c r="AD45" s="5">
        <v>0.65527005000000005</v>
      </c>
      <c r="AE45" s="5">
        <v>0.65982673999999997</v>
      </c>
      <c r="AF45" s="5">
        <v>0.65860680000000005</v>
      </c>
      <c r="AG45" s="5">
        <v>0.65342191999999999</v>
      </c>
      <c r="AH45" s="5">
        <v>0.65614172999999998</v>
      </c>
      <c r="AI45" s="5">
        <v>0.66643032999999996</v>
      </c>
      <c r="AJ45" s="5">
        <v>0.61420624999999995</v>
      </c>
      <c r="AK45" s="5">
        <v>0.65260786999999998</v>
      </c>
      <c r="AL45" s="5">
        <v>0.65190634999999997</v>
      </c>
      <c r="AM45" s="5">
        <v>0.64791169999999998</v>
      </c>
      <c r="AN45" s="5">
        <v>0.64938940000000001</v>
      </c>
      <c r="AO45" s="5">
        <v>0.63994982</v>
      </c>
      <c r="AP45" s="5">
        <v>0.63993610999999995</v>
      </c>
      <c r="AQ45" s="5">
        <v>0.64497884000000005</v>
      </c>
      <c r="AR45" s="5">
        <v>0.67367674</v>
      </c>
      <c r="AS45" s="5">
        <v>1</v>
      </c>
      <c r="AT45" s="5">
        <v>0.83592182999999998</v>
      </c>
      <c r="AU45" s="5">
        <v>0.74477981000000004</v>
      </c>
      <c r="AV45" s="5">
        <v>0.74188801000000004</v>
      </c>
      <c r="AW45" s="5">
        <v>0.74250437000000002</v>
      </c>
      <c r="AX45" s="5">
        <v>0.63865616999999997</v>
      </c>
      <c r="AY45" s="5">
        <v>0.63727138000000005</v>
      </c>
      <c r="AZ45" s="5">
        <v>0.63537737000000005</v>
      </c>
      <c r="BA45" s="5">
        <v>0.63713368999999997</v>
      </c>
      <c r="BB45" s="5">
        <v>0.53708345000000002</v>
      </c>
      <c r="BC45" s="5">
        <v>0.53854356999999997</v>
      </c>
      <c r="BD45" s="5">
        <v>0.53661780999999997</v>
      </c>
      <c r="BE45" s="5">
        <v>0.54187240000000003</v>
      </c>
      <c r="BF45" s="5">
        <v>0.53746015999999996</v>
      </c>
      <c r="BG45" s="5">
        <v>0.53864007999999997</v>
      </c>
      <c r="BH45" s="5">
        <v>0.53624833999999999</v>
      </c>
      <c r="BI45" s="5">
        <v>0.53686909999999999</v>
      </c>
      <c r="BJ45" s="5">
        <v>0.53602981999999999</v>
      </c>
      <c r="BK45" s="5">
        <v>0.53714366999999996</v>
      </c>
      <c r="BL45" s="5">
        <v>0.53793168999999996</v>
      </c>
      <c r="BM45" s="5">
        <v>0.53976873000000003</v>
      </c>
      <c r="BN45" s="5">
        <v>0.53807212000000004</v>
      </c>
      <c r="BO45" s="5">
        <v>0.54089986000000001</v>
      </c>
      <c r="BP45" s="5">
        <v>0.53918219000000001</v>
      </c>
      <c r="BQ45" s="5">
        <v>0.54059044999999994</v>
      </c>
      <c r="BR45" s="5">
        <v>0.53889145999999999</v>
      </c>
      <c r="BS45" s="5">
        <v>0.54232866999999996</v>
      </c>
      <c r="BT45" s="5">
        <v>0.53960138999999996</v>
      </c>
      <c r="BU45" s="5">
        <v>0.53707883999999995</v>
      </c>
      <c r="BV45" s="5">
        <v>0.54277551999999996</v>
      </c>
      <c r="BW45" s="5">
        <v>0.54122634000000003</v>
      </c>
      <c r="BX45" s="5">
        <v>0.54144680999999995</v>
      </c>
      <c r="BY45" s="5">
        <v>0.54576407999999998</v>
      </c>
      <c r="BZ45" s="5">
        <v>0.54493323999999999</v>
      </c>
      <c r="CA45" s="5">
        <v>0.54078499000000002</v>
      </c>
      <c r="CB45" s="5">
        <v>0.54190700999999997</v>
      </c>
      <c r="CC45" s="5">
        <v>0.54783572999999997</v>
      </c>
      <c r="CD45" s="5">
        <v>0.54467767</v>
      </c>
      <c r="CE45" s="5">
        <v>0.54830394000000005</v>
      </c>
      <c r="CF45" s="5">
        <v>0.54196409999999995</v>
      </c>
      <c r="CG45" s="5">
        <v>0.54456397000000001</v>
      </c>
      <c r="CH45" s="5">
        <v>0.54445960000000004</v>
      </c>
      <c r="CI45" s="5">
        <v>0.54273985000000002</v>
      </c>
      <c r="CJ45" s="5">
        <v>0.54582414999999995</v>
      </c>
      <c r="CK45" s="5">
        <v>0.54795464000000005</v>
      </c>
      <c r="CL45" s="5">
        <v>0.55424647999999999</v>
      </c>
      <c r="CM45" s="5">
        <v>0.54853339000000001</v>
      </c>
      <c r="CN45" s="5">
        <v>0.53927407000000005</v>
      </c>
      <c r="CO45" s="5">
        <v>0.53494355999999998</v>
      </c>
      <c r="CP45" s="5">
        <v>0.53774511000000003</v>
      </c>
      <c r="CQ45" s="5">
        <v>0.53653477000000005</v>
      </c>
      <c r="CR45" s="5">
        <v>0.53766776999999999</v>
      </c>
      <c r="CS45" s="5">
        <v>0.55821803000000003</v>
      </c>
      <c r="CT45" s="5">
        <v>0.55666232000000004</v>
      </c>
      <c r="CU45" s="5">
        <v>0.56262641000000002</v>
      </c>
      <c r="CV45" s="5">
        <v>0.55740603</v>
      </c>
      <c r="CW45" s="5">
        <v>0.56128769999999994</v>
      </c>
      <c r="CX45" s="5">
        <v>0.56089065000000005</v>
      </c>
      <c r="CY45" s="5">
        <v>0.55765598999999999</v>
      </c>
      <c r="CZ45" s="5">
        <v>0.55759415999999995</v>
      </c>
      <c r="DA45" s="5">
        <v>0.55778538</v>
      </c>
      <c r="DB45" s="5">
        <v>0.56558374</v>
      </c>
      <c r="DC45" s="5">
        <v>0.55398508999999996</v>
      </c>
      <c r="DD45" s="5">
        <v>0.56417066999999999</v>
      </c>
      <c r="DE45" s="5">
        <v>0.56487441000000005</v>
      </c>
      <c r="DF45" s="5">
        <v>0.55880319000000001</v>
      </c>
      <c r="DG45" s="5">
        <v>0.55721878999999996</v>
      </c>
      <c r="DH45" s="5">
        <v>0.55472748999999999</v>
      </c>
      <c r="DI45" s="5">
        <v>0.55352798999999997</v>
      </c>
      <c r="DJ45" s="5">
        <v>0.55473607000000003</v>
      </c>
      <c r="DK45" s="5">
        <v>0.55563726999999996</v>
      </c>
      <c r="DL45" s="5">
        <v>0.5557552</v>
      </c>
      <c r="DM45" s="5">
        <v>0.55666757</v>
      </c>
      <c r="DN45" s="5">
        <v>0.55740186000000003</v>
      </c>
      <c r="DO45" s="5">
        <v>0.56014940000000002</v>
      </c>
      <c r="DP45" s="5">
        <v>0.56160823999999998</v>
      </c>
      <c r="DQ45" s="5">
        <v>0.56135215000000005</v>
      </c>
      <c r="DR45" s="5">
        <v>0.56194706999999999</v>
      </c>
      <c r="DS45" s="5">
        <v>0.53605309999999995</v>
      </c>
      <c r="DT45" s="5">
        <v>0.53661482999999999</v>
      </c>
      <c r="DU45" s="5">
        <v>0.53600219000000004</v>
      </c>
      <c r="DV45" s="5">
        <v>0.53287987999999997</v>
      </c>
      <c r="DW45" s="5">
        <v>0.53682717000000002</v>
      </c>
      <c r="DX45" s="5">
        <v>0.53662270000000001</v>
      </c>
      <c r="DY45" s="5">
        <v>0.53641939999999999</v>
      </c>
      <c r="DZ45" s="5">
        <v>0.53741455999999999</v>
      </c>
      <c r="EA45" s="5">
        <v>0.53569261000000001</v>
      </c>
      <c r="EB45" s="5">
        <v>0.53529656000000003</v>
      </c>
      <c r="EC45" s="5">
        <v>0.54036530999999999</v>
      </c>
      <c r="ED45" s="5">
        <v>0.54011018</v>
      </c>
      <c r="EE45" s="5">
        <v>0.54682136999999997</v>
      </c>
    </row>
    <row r="46" spans="1:135">
      <c r="A46" s="2" t="s">
        <v>44</v>
      </c>
      <c r="B46" s="5">
        <v>0.66287773999999999</v>
      </c>
      <c r="C46" s="5">
        <v>0.65038322000000004</v>
      </c>
      <c r="D46" s="5">
        <v>0.64653483</v>
      </c>
      <c r="E46" s="5">
        <v>0.64873104000000004</v>
      </c>
      <c r="F46" s="5">
        <v>0.65039024999999995</v>
      </c>
      <c r="G46" s="5">
        <v>0.65023987999999999</v>
      </c>
      <c r="H46" s="5">
        <v>0.65059168999999994</v>
      </c>
      <c r="I46" s="5">
        <v>0.65785813999999998</v>
      </c>
      <c r="J46" s="5">
        <v>0.65691122999999996</v>
      </c>
      <c r="K46" s="5">
        <v>0.65528428000000005</v>
      </c>
      <c r="L46" s="5">
        <v>0.65580532999999996</v>
      </c>
      <c r="M46" s="5">
        <v>0.65491571999999998</v>
      </c>
      <c r="N46" s="5">
        <v>0.65194529000000001</v>
      </c>
      <c r="O46" s="5">
        <v>0.65250505000000003</v>
      </c>
      <c r="P46" s="5">
        <v>0.64800310000000005</v>
      </c>
      <c r="Q46" s="5">
        <v>0.64754723999999997</v>
      </c>
      <c r="R46" s="5">
        <v>0.64959434999999999</v>
      </c>
      <c r="S46" s="5">
        <v>0.64905027000000004</v>
      </c>
      <c r="T46" s="5">
        <v>0.65813615999999997</v>
      </c>
      <c r="U46" s="5">
        <v>0.65813575000000002</v>
      </c>
      <c r="V46" s="5">
        <v>0.65880572999999998</v>
      </c>
      <c r="W46" s="5">
        <v>0.65738430999999997</v>
      </c>
      <c r="X46" s="5">
        <v>0.65912811000000004</v>
      </c>
      <c r="Y46" s="5">
        <v>0.65914043</v>
      </c>
      <c r="Z46" s="5">
        <v>0.65782602000000001</v>
      </c>
      <c r="AA46" s="5">
        <v>0.65740186</v>
      </c>
      <c r="AB46" s="5">
        <v>0.65687289999999998</v>
      </c>
      <c r="AC46" s="5">
        <v>0.65346713999999995</v>
      </c>
      <c r="AD46" s="5">
        <v>0.65168046000000002</v>
      </c>
      <c r="AE46" s="5">
        <v>0.65666875000000002</v>
      </c>
      <c r="AF46" s="5">
        <v>0.65606874000000004</v>
      </c>
      <c r="AG46" s="5">
        <v>0.65118153000000001</v>
      </c>
      <c r="AH46" s="5">
        <v>0.65357266000000003</v>
      </c>
      <c r="AI46" s="5">
        <v>0.66233693000000005</v>
      </c>
      <c r="AJ46" s="5">
        <v>0.61551721000000004</v>
      </c>
      <c r="AK46" s="5">
        <v>0.65065118</v>
      </c>
      <c r="AL46" s="5">
        <v>0.65067286000000002</v>
      </c>
      <c r="AM46" s="5">
        <v>0.64670788000000001</v>
      </c>
      <c r="AN46" s="5">
        <v>0.64982260000000003</v>
      </c>
      <c r="AO46" s="5">
        <v>0.64026333000000002</v>
      </c>
      <c r="AP46" s="5">
        <v>0.64000323000000003</v>
      </c>
      <c r="AQ46" s="5">
        <v>0.64589883999999997</v>
      </c>
      <c r="AR46" s="5">
        <v>0.67172056000000002</v>
      </c>
      <c r="AS46" s="5">
        <v>0.83592182999999998</v>
      </c>
      <c r="AT46" s="5">
        <v>1</v>
      </c>
      <c r="AU46" s="5">
        <v>0.74344124</v>
      </c>
      <c r="AV46" s="5">
        <v>0.73811543000000002</v>
      </c>
      <c r="AW46" s="5">
        <v>0.73682281000000005</v>
      </c>
      <c r="AX46" s="5">
        <v>0.63867147999999996</v>
      </c>
      <c r="AY46" s="5">
        <v>0.63724172999999995</v>
      </c>
      <c r="AZ46" s="5">
        <v>0.63508735999999999</v>
      </c>
      <c r="BA46" s="5">
        <v>0.63783566000000003</v>
      </c>
      <c r="BB46" s="5">
        <v>0.53732477000000001</v>
      </c>
      <c r="BC46" s="5">
        <v>0.53765211000000002</v>
      </c>
      <c r="BD46" s="5">
        <v>0.53978601000000004</v>
      </c>
      <c r="BE46" s="5">
        <v>0.54283333</v>
      </c>
      <c r="BF46" s="5">
        <v>0.53738377999999998</v>
      </c>
      <c r="BG46" s="5">
        <v>0.53673755000000001</v>
      </c>
      <c r="BH46" s="5">
        <v>0.53609403</v>
      </c>
      <c r="BI46" s="5">
        <v>0.53870030000000002</v>
      </c>
      <c r="BJ46" s="5">
        <v>0.53793278</v>
      </c>
      <c r="BK46" s="5">
        <v>0.53726260999999997</v>
      </c>
      <c r="BL46" s="5">
        <v>0.53890188999999999</v>
      </c>
      <c r="BM46" s="5">
        <v>0.54163050000000001</v>
      </c>
      <c r="BN46" s="5">
        <v>0.53996398999999995</v>
      </c>
      <c r="BO46" s="5">
        <v>0.54295157000000005</v>
      </c>
      <c r="BP46" s="5">
        <v>0.54040319999999997</v>
      </c>
      <c r="BQ46" s="5">
        <v>0.54117251</v>
      </c>
      <c r="BR46" s="5">
        <v>0.53995928999999998</v>
      </c>
      <c r="BS46" s="5">
        <v>0.5423424</v>
      </c>
      <c r="BT46" s="5">
        <v>0.54097435999999999</v>
      </c>
      <c r="BU46" s="5">
        <v>0.53766365999999999</v>
      </c>
      <c r="BV46" s="5">
        <v>0.54151022000000004</v>
      </c>
      <c r="BW46" s="5">
        <v>0.54166027000000005</v>
      </c>
      <c r="BX46" s="5">
        <v>0.54167244999999997</v>
      </c>
      <c r="BY46" s="5">
        <v>0.54498721999999999</v>
      </c>
      <c r="BZ46" s="5">
        <v>0.54749077000000002</v>
      </c>
      <c r="CA46" s="5">
        <v>0.54226713999999998</v>
      </c>
      <c r="CB46" s="5">
        <v>0.54256802000000004</v>
      </c>
      <c r="CC46" s="5">
        <v>0.54830425999999999</v>
      </c>
      <c r="CD46" s="5">
        <v>0.54329985999999997</v>
      </c>
      <c r="CE46" s="5">
        <v>0.54784131999999996</v>
      </c>
      <c r="CF46" s="5">
        <v>0.54099660000000005</v>
      </c>
      <c r="CG46" s="5">
        <v>0.54395357</v>
      </c>
      <c r="CH46" s="5">
        <v>0.54467516000000005</v>
      </c>
      <c r="CI46" s="5">
        <v>0.54470872999999997</v>
      </c>
      <c r="CJ46" s="5">
        <v>0.54833332999999995</v>
      </c>
      <c r="CK46" s="5">
        <v>0.54821514999999998</v>
      </c>
      <c r="CL46" s="5">
        <v>0.55216666999999997</v>
      </c>
      <c r="CM46" s="5">
        <v>0.54715608999999998</v>
      </c>
      <c r="CN46" s="5">
        <v>0.54111151999999996</v>
      </c>
      <c r="CO46" s="5">
        <v>0.53519930000000004</v>
      </c>
      <c r="CP46" s="5">
        <v>0.53744904000000004</v>
      </c>
      <c r="CQ46" s="5">
        <v>0.54019448000000003</v>
      </c>
      <c r="CR46" s="5">
        <v>0.53858192000000005</v>
      </c>
      <c r="CS46" s="5">
        <v>0.55972257999999997</v>
      </c>
      <c r="CT46" s="5">
        <v>0.55765622000000004</v>
      </c>
      <c r="CU46" s="5">
        <v>0.56108223999999995</v>
      </c>
      <c r="CV46" s="5">
        <v>0.55825378999999997</v>
      </c>
      <c r="CW46" s="5">
        <v>0.55704944000000001</v>
      </c>
      <c r="CX46" s="5">
        <v>0.55760407999999995</v>
      </c>
      <c r="CY46" s="5">
        <v>0.55636357999999997</v>
      </c>
      <c r="CZ46" s="5">
        <v>0.55526560999999997</v>
      </c>
      <c r="DA46" s="5">
        <v>0.55201785999999997</v>
      </c>
      <c r="DB46" s="5">
        <v>0.56630597000000005</v>
      </c>
      <c r="DC46" s="5">
        <v>0.55240067000000004</v>
      </c>
      <c r="DD46" s="5">
        <v>0.56465186999999994</v>
      </c>
      <c r="DE46" s="5">
        <v>0.56471616999999996</v>
      </c>
      <c r="DF46" s="5">
        <v>0.55806648999999997</v>
      </c>
      <c r="DG46" s="5">
        <v>0.55716188</v>
      </c>
      <c r="DH46" s="5">
        <v>0.55455125999999999</v>
      </c>
      <c r="DI46" s="5">
        <v>0.55334978000000001</v>
      </c>
      <c r="DJ46" s="5">
        <v>0.55463812000000001</v>
      </c>
      <c r="DK46" s="5">
        <v>0.55491789999999996</v>
      </c>
      <c r="DL46" s="5">
        <v>0.55349258000000001</v>
      </c>
      <c r="DM46" s="5">
        <v>0.55479875999999995</v>
      </c>
      <c r="DN46" s="5">
        <v>0.55753704000000004</v>
      </c>
      <c r="DO46" s="5">
        <v>0.55961916</v>
      </c>
      <c r="DP46" s="5">
        <v>0.56134499000000004</v>
      </c>
      <c r="DQ46" s="5">
        <v>0.56014624999999996</v>
      </c>
      <c r="DR46" s="5">
        <v>0.56050800999999995</v>
      </c>
      <c r="DS46" s="5">
        <v>0.53562821000000005</v>
      </c>
      <c r="DT46" s="5">
        <v>0.5360007</v>
      </c>
      <c r="DU46" s="5">
        <v>0.53688533000000005</v>
      </c>
      <c r="DV46" s="5">
        <v>0.53595722999999995</v>
      </c>
      <c r="DW46" s="5">
        <v>0.53821388999999997</v>
      </c>
      <c r="DX46" s="5">
        <v>0.53793767000000003</v>
      </c>
      <c r="DY46" s="5">
        <v>0.53791106</v>
      </c>
      <c r="DZ46" s="5">
        <v>0.53678504999999999</v>
      </c>
      <c r="EA46" s="5">
        <v>0.53557575999999996</v>
      </c>
      <c r="EB46" s="5">
        <v>0.53401672</v>
      </c>
      <c r="EC46" s="5">
        <v>0.54225305999999995</v>
      </c>
      <c r="ED46" s="5">
        <v>0.54177993999999996</v>
      </c>
      <c r="EE46" s="5">
        <v>0.54500685000000004</v>
      </c>
    </row>
    <row r="47" spans="1:135">
      <c r="A47" s="2" t="s">
        <v>45</v>
      </c>
      <c r="B47" s="5">
        <v>0.66079896999999999</v>
      </c>
      <c r="C47" s="5">
        <v>0.64717630999999998</v>
      </c>
      <c r="D47" s="5">
        <v>0.64415898999999999</v>
      </c>
      <c r="E47" s="5">
        <v>0.64672479999999999</v>
      </c>
      <c r="F47" s="5">
        <v>0.64930984999999997</v>
      </c>
      <c r="G47" s="5">
        <v>0.64994476000000001</v>
      </c>
      <c r="H47" s="5">
        <v>0.64858172999999997</v>
      </c>
      <c r="I47" s="5">
        <v>0.65549919000000001</v>
      </c>
      <c r="J47" s="5">
        <v>0.65492008000000002</v>
      </c>
      <c r="K47" s="5">
        <v>0.65294558999999996</v>
      </c>
      <c r="L47" s="5">
        <v>0.65406699000000001</v>
      </c>
      <c r="M47" s="5">
        <v>0.65630721999999997</v>
      </c>
      <c r="N47" s="5">
        <v>0.65385567</v>
      </c>
      <c r="O47" s="5">
        <v>0.65067315000000003</v>
      </c>
      <c r="P47" s="5">
        <v>0.64971131000000004</v>
      </c>
      <c r="Q47" s="5">
        <v>0.65012915999999998</v>
      </c>
      <c r="R47" s="5">
        <v>0.64889916000000003</v>
      </c>
      <c r="S47" s="5">
        <v>0.64895528999999996</v>
      </c>
      <c r="T47" s="5">
        <v>0.65642213999999999</v>
      </c>
      <c r="U47" s="5">
        <v>0.65829015000000002</v>
      </c>
      <c r="V47" s="5">
        <v>0.65755226</v>
      </c>
      <c r="W47" s="5">
        <v>0.65700353</v>
      </c>
      <c r="X47" s="5">
        <v>0.65888597000000004</v>
      </c>
      <c r="Y47" s="5">
        <v>0.65881044</v>
      </c>
      <c r="Z47" s="5">
        <v>0.65641649999999996</v>
      </c>
      <c r="AA47" s="5">
        <v>0.65688948000000003</v>
      </c>
      <c r="AB47" s="5">
        <v>0.65616633999999996</v>
      </c>
      <c r="AC47" s="5">
        <v>0.65569431</v>
      </c>
      <c r="AD47" s="5">
        <v>0.65317272999999998</v>
      </c>
      <c r="AE47" s="5">
        <v>0.65631925000000002</v>
      </c>
      <c r="AF47" s="5">
        <v>0.65458026999999996</v>
      </c>
      <c r="AG47" s="5">
        <v>0.65155304999999997</v>
      </c>
      <c r="AH47" s="5">
        <v>0.65383446000000001</v>
      </c>
      <c r="AI47" s="5">
        <v>0.66414249000000003</v>
      </c>
      <c r="AJ47" s="5">
        <v>0.61692586000000005</v>
      </c>
      <c r="AK47" s="5">
        <v>0.65094540000000001</v>
      </c>
      <c r="AL47" s="5">
        <v>0.65020144999999996</v>
      </c>
      <c r="AM47" s="5">
        <v>0.64703264000000005</v>
      </c>
      <c r="AN47" s="5">
        <v>0.65063954999999996</v>
      </c>
      <c r="AO47" s="5">
        <v>0.63945560000000001</v>
      </c>
      <c r="AP47" s="5">
        <v>0.63965601999999999</v>
      </c>
      <c r="AQ47" s="5">
        <v>0.64352595999999995</v>
      </c>
      <c r="AR47" s="5">
        <v>0.67177476000000003</v>
      </c>
      <c r="AS47" s="5">
        <v>0.74477981000000004</v>
      </c>
      <c r="AT47" s="5">
        <v>0.74344124</v>
      </c>
      <c r="AU47" s="5">
        <v>1</v>
      </c>
      <c r="AV47" s="5">
        <v>0.73892245000000001</v>
      </c>
      <c r="AW47" s="5">
        <v>0.73994024999999997</v>
      </c>
      <c r="AX47" s="5">
        <v>0.63805078000000004</v>
      </c>
      <c r="AY47" s="5">
        <v>0.63615045000000003</v>
      </c>
      <c r="AZ47" s="5">
        <v>0.63506600999999996</v>
      </c>
      <c r="BA47" s="5">
        <v>0.63791368999999998</v>
      </c>
      <c r="BB47" s="5">
        <v>0.53998906999999996</v>
      </c>
      <c r="BC47" s="5">
        <v>0.54017919000000003</v>
      </c>
      <c r="BD47" s="5">
        <v>0.53842572</v>
      </c>
      <c r="BE47" s="5">
        <v>0.54266395999999995</v>
      </c>
      <c r="BF47" s="5">
        <v>0.54010413999999995</v>
      </c>
      <c r="BG47" s="5">
        <v>0.53801231000000005</v>
      </c>
      <c r="BH47" s="5">
        <v>0.53738748000000003</v>
      </c>
      <c r="BI47" s="5">
        <v>0.53976031000000002</v>
      </c>
      <c r="BJ47" s="5">
        <v>0.53812828999999995</v>
      </c>
      <c r="BK47" s="5">
        <v>0.53759886999999995</v>
      </c>
      <c r="BL47" s="5">
        <v>0.53886407000000003</v>
      </c>
      <c r="BM47" s="5">
        <v>0.54125855</v>
      </c>
      <c r="BN47" s="5">
        <v>0.53914344000000003</v>
      </c>
      <c r="BO47" s="5">
        <v>0.54205042999999997</v>
      </c>
      <c r="BP47" s="5">
        <v>0.53986224000000005</v>
      </c>
      <c r="BQ47" s="5">
        <v>0.54184339000000004</v>
      </c>
      <c r="BR47" s="5">
        <v>0.53993966999999998</v>
      </c>
      <c r="BS47" s="5">
        <v>0.54215725999999997</v>
      </c>
      <c r="BT47" s="5">
        <v>0.54183541000000002</v>
      </c>
      <c r="BU47" s="5">
        <v>0.53736819999999996</v>
      </c>
      <c r="BV47" s="5">
        <v>0.54098374000000005</v>
      </c>
      <c r="BW47" s="5">
        <v>0.54201443999999999</v>
      </c>
      <c r="BX47" s="5">
        <v>0.54237888000000001</v>
      </c>
      <c r="BY47" s="5">
        <v>0.54737349000000002</v>
      </c>
      <c r="BZ47" s="5">
        <v>0.54598451000000003</v>
      </c>
      <c r="CA47" s="5">
        <v>0.54364906999999996</v>
      </c>
      <c r="CB47" s="5">
        <v>0.54286524999999997</v>
      </c>
      <c r="CC47" s="5">
        <v>0.54976214999999995</v>
      </c>
      <c r="CD47" s="5">
        <v>0.54653759999999996</v>
      </c>
      <c r="CE47" s="5">
        <v>0.55068360000000005</v>
      </c>
      <c r="CF47" s="5">
        <v>0.54321847999999995</v>
      </c>
      <c r="CG47" s="5">
        <v>0.54540407000000002</v>
      </c>
      <c r="CH47" s="5">
        <v>0.54521322000000005</v>
      </c>
      <c r="CI47" s="5">
        <v>0.54503268999999999</v>
      </c>
      <c r="CJ47" s="5">
        <v>0.54679213000000004</v>
      </c>
      <c r="CK47" s="5">
        <v>0.54645261999999994</v>
      </c>
      <c r="CL47" s="5">
        <v>0.55484288999999998</v>
      </c>
      <c r="CM47" s="5">
        <v>0.54758883000000003</v>
      </c>
      <c r="CN47" s="5">
        <v>0.54091124000000002</v>
      </c>
      <c r="CO47" s="5">
        <v>0.53846965000000002</v>
      </c>
      <c r="CP47" s="5">
        <v>0.54046952999999998</v>
      </c>
      <c r="CQ47" s="5">
        <v>0.54150854999999998</v>
      </c>
      <c r="CR47" s="5">
        <v>0.54185848000000003</v>
      </c>
      <c r="CS47" s="5">
        <v>0.55994697000000004</v>
      </c>
      <c r="CT47" s="5">
        <v>0.55777683</v>
      </c>
      <c r="CU47" s="5">
        <v>0.56166073000000005</v>
      </c>
      <c r="CV47" s="5">
        <v>0.55951291000000003</v>
      </c>
      <c r="CW47" s="5">
        <v>0.56209558999999998</v>
      </c>
      <c r="CX47" s="5">
        <v>0.5633437</v>
      </c>
      <c r="CY47" s="5">
        <v>0.55907614999999999</v>
      </c>
      <c r="CZ47" s="5">
        <v>0.55811816999999997</v>
      </c>
      <c r="DA47" s="5">
        <v>0.55491228000000004</v>
      </c>
      <c r="DB47" s="5">
        <v>0.56295587999999996</v>
      </c>
      <c r="DC47" s="5">
        <v>0.55683486999999998</v>
      </c>
      <c r="DD47" s="5">
        <v>0.56248357000000004</v>
      </c>
      <c r="DE47" s="5">
        <v>0.56224660999999998</v>
      </c>
      <c r="DF47" s="5">
        <v>0.55524742000000005</v>
      </c>
      <c r="DG47" s="5">
        <v>0.55843297999999997</v>
      </c>
      <c r="DH47" s="5">
        <v>0.55415937999999998</v>
      </c>
      <c r="DI47" s="5">
        <v>0.55377463000000005</v>
      </c>
      <c r="DJ47" s="5">
        <v>0.55611025999999997</v>
      </c>
      <c r="DK47" s="5">
        <v>0.55559621999999997</v>
      </c>
      <c r="DL47" s="5">
        <v>0.55445984999999998</v>
      </c>
      <c r="DM47" s="5">
        <v>0.55652473000000002</v>
      </c>
      <c r="DN47" s="5">
        <v>0.55480609999999997</v>
      </c>
      <c r="DO47" s="5">
        <v>0.56054831000000005</v>
      </c>
      <c r="DP47" s="5">
        <v>0.56181351000000002</v>
      </c>
      <c r="DQ47" s="5">
        <v>0.56411014999999998</v>
      </c>
      <c r="DR47" s="5">
        <v>0.56343235000000003</v>
      </c>
      <c r="DS47" s="5">
        <v>0.53919413000000005</v>
      </c>
      <c r="DT47" s="5">
        <v>0.53949862000000004</v>
      </c>
      <c r="DU47" s="5">
        <v>0.53989832999999998</v>
      </c>
      <c r="DV47" s="5">
        <v>0.53914099000000004</v>
      </c>
      <c r="DW47" s="5">
        <v>0.54049309999999995</v>
      </c>
      <c r="DX47" s="5">
        <v>0.54049930999999996</v>
      </c>
      <c r="DY47" s="5">
        <v>0.53910590999999997</v>
      </c>
      <c r="DZ47" s="5">
        <v>0.53956747000000005</v>
      </c>
      <c r="EA47" s="5">
        <v>0.53830131000000003</v>
      </c>
      <c r="EB47" s="5">
        <v>0.53686776000000003</v>
      </c>
      <c r="EC47" s="5">
        <v>0.54311229000000005</v>
      </c>
      <c r="ED47" s="5">
        <v>0.54187313999999998</v>
      </c>
      <c r="EE47" s="5">
        <v>0.55102143999999997</v>
      </c>
    </row>
    <row r="48" spans="1:135">
      <c r="A48" s="2" t="s">
        <v>46</v>
      </c>
      <c r="B48" s="5">
        <v>0.66943268</v>
      </c>
      <c r="C48" s="5">
        <v>0.65580309999999997</v>
      </c>
      <c r="D48" s="5">
        <v>0.65093396999999997</v>
      </c>
      <c r="E48" s="5">
        <v>0.65465454999999995</v>
      </c>
      <c r="F48" s="5">
        <v>0.65469027000000002</v>
      </c>
      <c r="G48" s="5">
        <v>0.65787551</v>
      </c>
      <c r="H48" s="5">
        <v>0.65461800000000003</v>
      </c>
      <c r="I48" s="5">
        <v>0.65984768999999999</v>
      </c>
      <c r="J48" s="5">
        <v>0.65929378999999999</v>
      </c>
      <c r="K48" s="5">
        <v>0.65943576999999998</v>
      </c>
      <c r="L48" s="5">
        <v>0.66116827</v>
      </c>
      <c r="M48" s="5">
        <v>0.66118144999999995</v>
      </c>
      <c r="N48" s="5">
        <v>0.65917044000000002</v>
      </c>
      <c r="O48" s="5">
        <v>0.65749011000000002</v>
      </c>
      <c r="P48" s="5">
        <v>0.65602289000000003</v>
      </c>
      <c r="Q48" s="5">
        <v>0.65548439999999997</v>
      </c>
      <c r="R48" s="5">
        <v>0.65412101</v>
      </c>
      <c r="S48" s="5">
        <v>0.65678740999999996</v>
      </c>
      <c r="T48" s="5">
        <v>0.66437321000000005</v>
      </c>
      <c r="U48" s="5">
        <v>0.66607205999999997</v>
      </c>
      <c r="V48" s="5">
        <v>0.66506916000000005</v>
      </c>
      <c r="W48" s="5">
        <v>0.66382399000000003</v>
      </c>
      <c r="X48" s="5">
        <v>0.66557224000000004</v>
      </c>
      <c r="Y48" s="5">
        <v>0.66541357000000001</v>
      </c>
      <c r="Z48" s="5">
        <v>0.66375455999999999</v>
      </c>
      <c r="AA48" s="5">
        <v>0.66467971000000003</v>
      </c>
      <c r="AB48" s="5">
        <v>0.66296270999999996</v>
      </c>
      <c r="AC48" s="5">
        <v>0.66272112000000005</v>
      </c>
      <c r="AD48" s="5">
        <v>0.65960909999999995</v>
      </c>
      <c r="AE48" s="5">
        <v>0.66307050999999995</v>
      </c>
      <c r="AF48" s="5">
        <v>0.66244325000000004</v>
      </c>
      <c r="AG48" s="5">
        <v>0.65734828000000001</v>
      </c>
      <c r="AH48" s="5">
        <v>0.66016666999999996</v>
      </c>
      <c r="AI48" s="5">
        <v>0.67066740999999996</v>
      </c>
      <c r="AJ48" s="5">
        <v>0.61705571000000004</v>
      </c>
      <c r="AK48" s="5">
        <v>0.65710584000000005</v>
      </c>
      <c r="AL48" s="5">
        <v>0.65671334999999997</v>
      </c>
      <c r="AM48" s="5">
        <v>0.65322707999999996</v>
      </c>
      <c r="AN48" s="5">
        <v>0.65666345000000004</v>
      </c>
      <c r="AO48" s="5">
        <v>0.64200444000000001</v>
      </c>
      <c r="AP48" s="5">
        <v>0.64213673000000004</v>
      </c>
      <c r="AQ48" s="5">
        <v>0.64597850999999995</v>
      </c>
      <c r="AR48" s="5">
        <v>0.68193709999999996</v>
      </c>
      <c r="AS48" s="5">
        <v>0.74188801000000004</v>
      </c>
      <c r="AT48" s="5">
        <v>0.73811543000000002</v>
      </c>
      <c r="AU48" s="5">
        <v>0.73892245000000001</v>
      </c>
      <c r="AV48" s="5">
        <v>1</v>
      </c>
      <c r="AW48" s="5">
        <v>0.95640831000000004</v>
      </c>
      <c r="AX48" s="5">
        <v>0.64267671999999998</v>
      </c>
      <c r="AY48" s="5">
        <v>0.64290035999999995</v>
      </c>
      <c r="AZ48" s="5">
        <v>0.63847750999999997</v>
      </c>
      <c r="BA48" s="5">
        <v>0.64175128000000004</v>
      </c>
      <c r="BB48" s="5">
        <v>0.54125798000000003</v>
      </c>
      <c r="BC48" s="5">
        <v>0.54003867999999999</v>
      </c>
      <c r="BD48" s="5">
        <v>0.53974630999999995</v>
      </c>
      <c r="BE48" s="5">
        <v>0.54400645999999997</v>
      </c>
      <c r="BF48" s="5">
        <v>0.54045781999999998</v>
      </c>
      <c r="BG48" s="5">
        <v>0.53788970999999997</v>
      </c>
      <c r="BH48" s="5">
        <v>0.53911169000000003</v>
      </c>
      <c r="BI48" s="5">
        <v>0.54056528000000004</v>
      </c>
      <c r="BJ48" s="5">
        <v>0.54057719000000004</v>
      </c>
      <c r="BK48" s="5">
        <v>0.53898550000000001</v>
      </c>
      <c r="BL48" s="5">
        <v>0.53993181999999995</v>
      </c>
      <c r="BM48" s="5">
        <v>0.54378671999999995</v>
      </c>
      <c r="BN48" s="5">
        <v>0.54207278999999997</v>
      </c>
      <c r="BO48" s="5">
        <v>0.54391478999999998</v>
      </c>
      <c r="BP48" s="5">
        <v>0.54188590000000003</v>
      </c>
      <c r="BQ48" s="5">
        <v>0.54421317000000002</v>
      </c>
      <c r="BR48" s="5">
        <v>0.54343260000000004</v>
      </c>
      <c r="BS48" s="5">
        <v>0.54314921000000005</v>
      </c>
      <c r="BT48" s="5">
        <v>0.54388199000000004</v>
      </c>
      <c r="BU48" s="5">
        <v>0.53943240999999997</v>
      </c>
      <c r="BV48" s="5">
        <v>0.54584168</v>
      </c>
      <c r="BW48" s="5">
        <v>0.54502826000000004</v>
      </c>
      <c r="BX48" s="5">
        <v>0.54422683999999999</v>
      </c>
      <c r="BY48" s="5">
        <v>0.54721735999999999</v>
      </c>
      <c r="BZ48" s="5">
        <v>0.54819874000000002</v>
      </c>
      <c r="CA48" s="5">
        <v>0.54588581999999997</v>
      </c>
      <c r="CB48" s="5">
        <v>0.54285103000000001</v>
      </c>
      <c r="CC48" s="5">
        <v>0.54922355</v>
      </c>
      <c r="CD48" s="5">
        <v>0.54553280000000004</v>
      </c>
      <c r="CE48" s="5">
        <v>0.54945880999999996</v>
      </c>
      <c r="CF48" s="5">
        <v>0.54356397000000001</v>
      </c>
      <c r="CG48" s="5">
        <v>0.54628491000000001</v>
      </c>
      <c r="CH48" s="5">
        <v>0.54495526000000005</v>
      </c>
      <c r="CI48" s="5">
        <v>0.54340577999999995</v>
      </c>
      <c r="CJ48" s="5">
        <v>0.54636647999999999</v>
      </c>
      <c r="CK48" s="5">
        <v>0.54854232000000003</v>
      </c>
      <c r="CL48" s="5">
        <v>0.55313235000000005</v>
      </c>
      <c r="CM48" s="5">
        <v>0.54991431000000002</v>
      </c>
      <c r="CN48" s="5">
        <v>0.54250222999999997</v>
      </c>
      <c r="CO48" s="5">
        <v>0.53885190000000005</v>
      </c>
      <c r="CP48" s="5">
        <v>0.53934932000000002</v>
      </c>
      <c r="CQ48" s="5">
        <v>0.54221953000000001</v>
      </c>
      <c r="CR48" s="5">
        <v>0.54254621999999997</v>
      </c>
      <c r="CS48" s="5">
        <v>0.55766649000000001</v>
      </c>
      <c r="CT48" s="5">
        <v>0.55830420999999997</v>
      </c>
      <c r="CU48" s="5">
        <v>0.56124439000000004</v>
      </c>
      <c r="CV48" s="5">
        <v>0.55990238000000003</v>
      </c>
      <c r="CW48" s="5">
        <v>0.56172272999999995</v>
      </c>
      <c r="CX48" s="5">
        <v>0.56111712000000002</v>
      </c>
      <c r="CY48" s="5">
        <v>0.56004891999999995</v>
      </c>
      <c r="CZ48" s="5">
        <v>0.55839525999999995</v>
      </c>
      <c r="DA48" s="5">
        <v>0.56473529</v>
      </c>
      <c r="DB48" s="5">
        <v>0.56407954999999999</v>
      </c>
      <c r="DC48" s="5">
        <v>0.55755443999999998</v>
      </c>
      <c r="DD48" s="5">
        <v>0.56283099000000003</v>
      </c>
      <c r="DE48" s="5">
        <v>0.56198523</v>
      </c>
      <c r="DF48" s="5">
        <v>0.56052128000000001</v>
      </c>
      <c r="DG48" s="5">
        <v>0.55819045</v>
      </c>
      <c r="DH48" s="5">
        <v>0.55527658000000002</v>
      </c>
      <c r="DI48" s="5">
        <v>0.55371554000000001</v>
      </c>
      <c r="DJ48" s="5">
        <v>0.55565719000000002</v>
      </c>
      <c r="DK48" s="5">
        <v>0.55542511999999999</v>
      </c>
      <c r="DL48" s="5">
        <v>0.55331050000000004</v>
      </c>
      <c r="DM48" s="5">
        <v>0.55520711</v>
      </c>
      <c r="DN48" s="5">
        <v>0.55720610999999998</v>
      </c>
      <c r="DO48" s="5">
        <v>0.56060204999999996</v>
      </c>
      <c r="DP48" s="5">
        <v>0.56205925000000001</v>
      </c>
      <c r="DQ48" s="5">
        <v>0.56343578000000005</v>
      </c>
      <c r="DR48" s="5">
        <v>0.56401456000000005</v>
      </c>
      <c r="DS48" s="5">
        <v>0.53802649999999996</v>
      </c>
      <c r="DT48" s="5">
        <v>0.53798486999999995</v>
      </c>
      <c r="DU48" s="5">
        <v>0.53888787999999999</v>
      </c>
      <c r="DV48" s="5">
        <v>0.53730204999999998</v>
      </c>
      <c r="DW48" s="5">
        <v>0.53888146999999997</v>
      </c>
      <c r="DX48" s="5">
        <v>0.53885559000000005</v>
      </c>
      <c r="DY48" s="5">
        <v>0.53737568000000002</v>
      </c>
      <c r="DZ48" s="5">
        <v>0.53840544999999995</v>
      </c>
      <c r="EA48" s="5">
        <v>0.53660110999999999</v>
      </c>
      <c r="EB48" s="5">
        <v>0.53796060999999995</v>
      </c>
      <c r="EC48" s="5">
        <v>0.54453642000000002</v>
      </c>
      <c r="ED48" s="5">
        <v>0.54284573999999997</v>
      </c>
      <c r="EE48" s="5">
        <v>0.54878464000000005</v>
      </c>
    </row>
    <row r="49" spans="1:135">
      <c r="A49" s="2" t="s">
        <v>47</v>
      </c>
      <c r="B49" s="5">
        <v>0.66749943</v>
      </c>
      <c r="C49" s="5">
        <v>0.65533443000000002</v>
      </c>
      <c r="D49" s="5">
        <v>0.65003480999999996</v>
      </c>
      <c r="E49" s="5">
        <v>0.65356163</v>
      </c>
      <c r="F49" s="5">
        <v>0.65499032000000001</v>
      </c>
      <c r="G49" s="5">
        <v>0.65762264000000004</v>
      </c>
      <c r="H49" s="5">
        <v>0.65409872999999996</v>
      </c>
      <c r="I49" s="5">
        <v>0.65893809999999997</v>
      </c>
      <c r="J49" s="5">
        <v>0.65781946999999996</v>
      </c>
      <c r="K49" s="5">
        <v>0.66110007999999998</v>
      </c>
      <c r="L49" s="5">
        <v>0.66191781000000005</v>
      </c>
      <c r="M49" s="5">
        <v>0.66087070000000003</v>
      </c>
      <c r="N49" s="5">
        <v>0.65808807999999996</v>
      </c>
      <c r="O49" s="5">
        <v>0.65721077999999999</v>
      </c>
      <c r="P49" s="5">
        <v>0.65556886999999997</v>
      </c>
      <c r="Q49" s="5">
        <v>0.65506355000000005</v>
      </c>
      <c r="R49" s="5">
        <v>0.65313246000000003</v>
      </c>
      <c r="S49" s="5">
        <v>0.65604985000000005</v>
      </c>
      <c r="T49" s="5">
        <v>0.66422157000000004</v>
      </c>
      <c r="U49" s="5">
        <v>0.66643843999999997</v>
      </c>
      <c r="V49" s="5">
        <v>0.66520188000000002</v>
      </c>
      <c r="W49" s="5">
        <v>0.66404129999999995</v>
      </c>
      <c r="X49" s="5">
        <v>0.66572819000000005</v>
      </c>
      <c r="Y49" s="5">
        <v>0.66558176000000002</v>
      </c>
      <c r="Z49" s="5">
        <v>0.66337206999999998</v>
      </c>
      <c r="AA49" s="5">
        <v>0.66453704000000002</v>
      </c>
      <c r="AB49" s="5">
        <v>0.66262350999999997</v>
      </c>
      <c r="AC49" s="5">
        <v>0.66283024999999995</v>
      </c>
      <c r="AD49" s="5">
        <v>0.66042771</v>
      </c>
      <c r="AE49" s="5">
        <v>0.66388150000000001</v>
      </c>
      <c r="AF49" s="5">
        <v>0.66240438999999995</v>
      </c>
      <c r="AG49" s="5">
        <v>0.65592720999999998</v>
      </c>
      <c r="AH49" s="5">
        <v>0.65963106000000005</v>
      </c>
      <c r="AI49" s="5">
        <v>0.66982330999999995</v>
      </c>
      <c r="AJ49" s="5">
        <v>0.61629135000000002</v>
      </c>
      <c r="AK49" s="5">
        <v>0.65580576000000002</v>
      </c>
      <c r="AL49" s="5">
        <v>0.65528752999999995</v>
      </c>
      <c r="AM49" s="5">
        <v>0.65242012999999999</v>
      </c>
      <c r="AN49" s="5">
        <v>0.65464016000000003</v>
      </c>
      <c r="AO49" s="5">
        <v>0.64204026999999997</v>
      </c>
      <c r="AP49" s="5">
        <v>0.64214855000000004</v>
      </c>
      <c r="AQ49" s="5">
        <v>0.64583935999999997</v>
      </c>
      <c r="AR49" s="5">
        <v>0.68132358000000004</v>
      </c>
      <c r="AS49" s="5">
        <v>0.74250437000000002</v>
      </c>
      <c r="AT49" s="5">
        <v>0.73682281000000005</v>
      </c>
      <c r="AU49" s="5">
        <v>0.73994024999999997</v>
      </c>
      <c r="AV49" s="5">
        <v>0.95640831000000004</v>
      </c>
      <c r="AW49" s="5">
        <v>1</v>
      </c>
      <c r="AX49" s="5">
        <v>0.64241073000000004</v>
      </c>
      <c r="AY49" s="5">
        <v>0.64276913000000002</v>
      </c>
      <c r="AZ49" s="5">
        <v>0.63769701000000001</v>
      </c>
      <c r="BA49" s="5">
        <v>0.64205000000000001</v>
      </c>
      <c r="BB49" s="5">
        <v>0.53934521999999996</v>
      </c>
      <c r="BC49" s="5">
        <v>0.53799430000000004</v>
      </c>
      <c r="BD49" s="5">
        <v>0.53713089999999997</v>
      </c>
      <c r="BE49" s="5">
        <v>0.54206087000000003</v>
      </c>
      <c r="BF49" s="5">
        <v>0.53827106000000002</v>
      </c>
      <c r="BG49" s="5">
        <v>0.53759188999999996</v>
      </c>
      <c r="BH49" s="5">
        <v>0.53799008999999998</v>
      </c>
      <c r="BI49" s="5">
        <v>0.53853214000000005</v>
      </c>
      <c r="BJ49" s="5">
        <v>0.53823779999999999</v>
      </c>
      <c r="BK49" s="5">
        <v>0.53640330999999997</v>
      </c>
      <c r="BL49" s="5">
        <v>0.53773077000000002</v>
      </c>
      <c r="BM49" s="5">
        <v>0.54153923000000004</v>
      </c>
      <c r="BN49" s="5">
        <v>0.53983608000000005</v>
      </c>
      <c r="BO49" s="5">
        <v>0.54266835000000002</v>
      </c>
      <c r="BP49" s="5">
        <v>0.54064204999999999</v>
      </c>
      <c r="BQ49" s="5">
        <v>0.54410941999999995</v>
      </c>
      <c r="BR49" s="5">
        <v>0.54229313000000001</v>
      </c>
      <c r="BS49" s="5">
        <v>0.54229707999999999</v>
      </c>
      <c r="BT49" s="5">
        <v>0.54194036000000001</v>
      </c>
      <c r="BU49" s="5">
        <v>0.53693036000000005</v>
      </c>
      <c r="BV49" s="5">
        <v>0.54332325000000004</v>
      </c>
      <c r="BW49" s="5">
        <v>0.54285607000000002</v>
      </c>
      <c r="BX49" s="5">
        <v>0.54280287999999999</v>
      </c>
      <c r="BY49" s="5">
        <v>0.54519271000000002</v>
      </c>
      <c r="BZ49" s="5">
        <v>0.54595062999999999</v>
      </c>
      <c r="CA49" s="5">
        <v>0.54319428999999997</v>
      </c>
      <c r="CB49" s="5">
        <v>0.54265470999999998</v>
      </c>
      <c r="CC49" s="5">
        <v>0.54533432000000004</v>
      </c>
      <c r="CD49" s="5">
        <v>0.54418162999999997</v>
      </c>
      <c r="CE49" s="5">
        <v>0.54597516999999995</v>
      </c>
      <c r="CF49" s="5">
        <v>0.54367268000000002</v>
      </c>
      <c r="CG49" s="5">
        <v>0.54509143999999998</v>
      </c>
      <c r="CH49" s="5">
        <v>0.54419877999999999</v>
      </c>
      <c r="CI49" s="5">
        <v>0.54267337000000004</v>
      </c>
      <c r="CJ49" s="5">
        <v>0.54549011000000003</v>
      </c>
      <c r="CK49" s="5">
        <v>0.54767935999999995</v>
      </c>
      <c r="CL49" s="5">
        <v>0.55108502999999998</v>
      </c>
      <c r="CM49" s="5">
        <v>0.54621131000000001</v>
      </c>
      <c r="CN49" s="5">
        <v>0.54079984999999997</v>
      </c>
      <c r="CO49" s="5">
        <v>0.53798126999999996</v>
      </c>
      <c r="CP49" s="5">
        <v>0.53828474000000004</v>
      </c>
      <c r="CQ49" s="5">
        <v>0.54034501999999995</v>
      </c>
      <c r="CR49" s="5">
        <v>0.54059000999999995</v>
      </c>
      <c r="CS49" s="5">
        <v>0.55750962999999998</v>
      </c>
      <c r="CT49" s="5">
        <v>0.55696659999999998</v>
      </c>
      <c r="CU49" s="5">
        <v>0.56019350999999995</v>
      </c>
      <c r="CV49" s="5">
        <v>0.55820824000000002</v>
      </c>
      <c r="CW49" s="5">
        <v>0.56074413000000001</v>
      </c>
      <c r="CX49" s="5">
        <v>0.56011635999999998</v>
      </c>
      <c r="CY49" s="5">
        <v>0.55746043999999995</v>
      </c>
      <c r="CZ49" s="5">
        <v>0.55628643</v>
      </c>
      <c r="DA49" s="5">
        <v>0.55880631000000003</v>
      </c>
      <c r="DB49" s="5">
        <v>0.56320000000000003</v>
      </c>
      <c r="DC49" s="5">
        <v>0.55475967999999998</v>
      </c>
      <c r="DD49" s="5">
        <v>0.56113953000000005</v>
      </c>
      <c r="DE49" s="5">
        <v>0.56175909000000002</v>
      </c>
      <c r="DF49" s="5">
        <v>0.55695287999999998</v>
      </c>
      <c r="DG49" s="5">
        <v>0.55684838999999997</v>
      </c>
      <c r="DH49" s="5">
        <v>0.55333127999999998</v>
      </c>
      <c r="DI49" s="5">
        <v>0.55297357000000003</v>
      </c>
      <c r="DJ49" s="5">
        <v>0.55473041999999995</v>
      </c>
      <c r="DK49" s="5">
        <v>0.55586906999999997</v>
      </c>
      <c r="DL49" s="5">
        <v>0.55295331999999997</v>
      </c>
      <c r="DM49" s="5">
        <v>0.55503595999999999</v>
      </c>
      <c r="DN49" s="5">
        <v>0.55578373000000003</v>
      </c>
      <c r="DO49" s="5">
        <v>0.55985474999999996</v>
      </c>
      <c r="DP49" s="5">
        <v>0.56133065999999998</v>
      </c>
      <c r="DQ49" s="5">
        <v>0.56285414</v>
      </c>
      <c r="DR49" s="5">
        <v>0.56371621999999999</v>
      </c>
      <c r="DS49" s="5">
        <v>0.53742877</v>
      </c>
      <c r="DT49" s="5">
        <v>0.53726547000000002</v>
      </c>
      <c r="DU49" s="5">
        <v>0.53770556000000003</v>
      </c>
      <c r="DV49" s="5">
        <v>0.53699558999999997</v>
      </c>
      <c r="DW49" s="5">
        <v>0.53763717</v>
      </c>
      <c r="DX49" s="5">
        <v>0.53751574999999996</v>
      </c>
      <c r="DY49" s="5">
        <v>0.53653909</v>
      </c>
      <c r="DZ49" s="5">
        <v>0.53692857000000005</v>
      </c>
      <c r="EA49" s="5">
        <v>0.53492119999999999</v>
      </c>
      <c r="EB49" s="5">
        <v>0.53727853999999997</v>
      </c>
      <c r="EC49" s="5">
        <v>0.54433467999999996</v>
      </c>
      <c r="ED49" s="5">
        <v>0.54304801000000003</v>
      </c>
      <c r="EE49" s="5">
        <v>0.54902063999999995</v>
      </c>
    </row>
    <row r="50" spans="1:135">
      <c r="A50" s="2" t="s">
        <v>48</v>
      </c>
      <c r="B50" s="5">
        <v>0.63661398000000002</v>
      </c>
      <c r="C50" s="5">
        <v>0.62926433000000004</v>
      </c>
      <c r="D50" s="5">
        <v>0.62244449999999996</v>
      </c>
      <c r="E50" s="5">
        <v>0.62672660000000002</v>
      </c>
      <c r="F50" s="5">
        <v>0.62873389000000002</v>
      </c>
      <c r="G50" s="5">
        <v>0.62699495999999999</v>
      </c>
      <c r="H50" s="5">
        <v>0.62952954999999999</v>
      </c>
      <c r="I50" s="5">
        <v>0.63154167000000005</v>
      </c>
      <c r="J50" s="5">
        <v>0.63055477999999998</v>
      </c>
      <c r="K50" s="5">
        <v>0.62988873999999995</v>
      </c>
      <c r="L50" s="5">
        <v>0.63173729999999995</v>
      </c>
      <c r="M50" s="5">
        <v>0.63214464999999997</v>
      </c>
      <c r="N50" s="5">
        <v>0.62978376000000003</v>
      </c>
      <c r="O50" s="5">
        <v>0.63191458</v>
      </c>
      <c r="P50" s="5">
        <v>0.62641986000000005</v>
      </c>
      <c r="Q50" s="5">
        <v>0.62828826999999998</v>
      </c>
      <c r="R50" s="5">
        <v>0.62882349999999998</v>
      </c>
      <c r="S50" s="5">
        <v>0.62748848000000002</v>
      </c>
      <c r="T50" s="5">
        <v>0.63423116000000002</v>
      </c>
      <c r="U50" s="5">
        <v>0.63384322999999998</v>
      </c>
      <c r="V50" s="5">
        <v>0.63497331999999995</v>
      </c>
      <c r="W50" s="5">
        <v>0.63483891999999997</v>
      </c>
      <c r="X50" s="5">
        <v>0.63641481</v>
      </c>
      <c r="Y50" s="5">
        <v>0.63581509999999997</v>
      </c>
      <c r="Z50" s="5">
        <v>0.63438097999999998</v>
      </c>
      <c r="AA50" s="5">
        <v>0.63347704999999999</v>
      </c>
      <c r="AB50" s="5">
        <v>0.63466062000000001</v>
      </c>
      <c r="AC50" s="5">
        <v>0.63439011000000001</v>
      </c>
      <c r="AD50" s="5">
        <v>0.63312299999999999</v>
      </c>
      <c r="AE50" s="5">
        <v>0.63309689000000002</v>
      </c>
      <c r="AF50" s="5">
        <v>0.63317899</v>
      </c>
      <c r="AG50" s="5">
        <v>0.62766383000000003</v>
      </c>
      <c r="AH50" s="5">
        <v>0.62862008000000003</v>
      </c>
      <c r="AI50" s="5">
        <v>0.63951234999999995</v>
      </c>
      <c r="AJ50" s="5">
        <v>0.59388452999999997</v>
      </c>
      <c r="AK50" s="5">
        <v>0.63087815000000003</v>
      </c>
      <c r="AL50" s="5">
        <v>0.63116243999999999</v>
      </c>
      <c r="AM50" s="5">
        <v>0.62791008999999998</v>
      </c>
      <c r="AN50" s="5">
        <v>0.63177331000000003</v>
      </c>
      <c r="AO50" s="5">
        <v>0.61933006000000002</v>
      </c>
      <c r="AP50" s="5">
        <v>0.61937461000000005</v>
      </c>
      <c r="AQ50" s="5">
        <v>0.62123086000000005</v>
      </c>
      <c r="AR50" s="5">
        <v>0.65380726</v>
      </c>
      <c r="AS50" s="5">
        <v>0.63865616999999997</v>
      </c>
      <c r="AT50" s="5">
        <v>0.63867147999999996</v>
      </c>
      <c r="AU50" s="5">
        <v>0.63805078000000004</v>
      </c>
      <c r="AV50" s="5">
        <v>0.64267671999999998</v>
      </c>
      <c r="AW50" s="5">
        <v>0.64241073000000004</v>
      </c>
      <c r="AX50" s="5">
        <v>1</v>
      </c>
      <c r="AY50" s="5">
        <v>0.83966017000000004</v>
      </c>
      <c r="AZ50" s="5">
        <v>0.86073765999999996</v>
      </c>
      <c r="BA50" s="5">
        <v>0.83083015999999998</v>
      </c>
      <c r="BB50" s="5">
        <v>0.54681093999999997</v>
      </c>
      <c r="BC50" s="5">
        <v>0.54598826</v>
      </c>
      <c r="BD50" s="5">
        <v>0.54675266</v>
      </c>
      <c r="BE50" s="5">
        <v>0.55030891000000004</v>
      </c>
      <c r="BF50" s="5">
        <v>0.54806999000000001</v>
      </c>
      <c r="BG50" s="5">
        <v>0.54679842000000001</v>
      </c>
      <c r="BH50" s="5">
        <v>0.54654765000000005</v>
      </c>
      <c r="BI50" s="5">
        <v>0.54709275000000002</v>
      </c>
      <c r="BJ50" s="5">
        <v>0.54685771999999999</v>
      </c>
      <c r="BK50" s="5">
        <v>0.54432124000000004</v>
      </c>
      <c r="BL50" s="5">
        <v>0.54686928000000001</v>
      </c>
      <c r="BM50" s="5">
        <v>0.54730559000000001</v>
      </c>
      <c r="BN50" s="5">
        <v>0.54584973000000003</v>
      </c>
      <c r="BO50" s="5">
        <v>0.55030999000000003</v>
      </c>
      <c r="BP50" s="5">
        <v>0.54444643000000004</v>
      </c>
      <c r="BQ50" s="5">
        <v>0.54876033000000002</v>
      </c>
      <c r="BR50" s="5">
        <v>0.54759011999999996</v>
      </c>
      <c r="BS50" s="5">
        <v>0.54840966999999996</v>
      </c>
      <c r="BT50" s="5">
        <v>0.54800199999999999</v>
      </c>
      <c r="BU50" s="5">
        <v>0.54638945999999999</v>
      </c>
      <c r="BV50" s="5">
        <v>0.54961716999999999</v>
      </c>
      <c r="BW50" s="5">
        <v>0.54967180999999998</v>
      </c>
      <c r="BX50" s="5">
        <v>0.54904660000000005</v>
      </c>
      <c r="BY50" s="5">
        <v>0.55111595999999996</v>
      </c>
      <c r="BZ50" s="5">
        <v>0.55399176000000006</v>
      </c>
      <c r="CA50" s="5">
        <v>0.55039735000000001</v>
      </c>
      <c r="CB50" s="5">
        <v>0.55525161999999995</v>
      </c>
      <c r="CC50" s="5">
        <v>0.56037736000000005</v>
      </c>
      <c r="CD50" s="5">
        <v>0.55713871000000004</v>
      </c>
      <c r="CE50" s="5">
        <v>0.56133297999999998</v>
      </c>
      <c r="CF50" s="5">
        <v>0.55436640999999998</v>
      </c>
      <c r="CG50" s="5">
        <v>0.55672244999999998</v>
      </c>
      <c r="CH50" s="5">
        <v>0.55761143000000002</v>
      </c>
      <c r="CI50" s="5">
        <v>0.55639126999999999</v>
      </c>
      <c r="CJ50" s="5">
        <v>0.55802666000000001</v>
      </c>
      <c r="CK50" s="5">
        <v>0.55795395999999997</v>
      </c>
      <c r="CL50" s="5">
        <v>0.56608515000000004</v>
      </c>
      <c r="CM50" s="5">
        <v>0.55905927</v>
      </c>
      <c r="CN50" s="5">
        <v>0.55187814000000002</v>
      </c>
      <c r="CO50" s="5">
        <v>0.54709927999999997</v>
      </c>
      <c r="CP50" s="5">
        <v>0.54715395</v>
      </c>
      <c r="CQ50" s="5">
        <v>0.54838562999999996</v>
      </c>
      <c r="CR50" s="5">
        <v>0.54936536000000002</v>
      </c>
      <c r="CS50" s="5">
        <v>0.56818078999999999</v>
      </c>
      <c r="CT50" s="5">
        <v>0.56672</v>
      </c>
      <c r="CU50" s="5">
        <v>0.56986685000000004</v>
      </c>
      <c r="CV50" s="5">
        <v>0.56938029000000001</v>
      </c>
      <c r="CW50" s="5">
        <v>0.56883333000000003</v>
      </c>
      <c r="CX50" s="5">
        <v>0.56982094000000005</v>
      </c>
      <c r="CY50" s="5">
        <v>0.56972027999999997</v>
      </c>
      <c r="CZ50" s="5">
        <v>0.56985478000000001</v>
      </c>
      <c r="DA50" s="5">
        <v>0.56745796000000004</v>
      </c>
      <c r="DB50" s="5">
        <v>0.57807598000000004</v>
      </c>
      <c r="DC50" s="5">
        <v>0.56718367000000003</v>
      </c>
      <c r="DD50" s="5">
        <v>0.57290476000000001</v>
      </c>
      <c r="DE50" s="5">
        <v>0.57244748999999995</v>
      </c>
      <c r="DF50" s="5">
        <v>0.57249454</v>
      </c>
      <c r="DG50" s="5">
        <v>0.56997989999999998</v>
      </c>
      <c r="DH50" s="5">
        <v>0.56463671999999998</v>
      </c>
      <c r="DI50" s="5">
        <v>0.56184551999999999</v>
      </c>
      <c r="DJ50" s="5">
        <v>0.56367895999999995</v>
      </c>
      <c r="DK50" s="5">
        <v>0.56393618999999995</v>
      </c>
      <c r="DL50" s="5">
        <v>0.56065412999999997</v>
      </c>
      <c r="DM50" s="5">
        <v>0.56131010000000003</v>
      </c>
      <c r="DN50" s="5">
        <v>0.56387854000000004</v>
      </c>
      <c r="DO50" s="5">
        <v>0.56966550999999999</v>
      </c>
      <c r="DP50" s="5">
        <v>0.57186216000000001</v>
      </c>
      <c r="DQ50" s="5">
        <v>0.57185741999999995</v>
      </c>
      <c r="DR50" s="5">
        <v>0.57132028999999995</v>
      </c>
      <c r="DS50" s="5">
        <v>0.54213338</v>
      </c>
      <c r="DT50" s="5">
        <v>0.54199719000000002</v>
      </c>
      <c r="DU50" s="5">
        <v>0.54272752999999996</v>
      </c>
      <c r="DV50" s="5">
        <v>0.54252975999999997</v>
      </c>
      <c r="DW50" s="5">
        <v>0.54387852999999997</v>
      </c>
      <c r="DX50" s="5">
        <v>0.54379619000000001</v>
      </c>
      <c r="DY50" s="5">
        <v>0.54370768000000003</v>
      </c>
      <c r="DZ50" s="5">
        <v>0.54172153999999995</v>
      </c>
      <c r="EA50" s="5">
        <v>0.54165304000000003</v>
      </c>
      <c r="EB50" s="5">
        <v>0.54136077000000005</v>
      </c>
      <c r="EC50" s="5">
        <v>0.54533133</v>
      </c>
      <c r="ED50" s="5">
        <v>0.54616988</v>
      </c>
      <c r="EE50" s="5">
        <v>0.55585976000000004</v>
      </c>
    </row>
    <row r="51" spans="1:135">
      <c r="A51" s="2" t="s">
        <v>49</v>
      </c>
      <c r="B51" s="5">
        <v>0.63636013000000002</v>
      </c>
      <c r="C51" s="5">
        <v>0.62794413999999998</v>
      </c>
      <c r="D51" s="5">
        <v>0.62347900000000001</v>
      </c>
      <c r="E51" s="5">
        <v>0.62690393</v>
      </c>
      <c r="F51" s="5">
        <v>0.62852498000000001</v>
      </c>
      <c r="G51" s="5">
        <v>0.62866633999999999</v>
      </c>
      <c r="H51" s="5">
        <v>0.62836446000000001</v>
      </c>
      <c r="I51" s="5">
        <v>0.63174496999999996</v>
      </c>
      <c r="J51" s="5">
        <v>0.63125922000000001</v>
      </c>
      <c r="K51" s="5">
        <v>0.63107438000000005</v>
      </c>
      <c r="L51" s="5">
        <v>0.63050382999999999</v>
      </c>
      <c r="M51" s="5">
        <v>0.63243444000000004</v>
      </c>
      <c r="N51" s="5">
        <v>0.62991397000000005</v>
      </c>
      <c r="O51" s="5">
        <v>0.62883652999999995</v>
      </c>
      <c r="P51" s="5">
        <v>0.62917215000000004</v>
      </c>
      <c r="Q51" s="5">
        <v>0.62958700000000001</v>
      </c>
      <c r="R51" s="5">
        <v>0.63136243999999997</v>
      </c>
      <c r="S51" s="5">
        <v>0.62914219000000005</v>
      </c>
      <c r="T51" s="5">
        <v>0.63607312999999999</v>
      </c>
      <c r="U51" s="5">
        <v>0.63630193999999995</v>
      </c>
      <c r="V51" s="5">
        <v>0.63604090000000002</v>
      </c>
      <c r="W51" s="5">
        <v>0.63614883</v>
      </c>
      <c r="X51" s="5">
        <v>0.63738019999999995</v>
      </c>
      <c r="Y51" s="5">
        <v>0.63703319000000003</v>
      </c>
      <c r="Z51" s="5">
        <v>0.63577715999999995</v>
      </c>
      <c r="AA51" s="5">
        <v>0.63544420000000001</v>
      </c>
      <c r="AB51" s="5">
        <v>0.63364542999999995</v>
      </c>
      <c r="AC51" s="5">
        <v>0.63372348000000001</v>
      </c>
      <c r="AD51" s="5">
        <v>0.63259124</v>
      </c>
      <c r="AE51" s="5">
        <v>0.63320091999999994</v>
      </c>
      <c r="AF51" s="5">
        <v>0.63410761000000004</v>
      </c>
      <c r="AG51" s="5">
        <v>0.62718105999999996</v>
      </c>
      <c r="AH51" s="5">
        <v>0.62896947000000003</v>
      </c>
      <c r="AI51" s="5">
        <v>0.64149814000000005</v>
      </c>
      <c r="AJ51" s="5">
        <v>0.59218852</v>
      </c>
      <c r="AK51" s="5">
        <v>0.63128722000000004</v>
      </c>
      <c r="AL51" s="5">
        <v>0.63200226000000004</v>
      </c>
      <c r="AM51" s="5">
        <v>0.62955629000000002</v>
      </c>
      <c r="AN51" s="5">
        <v>0.62911455000000005</v>
      </c>
      <c r="AO51" s="5">
        <v>0.61788127999999998</v>
      </c>
      <c r="AP51" s="5">
        <v>0.61846681000000003</v>
      </c>
      <c r="AQ51" s="5">
        <v>0.62011830999999995</v>
      </c>
      <c r="AR51" s="5">
        <v>0.65304231000000001</v>
      </c>
      <c r="AS51" s="5">
        <v>0.63727138000000005</v>
      </c>
      <c r="AT51" s="5">
        <v>0.63724172999999995</v>
      </c>
      <c r="AU51" s="5">
        <v>0.63615045000000003</v>
      </c>
      <c r="AV51" s="5">
        <v>0.64290035999999995</v>
      </c>
      <c r="AW51" s="5">
        <v>0.64276913000000002</v>
      </c>
      <c r="AX51" s="5">
        <v>0.83966017000000004</v>
      </c>
      <c r="AY51" s="5">
        <v>1</v>
      </c>
      <c r="AZ51" s="5">
        <v>0.82832041999999995</v>
      </c>
      <c r="BA51" s="5">
        <v>0.81106115000000001</v>
      </c>
      <c r="BB51" s="5">
        <v>0.54497403</v>
      </c>
      <c r="BC51" s="5">
        <v>0.54554248999999999</v>
      </c>
      <c r="BD51" s="5">
        <v>0.54688294999999998</v>
      </c>
      <c r="BE51" s="5">
        <v>0.54961947</v>
      </c>
      <c r="BF51" s="5">
        <v>0.54768956000000002</v>
      </c>
      <c r="BG51" s="5">
        <v>0.54634621000000005</v>
      </c>
      <c r="BH51" s="5">
        <v>0.54742464000000002</v>
      </c>
      <c r="BI51" s="5">
        <v>0.54686900999999999</v>
      </c>
      <c r="BJ51" s="5">
        <v>0.54751165999999996</v>
      </c>
      <c r="BK51" s="5">
        <v>0.54544068999999995</v>
      </c>
      <c r="BL51" s="5">
        <v>0.54895583999999997</v>
      </c>
      <c r="BM51" s="5">
        <v>0.54789078000000002</v>
      </c>
      <c r="BN51" s="5">
        <v>0.54677693999999999</v>
      </c>
      <c r="BO51" s="5">
        <v>0.55022269000000001</v>
      </c>
      <c r="BP51" s="5">
        <v>0.54805095999999998</v>
      </c>
      <c r="BQ51" s="5">
        <v>0.55153496999999996</v>
      </c>
      <c r="BR51" s="5">
        <v>0.54913140000000005</v>
      </c>
      <c r="BS51" s="5">
        <v>0.55103426</v>
      </c>
      <c r="BT51" s="5">
        <v>0.54925303999999997</v>
      </c>
      <c r="BU51" s="5">
        <v>0.54771784999999995</v>
      </c>
      <c r="BV51" s="5">
        <v>0.55160083000000004</v>
      </c>
      <c r="BW51" s="5">
        <v>0.55095287000000004</v>
      </c>
      <c r="BX51" s="5">
        <v>0.54825689</v>
      </c>
      <c r="BY51" s="5">
        <v>0.55287617</v>
      </c>
      <c r="BZ51" s="5">
        <v>0.55645062999999995</v>
      </c>
      <c r="CA51" s="5">
        <v>0.55111785999999996</v>
      </c>
      <c r="CB51" s="5">
        <v>0.55947347000000003</v>
      </c>
      <c r="CC51" s="5">
        <v>0.56273353000000004</v>
      </c>
      <c r="CD51" s="5">
        <v>0.56193634000000003</v>
      </c>
      <c r="CE51" s="5">
        <v>0.56535435000000001</v>
      </c>
      <c r="CF51" s="5">
        <v>0.55857131000000004</v>
      </c>
      <c r="CG51" s="5">
        <v>0.55988364000000002</v>
      </c>
      <c r="CH51" s="5">
        <v>0.56012216999999997</v>
      </c>
      <c r="CI51" s="5">
        <v>0.55807826999999999</v>
      </c>
      <c r="CJ51" s="5">
        <v>0.56090306999999995</v>
      </c>
      <c r="CK51" s="5">
        <v>0.56196321000000005</v>
      </c>
      <c r="CL51" s="5">
        <v>0.56665264999999998</v>
      </c>
      <c r="CM51" s="5">
        <v>0.56198183000000002</v>
      </c>
      <c r="CN51" s="5">
        <v>0.55030089999999998</v>
      </c>
      <c r="CO51" s="5">
        <v>0.54872904</v>
      </c>
      <c r="CP51" s="5">
        <v>0.54692629000000004</v>
      </c>
      <c r="CQ51" s="5">
        <v>0.54799361000000002</v>
      </c>
      <c r="CR51" s="5">
        <v>0.54864953000000005</v>
      </c>
      <c r="CS51" s="5">
        <v>0.56944824000000005</v>
      </c>
      <c r="CT51" s="5">
        <v>0.56715525</v>
      </c>
      <c r="CU51" s="5">
        <v>0.56928371</v>
      </c>
      <c r="CV51" s="5">
        <v>0.56998539999999998</v>
      </c>
      <c r="CW51" s="5">
        <v>0.56949505</v>
      </c>
      <c r="CX51" s="5">
        <v>0.56913539000000002</v>
      </c>
      <c r="CY51" s="5">
        <v>0.56816646999999998</v>
      </c>
      <c r="CZ51" s="5">
        <v>0.56880335999999998</v>
      </c>
      <c r="DA51" s="5">
        <v>0.56549556000000001</v>
      </c>
      <c r="DB51" s="5">
        <v>0.57621716999999995</v>
      </c>
      <c r="DC51" s="5">
        <v>0.56850816000000004</v>
      </c>
      <c r="DD51" s="5">
        <v>0.57792889000000003</v>
      </c>
      <c r="DE51" s="5">
        <v>0.57288033999999999</v>
      </c>
      <c r="DF51" s="5">
        <v>0.57688673999999995</v>
      </c>
      <c r="DG51" s="5">
        <v>0.57019759999999997</v>
      </c>
      <c r="DH51" s="5">
        <v>0.56482323999999995</v>
      </c>
      <c r="DI51" s="5">
        <v>0.5628997</v>
      </c>
      <c r="DJ51" s="5">
        <v>0.56353615999999995</v>
      </c>
      <c r="DK51" s="5">
        <v>0.56573593</v>
      </c>
      <c r="DL51" s="5">
        <v>0.56209509999999996</v>
      </c>
      <c r="DM51" s="5">
        <v>0.56508119999999995</v>
      </c>
      <c r="DN51" s="5">
        <v>0.56844516</v>
      </c>
      <c r="DO51" s="5">
        <v>0.57084314999999997</v>
      </c>
      <c r="DP51" s="5">
        <v>0.57337167</v>
      </c>
      <c r="DQ51" s="5">
        <v>0.57181607000000001</v>
      </c>
      <c r="DR51" s="5">
        <v>0.57163328999999996</v>
      </c>
      <c r="DS51" s="5">
        <v>0.54337592000000001</v>
      </c>
      <c r="DT51" s="5">
        <v>0.54308853000000001</v>
      </c>
      <c r="DU51" s="5">
        <v>0.54360160999999996</v>
      </c>
      <c r="DV51" s="5">
        <v>0.54337999999999997</v>
      </c>
      <c r="DW51" s="5">
        <v>0.54338960999999997</v>
      </c>
      <c r="DX51" s="5">
        <v>0.54354400999999997</v>
      </c>
      <c r="DY51" s="5">
        <v>0.54342743000000004</v>
      </c>
      <c r="DZ51" s="5">
        <v>0.54336724999999997</v>
      </c>
      <c r="EA51" s="5">
        <v>0.54152679000000004</v>
      </c>
      <c r="EB51" s="5">
        <v>0.54097956000000003</v>
      </c>
      <c r="EC51" s="5">
        <v>0.54471245000000001</v>
      </c>
      <c r="ED51" s="5">
        <v>0.54524826000000004</v>
      </c>
      <c r="EE51" s="5">
        <v>0.55752648000000005</v>
      </c>
    </row>
    <row r="52" spans="1:135">
      <c r="A52" s="2" t="s">
        <v>50</v>
      </c>
      <c r="B52" s="5">
        <v>0.63413021000000003</v>
      </c>
      <c r="C52" s="5">
        <v>0.62556993000000005</v>
      </c>
      <c r="D52" s="5">
        <v>0.62073323999999996</v>
      </c>
      <c r="E52" s="5">
        <v>0.62440097999999999</v>
      </c>
      <c r="F52" s="5">
        <v>0.62715180999999998</v>
      </c>
      <c r="G52" s="5">
        <v>0.62739179</v>
      </c>
      <c r="H52" s="5">
        <v>0.62736961000000002</v>
      </c>
      <c r="I52" s="5">
        <v>0.62928954999999998</v>
      </c>
      <c r="J52" s="5">
        <v>0.62795272000000002</v>
      </c>
      <c r="K52" s="5">
        <v>0.62820463000000004</v>
      </c>
      <c r="L52" s="5">
        <v>0.62840967000000003</v>
      </c>
      <c r="M52" s="5">
        <v>0.62846988000000004</v>
      </c>
      <c r="N52" s="5">
        <v>0.62834226000000004</v>
      </c>
      <c r="O52" s="5">
        <v>0.62859372000000002</v>
      </c>
      <c r="P52" s="5">
        <v>0.62619334999999998</v>
      </c>
      <c r="Q52" s="5">
        <v>0.62714826000000001</v>
      </c>
      <c r="R52" s="5">
        <v>0.62420801000000004</v>
      </c>
      <c r="S52" s="5">
        <v>0.62560395999999996</v>
      </c>
      <c r="T52" s="5">
        <v>0.63183729</v>
      </c>
      <c r="U52" s="5">
        <v>0.63081321000000001</v>
      </c>
      <c r="V52" s="5">
        <v>0.63273345999999997</v>
      </c>
      <c r="W52" s="5">
        <v>0.63196280000000005</v>
      </c>
      <c r="X52" s="5">
        <v>0.63452874000000004</v>
      </c>
      <c r="Y52" s="5">
        <v>0.63326044999999997</v>
      </c>
      <c r="Z52" s="5">
        <v>0.63178891000000004</v>
      </c>
      <c r="AA52" s="5">
        <v>0.63150592999999999</v>
      </c>
      <c r="AB52" s="5">
        <v>0.63223236000000005</v>
      </c>
      <c r="AC52" s="5">
        <v>0.63206839000000004</v>
      </c>
      <c r="AD52" s="5">
        <v>0.62972978999999996</v>
      </c>
      <c r="AE52" s="5">
        <v>0.63050088999999998</v>
      </c>
      <c r="AF52" s="5">
        <v>0.63227586000000002</v>
      </c>
      <c r="AG52" s="5">
        <v>0.62556299999999998</v>
      </c>
      <c r="AH52" s="5">
        <v>0.62601090000000004</v>
      </c>
      <c r="AI52" s="5">
        <v>0.63700699000000005</v>
      </c>
      <c r="AJ52" s="5">
        <v>0.59232724000000003</v>
      </c>
      <c r="AK52" s="5">
        <v>0.62862072999999996</v>
      </c>
      <c r="AL52" s="5">
        <v>0.62928108000000005</v>
      </c>
      <c r="AM52" s="5">
        <v>0.62444456999999998</v>
      </c>
      <c r="AN52" s="5">
        <v>0.62687413999999997</v>
      </c>
      <c r="AO52" s="5">
        <v>0.61498783999999995</v>
      </c>
      <c r="AP52" s="5">
        <v>0.61549796000000001</v>
      </c>
      <c r="AQ52" s="5">
        <v>0.61888043000000004</v>
      </c>
      <c r="AR52" s="5">
        <v>0.64933706999999996</v>
      </c>
      <c r="AS52" s="5">
        <v>0.63537737000000005</v>
      </c>
      <c r="AT52" s="5">
        <v>0.63508735999999999</v>
      </c>
      <c r="AU52" s="5">
        <v>0.63506600999999996</v>
      </c>
      <c r="AV52" s="5">
        <v>0.63847750999999997</v>
      </c>
      <c r="AW52" s="5">
        <v>0.63769701000000001</v>
      </c>
      <c r="AX52" s="5">
        <v>0.86073765999999996</v>
      </c>
      <c r="AY52" s="5">
        <v>0.82832041999999995</v>
      </c>
      <c r="AZ52" s="5">
        <v>1</v>
      </c>
      <c r="BA52" s="5">
        <v>0.82594862000000002</v>
      </c>
      <c r="BB52" s="5">
        <v>0.54729684000000001</v>
      </c>
      <c r="BC52" s="5">
        <v>0.54753499000000005</v>
      </c>
      <c r="BD52" s="5">
        <v>0.54951817999999997</v>
      </c>
      <c r="BE52" s="5">
        <v>0.55209832999999997</v>
      </c>
      <c r="BF52" s="5">
        <v>0.54779111999999996</v>
      </c>
      <c r="BG52" s="5">
        <v>0.54588859999999995</v>
      </c>
      <c r="BH52" s="5">
        <v>0.54491666999999999</v>
      </c>
      <c r="BI52" s="5">
        <v>0.54500210999999998</v>
      </c>
      <c r="BJ52" s="5">
        <v>0.54629501000000003</v>
      </c>
      <c r="BK52" s="5">
        <v>0.54546817999999997</v>
      </c>
      <c r="BL52" s="5">
        <v>0.54702631999999995</v>
      </c>
      <c r="BM52" s="5">
        <v>0.54776376000000004</v>
      </c>
      <c r="BN52" s="5">
        <v>0.54612338999999999</v>
      </c>
      <c r="BO52" s="5">
        <v>0.55166621999999998</v>
      </c>
      <c r="BP52" s="5">
        <v>0.54547036000000004</v>
      </c>
      <c r="BQ52" s="5">
        <v>0.54923337999999999</v>
      </c>
      <c r="BR52" s="5">
        <v>0.54811370000000004</v>
      </c>
      <c r="BS52" s="5">
        <v>0.54974619000000002</v>
      </c>
      <c r="BT52" s="5">
        <v>0.54931945999999998</v>
      </c>
      <c r="BU52" s="5">
        <v>0.54661742999999996</v>
      </c>
      <c r="BV52" s="5">
        <v>0.55142667999999995</v>
      </c>
      <c r="BW52" s="5">
        <v>0.55120871999999999</v>
      </c>
      <c r="BX52" s="5">
        <v>0.54940624999999998</v>
      </c>
      <c r="BY52" s="5">
        <v>0.55211045999999997</v>
      </c>
      <c r="BZ52" s="5">
        <v>0.55502889</v>
      </c>
      <c r="CA52" s="5">
        <v>0.55040728000000005</v>
      </c>
      <c r="CB52" s="5">
        <v>0.55449680999999995</v>
      </c>
      <c r="CC52" s="5">
        <v>0.55929695999999995</v>
      </c>
      <c r="CD52" s="5">
        <v>0.55633458000000002</v>
      </c>
      <c r="CE52" s="5">
        <v>0.56173019000000002</v>
      </c>
      <c r="CF52" s="5">
        <v>0.55333511999999996</v>
      </c>
      <c r="CG52" s="5">
        <v>0.55533946999999995</v>
      </c>
      <c r="CH52" s="5">
        <v>0.557867</v>
      </c>
      <c r="CI52" s="5">
        <v>0.55800267000000003</v>
      </c>
      <c r="CJ52" s="5">
        <v>0.55746275000000001</v>
      </c>
      <c r="CK52" s="5">
        <v>0.55723133000000002</v>
      </c>
      <c r="CL52" s="5">
        <v>0.56760988999999995</v>
      </c>
      <c r="CM52" s="5">
        <v>0.56005373000000003</v>
      </c>
      <c r="CN52" s="5">
        <v>0.55115616000000001</v>
      </c>
      <c r="CO52" s="5">
        <v>0.54817581000000004</v>
      </c>
      <c r="CP52" s="5">
        <v>0.54706555999999995</v>
      </c>
      <c r="CQ52" s="5">
        <v>0.54787788000000004</v>
      </c>
      <c r="CR52" s="5">
        <v>0.54895806999999996</v>
      </c>
      <c r="CS52" s="5">
        <v>0.56787942000000002</v>
      </c>
      <c r="CT52" s="5">
        <v>0.56659426999999996</v>
      </c>
      <c r="CU52" s="5">
        <v>0.56997213000000002</v>
      </c>
      <c r="CV52" s="5">
        <v>0.56761521999999998</v>
      </c>
      <c r="CW52" s="5">
        <v>0.56562256</v>
      </c>
      <c r="CX52" s="5">
        <v>0.56966965999999997</v>
      </c>
      <c r="CY52" s="5">
        <v>0.56509841999999999</v>
      </c>
      <c r="CZ52" s="5">
        <v>0.56684270000000003</v>
      </c>
      <c r="DA52" s="5">
        <v>0.56473932000000004</v>
      </c>
      <c r="DB52" s="5">
        <v>0.56933098999999998</v>
      </c>
      <c r="DC52" s="5">
        <v>0.56884175999999997</v>
      </c>
      <c r="DD52" s="5">
        <v>0.57471428999999996</v>
      </c>
      <c r="DE52" s="5">
        <v>0.57191163</v>
      </c>
      <c r="DF52" s="5">
        <v>0.56798925</v>
      </c>
      <c r="DG52" s="5">
        <v>0.56926522999999996</v>
      </c>
      <c r="DH52" s="5">
        <v>0.56176886999999998</v>
      </c>
      <c r="DI52" s="5">
        <v>0.55993037000000001</v>
      </c>
      <c r="DJ52" s="5">
        <v>0.56311836000000004</v>
      </c>
      <c r="DK52" s="5">
        <v>0.56248308999999996</v>
      </c>
      <c r="DL52" s="5">
        <v>0.55853036</v>
      </c>
      <c r="DM52" s="5">
        <v>0.56194454000000005</v>
      </c>
      <c r="DN52" s="5">
        <v>0.56463174000000005</v>
      </c>
      <c r="DO52" s="5">
        <v>0.56879082999999997</v>
      </c>
      <c r="DP52" s="5">
        <v>0.57028487999999999</v>
      </c>
      <c r="DQ52" s="5">
        <v>0.57208387000000005</v>
      </c>
      <c r="DR52" s="5">
        <v>0.57111617000000003</v>
      </c>
      <c r="DS52" s="5">
        <v>0.54265532000000005</v>
      </c>
      <c r="DT52" s="5">
        <v>0.54269285</v>
      </c>
      <c r="DU52" s="5">
        <v>0.54290453000000005</v>
      </c>
      <c r="DV52" s="5">
        <v>0.54303623000000001</v>
      </c>
      <c r="DW52" s="5">
        <v>0.54195554000000001</v>
      </c>
      <c r="DX52" s="5">
        <v>0.54209549999999995</v>
      </c>
      <c r="DY52" s="5">
        <v>0.54162242000000005</v>
      </c>
      <c r="DZ52" s="5">
        <v>0.54033785999999995</v>
      </c>
      <c r="EA52" s="5">
        <v>0.54104494999999997</v>
      </c>
      <c r="EB52" s="5">
        <v>0.53946364000000002</v>
      </c>
      <c r="EC52" s="5">
        <v>0.54443478000000001</v>
      </c>
      <c r="ED52" s="5">
        <v>0.54524797999999997</v>
      </c>
      <c r="EE52" s="5">
        <v>0.55503318000000001</v>
      </c>
    </row>
    <row r="53" spans="1:135">
      <c r="A53" s="2" t="s">
        <v>51</v>
      </c>
      <c r="B53" s="5">
        <v>0.63634351</v>
      </c>
      <c r="C53" s="5">
        <v>0.62578518999999999</v>
      </c>
      <c r="D53" s="5">
        <v>0.62269498999999995</v>
      </c>
      <c r="E53" s="5">
        <v>0.62607369000000002</v>
      </c>
      <c r="F53" s="5">
        <v>0.62708065999999996</v>
      </c>
      <c r="G53" s="5">
        <v>0.62537765000000001</v>
      </c>
      <c r="H53" s="5">
        <v>0.62661716999999995</v>
      </c>
      <c r="I53" s="5">
        <v>0.62876257999999996</v>
      </c>
      <c r="J53" s="5">
        <v>0.62799629000000001</v>
      </c>
      <c r="K53" s="5">
        <v>0.62748060000000005</v>
      </c>
      <c r="L53" s="5">
        <v>0.62901629000000003</v>
      </c>
      <c r="M53" s="5">
        <v>0.62895287</v>
      </c>
      <c r="N53" s="5">
        <v>0.62669081000000004</v>
      </c>
      <c r="O53" s="5">
        <v>0.62649849000000002</v>
      </c>
      <c r="P53" s="5">
        <v>0.62604627000000002</v>
      </c>
      <c r="Q53" s="5">
        <v>0.62654226999999996</v>
      </c>
      <c r="R53" s="5">
        <v>0.62647403999999995</v>
      </c>
      <c r="S53" s="5">
        <v>0.62707327999999996</v>
      </c>
      <c r="T53" s="5">
        <v>0.63271982000000004</v>
      </c>
      <c r="U53" s="5">
        <v>0.63215619999999995</v>
      </c>
      <c r="V53" s="5">
        <v>0.63269341000000001</v>
      </c>
      <c r="W53" s="5">
        <v>0.63278577999999996</v>
      </c>
      <c r="X53" s="5">
        <v>0.63400632000000001</v>
      </c>
      <c r="Y53" s="5">
        <v>0.63382642</v>
      </c>
      <c r="Z53" s="5">
        <v>0.63197572999999996</v>
      </c>
      <c r="AA53" s="5">
        <v>0.63183765999999997</v>
      </c>
      <c r="AB53" s="5">
        <v>0.63151261999999997</v>
      </c>
      <c r="AC53" s="5">
        <v>0.63421696999999999</v>
      </c>
      <c r="AD53" s="5">
        <v>0.63043439999999995</v>
      </c>
      <c r="AE53" s="5">
        <v>0.63007462999999997</v>
      </c>
      <c r="AF53" s="5">
        <v>0.63158148000000003</v>
      </c>
      <c r="AG53" s="5">
        <v>0.62495898999999999</v>
      </c>
      <c r="AH53" s="5">
        <v>0.62887051000000005</v>
      </c>
      <c r="AI53" s="5">
        <v>0.63829831999999997</v>
      </c>
      <c r="AJ53" s="5">
        <v>0.59499524000000004</v>
      </c>
      <c r="AK53" s="5">
        <v>0.63059268000000002</v>
      </c>
      <c r="AL53" s="5">
        <v>0.63081668000000002</v>
      </c>
      <c r="AM53" s="5">
        <v>0.62795824</v>
      </c>
      <c r="AN53" s="5">
        <v>0.62786774999999995</v>
      </c>
      <c r="AO53" s="5">
        <v>0.61506989999999995</v>
      </c>
      <c r="AP53" s="5">
        <v>0.61550868000000003</v>
      </c>
      <c r="AQ53" s="5">
        <v>0.61969622000000002</v>
      </c>
      <c r="AR53" s="5">
        <v>0.65104318999999999</v>
      </c>
      <c r="AS53" s="5">
        <v>0.63713368999999997</v>
      </c>
      <c r="AT53" s="5">
        <v>0.63783566000000003</v>
      </c>
      <c r="AU53" s="5">
        <v>0.63791368999999998</v>
      </c>
      <c r="AV53" s="5">
        <v>0.64175128000000004</v>
      </c>
      <c r="AW53" s="5">
        <v>0.64205000000000001</v>
      </c>
      <c r="AX53" s="5">
        <v>0.83083015999999998</v>
      </c>
      <c r="AY53" s="5">
        <v>0.81106115000000001</v>
      </c>
      <c r="AZ53" s="5">
        <v>0.82594862000000002</v>
      </c>
      <c r="BA53" s="5">
        <v>1</v>
      </c>
      <c r="BB53" s="5">
        <v>0.54519191</v>
      </c>
      <c r="BC53" s="5">
        <v>0.54445560000000004</v>
      </c>
      <c r="BD53" s="5">
        <v>0.54652818000000003</v>
      </c>
      <c r="BE53" s="5">
        <v>0.54905112</v>
      </c>
      <c r="BF53" s="5">
        <v>0.54459338999999996</v>
      </c>
      <c r="BG53" s="5">
        <v>0.54457513000000002</v>
      </c>
      <c r="BH53" s="5">
        <v>0.54461298000000002</v>
      </c>
      <c r="BI53" s="5">
        <v>0.54650719999999997</v>
      </c>
      <c r="BJ53" s="5">
        <v>0.54489213999999997</v>
      </c>
      <c r="BK53" s="5">
        <v>0.54416063999999997</v>
      </c>
      <c r="BL53" s="5">
        <v>0.54558052000000001</v>
      </c>
      <c r="BM53" s="5">
        <v>0.54660679999999995</v>
      </c>
      <c r="BN53" s="5">
        <v>0.54539095999999998</v>
      </c>
      <c r="BO53" s="5">
        <v>0.55077500000000001</v>
      </c>
      <c r="BP53" s="5">
        <v>0.54447131999999998</v>
      </c>
      <c r="BQ53" s="5">
        <v>0.54988121999999995</v>
      </c>
      <c r="BR53" s="5">
        <v>0.54818127000000005</v>
      </c>
      <c r="BS53" s="5">
        <v>0.54997081999999997</v>
      </c>
      <c r="BT53" s="5">
        <v>0.54812631999999994</v>
      </c>
      <c r="BU53" s="5">
        <v>0.54916244999999997</v>
      </c>
      <c r="BV53" s="5">
        <v>0.55140725999999995</v>
      </c>
      <c r="BW53" s="5">
        <v>0.55094927000000005</v>
      </c>
      <c r="BX53" s="5">
        <v>0.54803659000000005</v>
      </c>
      <c r="BY53" s="5">
        <v>0.55230146999999996</v>
      </c>
      <c r="BZ53" s="5">
        <v>0.55477160000000003</v>
      </c>
      <c r="CA53" s="5">
        <v>0.54748450000000004</v>
      </c>
      <c r="CB53" s="5">
        <v>0.55665078000000001</v>
      </c>
      <c r="CC53" s="5">
        <v>0.56133237999999996</v>
      </c>
      <c r="CD53" s="5">
        <v>0.55813952</v>
      </c>
      <c r="CE53" s="5">
        <v>0.56119397000000004</v>
      </c>
      <c r="CF53" s="5">
        <v>0.55776751999999996</v>
      </c>
      <c r="CG53" s="5">
        <v>0.55762517</v>
      </c>
      <c r="CH53" s="5">
        <v>0.55797428999999998</v>
      </c>
      <c r="CI53" s="5">
        <v>0.55761249999999996</v>
      </c>
      <c r="CJ53" s="5">
        <v>0.55925294000000003</v>
      </c>
      <c r="CK53" s="5">
        <v>0.56111409999999995</v>
      </c>
      <c r="CL53" s="5">
        <v>0.56908972000000002</v>
      </c>
      <c r="CM53" s="5">
        <v>0.56081287999999996</v>
      </c>
      <c r="CN53" s="5">
        <v>0.55063313999999997</v>
      </c>
      <c r="CO53" s="5">
        <v>0.54824892000000003</v>
      </c>
      <c r="CP53" s="5">
        <v>0.54673603999999998</v>
      </c>
      <c r="CQ53" s="5">
        <v>0.54688066000000002</v>
      </c>
      <c r="CR53" s="5">
        <v>0.54917092999999995</v>
      </c>
      <c r="CS53" s="5">
        <v>0.56976121999999996</v>
      </c>
      <c r="CT53" s="5">
        <v>0.56664749999999997</v>
      </c>
      <c r="CU53" s="5">
        <v>0.57184917000000002</v>
      </c>
      <c r="CV53" s="5">
        <v>0.57054294000000005</v>
      </c>
      <c r="CW53" s="5">
        <v>0.56872690999999997</v>
      </c>
      <c r="CX53" s="5">
        <v>0.56962062000000002</v>
      </c>
      <c r="CY53" s="5">
        <v>0.56910278999999997</v>
      </c>
      <c r="CZ53" s="5">
        <v>0.56997600999999998</v>
      </c>
      <c r="DA53" s="5">
        <v>0.57143332999999996</v>
      </c>
      <c r="DB53" s="5">
        <v>0.57886207000000001</v>
      </c>
      <c r="DC53" s="5">
        <v>0.56787416000000002</v>
      </c>
      <c r="DD53" s="5">
        <v>0.57788377000000002</v>
      </c>
      <c r="DE53" s="5">
        <v>0.57441476000000002</v>
      </c>
      <c r="DF53" s="5">
        <v>0.56794564999999997</v>
      </c>
      <c r="DG53" s="5">
        <v>0.56979051000000003</v>
      </c>
      <c r="DH53" s="5">
        <v>0.56226016000000001</v>
      </c>
      <c r="DI53" s="5">
        <v>0.56044428000000002</v>
      </c>
      <c r="DJ53" s="5">
        <v>0.56269999999999998</v>
      </c>
      <c r="DK53" s="5">
        <v>0.56300642000000001</v>
      </c>
      <c r="DL53" s="5">
        <v>0.56359981999999997</v>
      </c>
      <c r="DM53" s="5">
        <v>0.56589685000000001</v>
      </c>
      <c r="DN53" s="5">
        <v>0.56518036000000005</v>
      </c>
      <c r="DO53" s="5">
        <v>0.57065074999999998</v>
      </c>
      <c r="DP53" s="5">
        <v>0.57271514000000001</v>
      </c>
      <c r="DQ53" s="5">
        <v>0.57385419000000004</v>
      </c>
      <c r="DR53" s="5">
        <v>0.57279614000000001</v>
      </c>
      <c r="DS53" s="5">
        <v>0.54321580999999997</v>
      </c>
      <c r="DT53" s="5">
        <v>0.54334176999999995</v>
      </c>
      <c r="DU53" s="5">
        <v>0.54290028000000001</v>
      </c>
      <c r="DV53" s="5">
        <v>0.54341202</v>
      </c>
      <c r="DW53" s="5">
        <v>0.54352085999999999</v>
      </c>
      <c r="DX53" s="5">
        <v>0.54381336999999996</v>
      </c>
      <c r="DY53" s="5">
        <v>0.54351896</v>
      </c>
      <c r="DZ53" s="5">
        <v>0.54261137000000004</v>
      </c>
      <c r="EA53" s="5">
        <v>0.54128977</v>
      </c>
      <c r="EB53" s="5">
        <v>0.54112119000000003</v>
      </c>
      <c r="EC53" s="5">
        <v>0.54640385000000002</v>
      </c>
      <c r="ED53" s="5">
        <v>0.54706454000000004</v>
      </c>
      <c r="EE53" s="5">
        <v>0.55547226000000005</v>
      </c>
    </row>
    <row r="54" spans="1:135">
      <c r="A54" s="2" t="s">
        <v>52</v>
      </c>
      <c r="B54" s="5">
        <v>0.53583818000000005</v>
      </c>
      <c r="C54" s="5">
        <v>0.53315785000000004</v>
      </c>
      <c r="D54" s="5">
        <v>0.53227058999999999</v>
      </c>
      <c r="E54" s="5">
        <v>0.53261455000000002</v>
      </c>
      <c r="F54" s="5">
        <v>0.53236338000000005</v>
      </c>
      <c r="G54" s="5">
        <v>0.53158958000000001</v>
      </c>
      <c r="H54" s="5">
        <v>0.53316185000000005</v>
      </c>
      <c r="I54" s="5">
        <v>0.53440807999999995</v>
      </c>
      <c r="J54" s="5">
        <v>0.53489447999999995</v>
      </c>
      <c r="K54" s="5">
        <v>0.53368833999999998</v>
      </c>
      <c r="L54" s="5">
        <v>0.53395256999999996</v>
      </c>
      <c r="M54" s="5">
        <v>0.53501681000000001</v>
      </c>
      <c r="N54" s="5">
        <v>0.53784845999999997</v>
      </c>
      <c r="O54" s="5">
        <v>0.53295570999999997</v>
      </c>
      <c r="P54" s="5">
        <v>0.53457661000000001</v>
      </c>
      <c r="Q54" s="5">
        <v>0.53483515000000004</v>
      </c>
      <c r="R54" s="5">
        <v>0.53524103999999995</v>
      </c>
      <c r="S54" s="5">
        <v>0.53441324999999995</v>
      </c>
      <c r="T54" s="5">
        <v>0.53596573999999997</v>
      </c>
      <c r="U54" s="5">
        <v>0.54098544000000004</v>
      </c>
      <c r="V54" s="5">
        <v>0.53587625000000005</v>
      </c>
      <c r="W54" s="5">
        <v>0.53534592999999997</v>
      </c>
      <c r="X54" s="5">
        <v>0.53563419999999995</v>
      </c>
      <c r="Y54" s="5">
        <v>0.53549924999999998</v>
      </c>
      <c r="Z54" s="5">
        <v>0.53539563999999995</v>
      </c>
      <c r="AA54" s="5">
        <v>0.53525396999999997</v>
      </c>
      <c r="AB54" s="5">
        <v>0.53438582999999995</v>
      </c>
      <c r="AC54" s="5">
        <v>0.53773044999999997</v>
      </c>
      <c r="AD54" s="5">
        <v>0.53587803000000001</v>
      </c>
      <c r="AE54" s="5">
        <v>0.53560984</v>
      </c>
      <c r="AF54" s="5">
        <v>0.53566256999999995</v>
      </c>
      <c r="AG54" s="5">
        <v>0.53399173</v>
      </c>
      <c r="AH54" s="5">
        <v>0.53859758000000002</v>
      </c>
      <c r="AI54" s="5">
        <v>0.53876902999999998</v>
      </c>
      <c r="AJ54" s="5">
        <v>0.52474648000000002</v>
      </c>
      <c r="AK54" s="5">
        <v>0.53452873999999995</v>
      </c>
      <c r="AL54" s="5">
        <v>0.53475234000000005</v>
      </c>
      <c r="AM54" s="5">
        <v>0.53074452000000005</v>
      </c>
      <c r="AN54" s="5">
        <v>0.53452305</v>
      </c>
      <c r="AO54" s="5">
        <v>0.53342296</v>
      </c>
      <c r="AP54" s="5">
        <v>0.53293140000000006</v>
      </c>
      <c r="AQ54" s="5">
        <v>0.53180890000000003</v>
      </c>
      <c r="AR54" s="5">
        <v>0.53988888999999995</v>
      </c>
      <c r="AS54" s="5">
        <v>0.53708345000000002</v>
      </c>
      <c r="AT54" s="5">
        <v>0.53732477000000001</v>
      </c>
      <c r="AU54" s="5">
        <v>0.53998906999999996</v>
      </c>
      <c r="AV54" s="5">
        <v>0.54125798000000003</v>
      </c>
      <c r="AW54" s="5">
        <v>0.53934521999999996</v>
      </c>
      <c r="AX54" s="5">
        <v>0.54681093999999997</v>
      </c>
      <c r="AY54" s="5">
        <v>0.54497403</v>
      </c>
      <c r="AZ54" s="5">
        <v>0.54729684000000001</v>
      </c>
      <c r="BA54" s="5">
        <v>0.54519191</v>
      </c>
      <c r="BB54" s="5">
        <v>1</v>
      </c>
      <c r="BC54" s="5">
        <v>0.95910572999999999</v>
      </c>
      <c r="BD54" s="5">
        <v>0.84614842999999995</v>
      </c>
      <c r="BE54" s="5">
        <v>0.84461315999999997</v>
      </c>
      <c r="BF54" s="5">
        <v>0.78598990000000002</v>
      </c>
      <c r="BG54" s="5">
        <v>0.72678524</v>
      </c>
      <c r="BH54" s="5">
        <v>0.73424738000000001</v>
      </c>
      <c r="BI54" s="5">
        <v>0.73576587000000004</v>
      </c>
      <c r="BJ54" s="5">
        <v>0.73484777000000001</v>
      </c>
      <c r="BK54" s="5">
        <v>0.73054934999999999</v>
      </c>
      <c r="BL54" s="5">
        <v>0.73681280999999998</v>
      </c>
      <c r="BM54" s="5">
        <v>0.66950776999999995</v>
      </c>
      <c r="BN54" s="5">
        <v>0.66735588999999995</v>
      </c>
      <c r="BO54" s="5">
        <v>0.66656678999999996</v>
      </c>
      <c r="BP54" s="5">
        <v>0.66762748000000005</v>
      </c>
      <c r="BQ54" s="5">
        <v>0.66749561000000002</v>
      </c>
      <c r="BR54" s="5">
        <v>0.66709291999999998</v>
      </c>
      <c r="BS54" s="5">
        <v>0.67527475999999997</v>
      </c>
      <c r="BT54" s="5">
        <v>0.66664299999999999</v>
      </c>
      <c r="BU54" s="5">
        <v>0.66512680999999996</v>
      </c>
      <c r="BV54" s="5">
        <v>0.57546346000000004</v>
      </c>
      <c r="BW54" s="5">
        <v>0.57721327</v>
      </c>
      <c r="BX54" s="5">
        <v>0.57432377999999995</v>
      </c>
      <c r="BY54" s="5">
        <v>0.57604303999999995</v>
      </c>
      <c r="BZ54" s="5">
        <v>0.58019030000000005</v>
      </c>
      <c r="CA54" s="5">
        <v>0.57717083000000002</v>
      </c>
      <c r="CB54" s="5">
        <v>0.57705335000000002</v>
      </c>
      <c r="CC54" s="5">
        <v>0.59272696999999996</v>
      </c>
      <c r="CD54" s="5">
        <v>0.57889913999999998</v>
      </c>
      <c r="CE54" s="5">
        <v>0.59489652000000004</v>
      </c>
      <c r="CF54" s="5">
        <v>0.57269702</v>
      </c>
      <c r="CG54" s="5">
        <v>0.57862736000000004</v>
      </c>
      <c r="CH54" s="5">
        <v>0.58108673</v>
      </c>
      <c r="CI54" s="5">
        <v>0.57942249000000001</v>
      </c>
      <c r="CJ54" s="5">
        <v>0.58670281000000002</v>
      </c>
      <c r="CK54" s="5">
        <v>0.58650592000000001</v>
      </c>
      <c r="CL54" s="5">
        <v>0.59852439000000002</v>
      </c>
      <c r="CM54" s="5">
        <v>0.58522405</v>
      </c>
      <c r="CN54" s="5">
        <v>0.57886013000000003</v>
      </c>
      <c r="CO54" s="5">
        <v>0.57433590999999995</v>
      </c>
      <c r="CP54" s="5">
        <v>0.57314854999999998</v>
      </c>
      <c r="CQ54" s="5">
        <v>0.57682679000000003</v>
      </c>
      <c r="CR54" s="5">
        <v>0.57328376000000003</v>
      </c>
      <c r="CS54" s="5">
        <v>0.58393019000000002</v>
      </c>
      <c r="CT54" s="5">
        <v>0.58512500000000001</v>
      </c>
      <c r="CU54" s="5">
        <v>0.58819522000000002</v>
      </c>
      <c r="CV54" s="5">
        <v>0.55566501000000001</v>
      </c>
      <c r="CW54" s="5">
        <v>0.55837378999999998</v>
      </c>
      <c r="CX54" s="5">
        <v>0.55820336000000004</v>
      </c>
      <c r="CY54" s="5">
        <v>0.55702799000000003</v>
      </c>
      <c r="CZ54" s="5">
        <v>0.55601319000000005</v>
      </c>
      <c r="DA54" s="5">
        <v>0.56023736999999996</v>
      </c>
      <c r="DB54" s="5">
        <v>0.55944388</v>
      </c>
      <c r="DC54" s="5">
        <v>0.55828553000000003</v>
      </c>
      <c r="DD54" s="5">
        <v>0.56979592000000001</v>
      </c>
      <c r="DE54" s="5">
        <v>0.56196329</v>
      </c>
      <c r="DF54" s="5">
        <v>0.56289884000000001</v>
      </c>
      <c r="DG54" s="5">
        <v>0.55983936000000001</v>
      </c>
      <c r="DH54" s="5">
        <v>0.55090793999999998</v>
      </c>
      <c r="DI54" s="5">
        <v>0.55211770000000004</v>
      </c>
      <c r="DJ54" s="5">
        <v>0.54829930999999998</v>
      </c>
      <c r="DK54" s="5">
        <v>0.55080295000000001</v>
      </c>
      <c r="DL54" s="5">
        <v>0.54901001999999999</v>
      </c>
      <c r="DM54" s="5">
        <v>0.54923054999999998</v>
      </c>
      <c r="DN54" s="5">
        <v>0.55155947000000005</v>
      </c>
      <c r="DO54" s="5">
        <v>0.55822121999999996</v>
      </c>
      <c r="DP54" s="5">
        <v>0.55852347999999996</v>
      </c>
      <c r="DQ54" s="5">
        <v>0.56076760000000003</v>
      </c>
      <c r="DR54" s="5">
        <v>0.55838051</v>
      </c>
      <c r="DS54" s="5">
        <v>0.54246755999999996</v>
      </c>
      <c r="DT54" s="5">
        <v>0.54316458000000001</v>
      </c>
      <c r="DU54" s="5">
        <v>0.54320394000000005</v>
      </c>
      <c r="DV54" s="5">
        <v>0.54044051000000004</v>
      </c>
      <c r="DW54" s="5">
        <v>0.54545434000000004</v>
      </c>
      <c r="DX54" s="5">
        <v>0.54576484000000003</v>
      </c>
      <c r="DY54" s="5">
        <v>0.54559524000000004</v>
      </c>
      <c r="DZ54" s="5">
        <v>0.54001065999999998</v>
      </c>
      <c r="EA54" s="5">
        <v>0.54274401999999999</v>
      </c>
      <c r="EB54" s="5">
        <v>0.53983643999999997</v>
      </c>
      <c r="EC54" s="5">
        <v>0.54627239000000005</v>
      </c>
      <c r="ED54" s="5">
        <v>0.54623984999999997</v>
      </c>
      <c r="EE54" s="5">
        <v>0.54728319999999997</v>
      </c>
    </row>
    <row r="55" spans="1:135">
      <c r="A55" s="2" t="s">
        <v>53</v>
      </c>
      <c r="B55" s="5">
        <v>0.53545946</v>
      </c>
      <c r="C55" s="5">
        <v>0.53093332999999998</v>
      </c>
      <c r="D55" s="5">
        <v>0.53237597000000003</v>
      </c>
      <c r="E55" s="5">
        <v>0.53207879000000002</v>
      </c>
      <c r="F55" s="5">
        <v>0.53185468999999996</v>
      </c>
      <c r="G55" s="5">
        <v>0.53163145999999994</v>
      </c>
      <c r="H55" s="5">
        <v>0.53387591999999995</v>
      </c>
      <c r="I55" s="5">
        <v>0.53410281000000004</v>
      </c>
      <c r="J55" s="5">
        <v>0.53535960999999999</v>
      </c>
      <c r="K55" s="5">
        <v>0.53601080999999995</v>
      </c>
      <c r="L55" s="5">
        <v>0.53581087000000005</v>
      </c>
      <c r="M55" s="5">
        <v>0.53491827999999997</v>
      </c>
      <c r="N55" s="5">
        <v>0.53726384000000005</v>
      </c>
      <c r="O55" s="5">
        <v>0.53437917000000001</v>
      </c>
      <c r="P55" s="5">
        <v>0.53475874999999995</v>
      </c>
      <c r="Q55" s="5">
        <v>0.53488042999999996</v>
      </c>
      <c r="R55" s="5">
        <v>0.53638810000000003</v>
      </c>
      <c r="S55" s="5">
        <v>0.53545335000000005</v>
      </c>
      <c r="T55" s="5">
        <v>0.53515643999999996</v>
      </c>
      <c r="U55" s="5">
        <v>0.53762531999999996</v>
      </c>
      <c r="V55" s="5">
        <v>0.53471654000000002</v>
      </c>
      <c r="W55" s="5">
        <v>0.53417091000000005</v>
      </c>
      <c r="X55" s="5">
        <v>0.53485194000000003</v>
      </c>
      <c r="Y55" s="5">
        <v>0.53464071999999996</v>
      </c>
      <c r="Z55" s="5">
        <v>0.53514826999999998</v>
      </c>
      <c r="AA55" s="5">
        <v>0.53449915999999997</v>
      </c>
      <c r="AB55" s="5">
        <v>0.53400333</v>
      </c>
      <c r="AC55" s="5">
        <v>0.53682238999999998</v>
      </c>
      <c r="AD55" s="5">
        <v>0.53679942000000003</v>
      </c>
      <c r="AE55" s="5">
        <v>0.53628220000000004</v>
      </c>
      <c r="AF55" s="5">
        <v>0.53667129999999996</v>
      </c>
      <c r="AG55" s="5">
        <v>0.53402643999999999</v>
      </c>
      <c r="AH55" s="5">
        <v>0.53681352999999998</v>
      </c>
      <c r="AI55" s="5">
        <v>0.53871349999999996</v>
      </c>
      <c r="AJ55" s="5">
        <v>0.52396982000000003</v>
      </c>
      <c r="AK55" s="5">
        <v>0.53502682000000001</v>
      </c>
      <c r="AL55" s="5">
        <v>0.53461349000000002</v>
      </c>
      <c r="AM55" s="5">
        <v>0.52932981000000001</v>
      </c>
      <c r="AN55" s="5">
        <v>0.53372863000000004</v>
      </c>
      <c r="AO55" s="5">
        <v>0.53159798000000003</v>
      </c>
      <c r="AP55" s="5">
        <v>0.53085590999999999</v>
      </c>
      <c r="AQ55" s="5">
        <v>0.53116898000000001</v>
      </c>
      <c r="AR55" s="5">
        <v>0.53840323000000001</v>
      </c>
      <c r="AS55" s="5">
        <v>0.53854356999999997</v>
      </c>
      <c r="AT55" s="5">
        <v>0.53765211000000002</v>
      </c>
      <c r="AU55" s="5">
        <v>0.54017919000000003</v>
      </c>
      <c r="AV55" s="5">
        <v>0.54003867999999999</v>
      </c>
      <c r="AW55" s="5">
        <v>0.53799430000000004</v>
      </c>
      <c r="AX55" s="5">
        <v>0.54598826</v>
      </c>
      <c r="AY55" s="5">
        <v>0.54554248999999999</v>
      </c>
      <c r="AZ55" s="5">
        <v>0.54753499000000005</v>
      </c>
      <c r="BA55" s="5">
        <v>0.54445560000000004</v>
      </c>
      <c r="BB55" s="5">
        <v>0.95910572999999999</v>
      </c>
      <c r="BC55" s="5">
        <v>1</v>
      </c>
      <c r="BD55" s="5">
        <v>0.84485869000000002</v>
      </c>
      <c r="BE55" s="5">
        <v>0.84535875000000005</v>
      </c>
      <c r="BF55" s="5">
        <v>0.78612123</v>
      </c>
      <c r="BG55" s="5">
        <v>0.72641454999999999</v>
      </c>
      <c r="BH55" s="5">
        <v>0.73365455999999996</v>
      </c>
      <c r="BI55" s="5">
        <v>0.73481739000000001</v>
      </c>
      <c r="BJ55" s="5">
        <v>0.73387206000000005</v>
      </c>
      <c r="BK55" s="5">
        <v>0.72934409</v>
      </c>
      <c r="BL55" s="5">
        <v>0.73655619999999999</v>
      </c>
      <c r="BM55" s="5">
        <v>0.66855388000000004</v>
      </c>
      <c r="BN55" s="5">
        <v>0.66744605000000001</v>
      </c>
      <c r="BO55" s="5">
        <v>0.66719512000000003</v>
      </c>
      <c r="BP55" s="5">
        <v>0.66672255999999996</v>
      </c>
      <c r="BQ55" s="5">
        <v>0.66634128000000004</v>
      </c>
      <c r="BR55" s="5">
        <v>0.66708246999999998</v>
      </c>
      <c r="BS55" s="5">
        <v>0.67495375000000002</v>
      </c>
      <c r="BT55" s="5">
        <v>0.66661941000000002</v>
      </c>
      <c r="BU55" s="5">
        <v>0.66588323999999999</v>
      </c>
      <c r="BV55" s="5">
        <v>0.57538316</v>
      </c>
      <c r="BW55" s="5">
        <v>0.57741480999999995</v>
      </c>
      <c r="BX55" s="5">
        <v>0.57437762999999997</v>
      </c>
      <c r="BY55" s="5">
        <v>0.57640950000000002</v>
      </c>
      <c r="BZ55" s="5">
        <v>0.58163988</v>
      </c>
      <c r="CA55" s="5">
        <v>0.57657524000000004</v>
      </c>
      <c r="CB55" s="5">
        <v>0.58002991000000004</v>
      </c>
      <c r="CC55" s="5">
        <v>0.59317231999999998</v>
      </c>
      <c r="CD55" s="5">
        <v>0.58174923000000001</v>
      </c>
      <c r="CE55" s="5">
        <v>0.59508866000000005</v>
      </c>
      <c r="CF55" s="5">
        <v>0.57580587000000005</v>
      </c>
      <c r="CG55" s="5">
        <v>0.58223981000000002</v>
      </c>
      <c r="CH55" s="5">
        <v>0.58328681000000004</v>
      </c>
      <c r="CI55" s="5">
        <v>0.57722035000000005</v>
      </c>
      <c r="CJ55" s="5">
        <v>0.58597721999999997</v>
      </c>
      <c r="CK55" s="5">
        <v>0.58757775999999995</v>
      </c>
      <c r="CL55" s="5">
        <v>0.59865736999999997</v>
      </c>
      <c r="CM55" s="5">
        <v>0.58605837000000005</v>
      </c>
      <c r="CN55" s="5">
        <v>0.58127404999999999</v>
      </c>
      <c r="CO55" s="5">
        <v>0.57480891000000001</v>
      </c>
      <c r="CP55" s="5">
        <v>0.57303073999999998</v>
      </c>
      <c r="CQ55" s="5">
        <v>0.57619796000000001</v>
      </c>
      <c r="CR55" s="5">
        <v>0.57380344999999999</v>
      </c>
      <c r="CS55" s="5">
        <v>0.58446865999999997</v>
      </c>
      <c r="CT55" s="5">
        <v>0.58497726999999999</v>
      </c>
      <c r="CU55" s="5">
        <v>0.58819009</v>
      </c>
      <c r="CV55" s="5">
        <v>0.55536631999999997</v>
      </c>
      <c r="CW55" s="5">
        <v>0.55740940000000005</v>
      </c>
      <c r="CX55" s="5">
        <v>0.55814808999999999</v>
      </c>
      <c r="CY55" s="5">
        <v>0.55651974999999998</v>
      </c>
      <c r="CZ55" s="5">
        <v>0.55657038000000003</v>
      </c>
      <c r="DA55" s="5">
        <v>0.55952418999999998</v>
      </c>
      <c r="DB55" s="5">
        <v>0.55718946999999996</v>
      </c>
      <c r="DC55" s="5">
        <v>0.55903714000000004</v>
      </c>
      <c r="DD55" s="5">
        <v>0.56964062000000004</v>
      </c>
      <c r="DE55" s="5">
        <v>0.56257246000000005</v>
      </c>
      <c r="DF55" s="5">
        <v>0.56026852000000005</v>
      </c>
      <c r="DG55" s="5">
        <v>0.55850752999999997</v>
      </c>
      <c r="DH55" s="5">
        <v>0.54999140000000002</v>
      </c>
      <c r="DI55" s="5">
        <v>0.55073229999999995</v>
      </c>
      <c r="DJ55" s="5">
        <v>0.54807664</v>
      </c>
      <c r="DK55" s="5">
        <v>0.54946609000000002</v>
      </c>
      <c r="DL55" s="5">
        <v>0.54953004000000005</v>
      </c>
      <c r="DM55" s="5">
        <v>0.54860547999999998</v>
      </c>
      <c r="DN55" s="5">
        <v>0.55147155999999997</v>
      </c>
      <c r="DO55" s="5">
        <v>0.55871289999999996</v>
      </c>
      <c r="DP55" s="5">
        <v>0.55865072999999998</v>
      </c>
      <c r="DQ55" s="5">
        <v>0.55988039999999994</v>
      </c>
      <c r="DR55" s="5">
        <v>0.55853511</v>
      </c>
      <c r="DS55" s="5">
        <v>0.54222857000000002</v>
      </c>
      <c r="DT55" s="5">
        <v>0.54299500000000001</v>
      </c>
      <c r="DU55" s="5">
        <v>0.54250251999999999</v>
      </c>
      <c r="DV55" s="5">
        <v>0.53551649999999995</v>
      </c>
      <c r="DW55" s="5">
        <v>0.54513820999999996</v>
      </c>
      <c r="DX55" s="5">
        <v>0.54503404</v>
      </c>
      <c r="DY55" s="5">
        <v>0.54469250000000002</v>
      </c>
      <c r="DZ55" s="5">
        <v>0.53930931000000004</v>
      </c>
      <c r="EA55" s="5">
        <v>0.54242917999999996</v>
      </c>
      <c r="EB55" s="5">
        <v>0.54057880000000003</v>
      </c>
      <c r="EC55" s="5">
        <v>0.5432477</v>
      </c>
      <c r="ED55" s="5">
        <v>0.54354780999999996</v>
      </c>
      <c r="EE55" s="5">
        <v>0.54858976999999998</v>
      </c>
    </row>
    <row r="56" spans="1:135">
      <c r="A56" s="2" t="s">
        <v>54</v>
      </c>
      <c r="B56" s="5">
        <v>0.53309282999999996</v>
      </c>
      <c r="C56" s="5">
        <v>0.53143512999999998</v>
      </c>
      <c r="D56" s="5">
        <v>0.53178102000000005</v>
      </c>
      <c r="E56" s="5">
        <v>0.53275479000000003</v>
      </c>
      <c r="F56" s="5">
        <v>0.53005619000000004</v>
      </c>
      <c r="G56" s="5">
        <v>0.53138549000000002</v>
      </c>
      <c r="H56" s="5">
        <v>0.53305133999999998</v>
      </c>
      <c r="I56" s="5">
        <v>0.53370255</v>
      </c>
      <c r="J56" s="5">
        <v>0.53423677000000003</v>
      </c>
      <c r="K56" s="5">
        <v>0.53344762000000001</v>
      </c>
      <c r="L56" s="5">
        <v>0.53366758000000003</v>
      </c>
      <c r="M56" s="5">
        <v>0.53464316999999995</v>
      </c>
      <c r="N56" s="5">
        <v>0.53703420999999996</v>
      </c>
      <c r="O56" s="5">
        <v>0.53390811999999999</v>
      </c>
      <c r="P56" s="5">
        <v>0.53510477999999995</v>
      </c>
      <c r="Q56" s="5">
        <v>0.53584034000000003</v>
      </c>
      <c r="R56" s="5">
        <v>0.53540518000000004</v>
      </c>
      <c r="S56" s="5">
        <v>0.53525069999999997</v>
      </c>
      <c r="T56" s="5">
        <v>0.53598056999999999</v>
      </c>
      <c r="U56" s="5">
        <v>0.54325878999999999</v>
      </c>
      <c r="V56" s="5">
        <v>0.53657089999999996</v>
      </c>
      <c r="W56" s="5">
        <v>0.53575806000000004</v>
      </c>
      <c r="X56" s="5">
        <v>0.53619795000000003</v>
      </c>
      <c r="Y56" s="5">
        <v>0.53607176000000001</v>
      </c>
      <c r="Z56" s="5">
        <v>0.53600882999999999</v>
      </c>
      <c r="AA56" s="5">
        <v>0.53514450000000002</v>
      </c>
      <c r="AB56" s="5">
        <v>0.53531147999999995</v>
      </c>
      <c r="AC56" s="5">
        <v>0.53477942999999994</v>
      </c>
      <c r="AD56" s="5">
        <v>0.53495963999999996</v>
      </c>
      <c r="AE56" s="5">
        <v>0.53603537000000001</v>
      </c>
      <c r="AF56" s="5">
        <v>0.53638036</v>
      </c>
      <c r="AG56" s="5">
        <v>0.53439197999999999</v>
      </c>
      <c r="AH56" s="5">
        <v>0.53663304999999994</v>
      </c>
      <c r="AI56" s="5">
        <v>0.5373561</v>
      </c>
      <c r="AJ56" s="5">
        <v>0.52589291000000005</v>
      </c>
      <c r="AK56" s="5">
        <v>0.53340520000000002</v>
      </c>
      <c r="AL56" s="5">
        <v>0.53438808000000004</v>
      </c>
      <c r="AM56" s="5">
        <v>0.53033620999999997</v>
      </c>
      <c r="AN56" s="5">
        <v>0.53414718000000005</v>
      </c>
      <c r="AO56" s="5">
        <v>0.53252308000000004</v>
      </c>
      <c r="AP56" s="5">
        <v>0.53186180000000005</v>
      </c>
      <c r="AQ56" s="5">
        <v>0.53153930000000005</v>
      </c>
      <c r="AR56" s="5">
        <v>0.53842064999999995</v>
      </c>
      <c r="AS56" s="5">
        <v>0.53661780999999997</v>
      </c>
      <c r="AT56" s="5">
        <v>0.53978601000000004</v>
      </c>
      <c r="AU56" s="5">
        <v>0.53842572</v>
      </c>
      <c r="AV56" s="5">
        <v>0.53974630999999995</v>
      </c>
      <c r="AW56" s="5">
        <v>0.53713089999999997</v>
      </c>
      <c r="AX56" s="5">
        <v>0.54675266</v>
      </c>
      <c r="AY56" s="5">
        <v>0.54688294999999998</v>
      </c>
      <c r="AZ56" s="5">
        <v>0.54951817999999997</v>
      </c>
      <c r="BA56" s="5">
        <v>0.54652818000000003</v>
      </c>
      <c r="BB56" s="5">
        <v>0.84614842999999995</v>
      </c>
      <c r="BC56" s="5">
        <v>0.84485869000000002</v>
      </c>
      <c r="BD56" s="5">
        <v>1</v>
      </c>
      <c r="BE56" s="5">
        <v>0.99166719999999997</v>
      </c>
      <c r="BF56" s="5">
        <v>0.79148231999999996</v>
      </c>
      <c r="BG56" s="5">
        <v>0.73055230999999998</v>
      </c>
      <c r="BH56" s="5">
        <v>0.73500796000000002</v>
      </c>
      <c r="BI56" s="5">
        <v>0.73536449999999998</v>
      </c>
      <c r="BJ56" s="5">
        <v>0.73429096000000005</v>
      </c>
      <c r="BK56" s="5">
        <v>0.73089976999999995</v>
      </c>
      <c r="BL56" s="5">
        <v>0.73655075999999997</v>
      </c>
      <c r="BM56" s="5">
        <v>0.67039086999999997</v>
      </c>
      <c r="BN56" s="5">
        <v>0.66734039999999994</v>
      </c>
      <c r="BO56" s="5">
        <v>0.66563066000000004</v>
      </c>
      <c r="BP56" s="5">
        <v>0.66614706000000001</v>
      </c>
      <c r="BQ56" s="5">
        <v>0.66880245999999999</v>
      </c>
      <c r="BR56" s="5">
        <v>0.66770423999999995</v>
      </c>
      <c r="BS56" s="5">
        <v>0.67616874999999999</v>
      </c>
      <c r="BT56" s="5">
        <v>0.66852705000000001</v>
      </c>
      <c r="BU56" s="5">
        <v>0.66380956000000002</v>
      </c>
      <c r="BV56" s="5">
        <v>0.57647137000000004</v>
      </c>
      <c r="BW56" s="5">
        <v>0.57621376999999996</v>
      </c>
      <c r="BX56" s="5">
        <v>0.57342733999999995</v>
      </c>
      <c r="BY56" s="5">
        <v>0.57603362999999996</v>
      </c>
      <c r="BZ56" s="5">
        <v>0.58235612999999997</v>
      </c>
      <c r="CA56" s="5">
        <v>0.57681870000000002</v>
      </c>
      <c r="CB56" s="5">
        <v>0.57807723</v>
      </c>
      <c r="CC56" s="5">
        <v>0.59097975999999997</v>
      </c>
      <c r="CD56" s="5">
        <v>0.58142008000000001</v>
      </c>
      <c r="CE56" s="5">
        <v>0.59464647999999998</v>
      </c>
      <c r="CF56" s="5">
        <v>0.57458805999999996</v>
      </c>
      <c r="CG56" s="5">
        <v>0.57977102000000003</v>
      </c>
      <c r="CH56" s="5">
        <v>0.57995326000000003</v>
      </c>
      <c r="CI56" s="5">
        <v>0.58037844000000005</v>
      </c>
      <c r="CJ56" s="5">
        <v>0.58520508000000004</v>
      </c>
      <c r="CK56" s="5">
        <v>0.58624246999999996</v>
      </c>
      <c r="CL56" s="5">
        <v>0.60002606000000003</v>
      </c>
      <c r="CM56" s="5">
        <v>0.58644065999999995</v>
      </c>
      <c r="CN56" s="5">
        <v>0.58137974000000003</v>
      </c>
      <c r="CO56" s="5">
        <v>0.57505923999999997</v>
      </c>
      <c r="CP56" s="5">
        <v>0.57393791000000005</v>
      </c>
      <c r="CQ56" s="5">
        <v>0.57696429000000005</v>
      </c>
      <c r="CR56" s="5">
        <v>0.57475544999999995</v>
      </c>
      <c r="CS56" s="5">
        <v>0.58211663999999996</v>
      </c>
      <c r="CT56" s="5">
        <v>0.58550588000000003</v>
      </c>
      <c r="CU56" s="5">
        <v>0.58866198000000003</v>
      </c>
      <c r="CV56" s="5">
        <v>0.55504408000000005</v>
      </c>
      <c r="CW56" s="5">
        <v>0.55524375999999998</v>
      </c>
      <c r="CX56" s="5">
        <v>0.55651846000000005</v>
      </c>
      <c r="CY56" s="5">
        <v>0.55554420000000004</v>
      </c>
      <c r="CZ56" s="5">
        <v>0.55471022999999997</v>
      </c>
      <c r="DA56" s="5">
        <v>0.55937817000000001</v>
      </c>
      <c r="DB56" s="5">
        <v>0.55742119999999995</v>
      </c>
      <c r="DC56" s="5">
        <v>0.55701425000000004</v>
      </c>
      <c r="DD56" s="5">
        <v>0.56883503000000002</v>
      </c>
      <c r="DE56" s="5">
        <v>0.56109785999999995</v>
      </c>
      <c r="DF56" s="5">
        <v>0.56417949000000001</v>
      </c>
      <c r="DG56" s="5">
        <v>0.55819412000000002</v>
      </c>
      <c r="DH56" s="5">
        <v>0.55004182000000001</v>
      </c>
      <c r="DI56" s="5">
        <v>0.55100773000000003</v>
      </c>
      <c r="DJ56" s="5">
        <v>0.54947203</v>
      </c>
      <c r="DK56" s="5">
        <v>0.55151490000000003</v>
      </c>
      <c r="DL56" s="5">
        <v>0.54951550000000005</v>
      </c>
      <c r="DM56" s="5">
        <v>0.55155991999999998</v>
      </c>
      <c r="DN56" s="5">
        <v>0.55353660999999998</v>
      </c>
      <c r="DO56" s="5">
        <v>0.55686815000000001</v>
      </c>
      <c r="DP56" s="5">
        <v>0.55776303999999999</v>
      </c>
      <c r="DQ56" s="5">
        <v>0.55667025999999997</v>
      </c>
      <c r="DR56" s="5">
        <v>0.55700667000000004</v>
      </c>
      <c r="DS56" s="5">
        <v>0.54314028999999997</v>
      </c>
      <c r="DT56" s="5">
        <v>0.54285015999999997</v>
      </c>
      <c r="DU56" s="5">
        <v>0.54262560000000004</v>
      </c>
      <c r="DV56" s="5">
        <v>0.53801803000000004</v>
      </c>
      <c r="DW56" s="5">
        <v>0.54534448000000002</v>
      </c>
      <c r="DX56" s="5">
        <v>0.54530248999999997</v>
      </c>
      <c r="DY56" s="5">
        <v>0.54520564999999999</v>
      </c>
      <c r="DZ56" s="5">
        <v>0.54042060999999997</v>
      </c>
      <c r="EA56" s="5">
        <v>0.54353892999999998</v>
      </c>
      <c r="EB56" s="5">
        <v>0.54015051999999997</v>
      </c>
      <c r="EC56" s="5">
        <v>0.54442628000000004</v>
      </c>
      <c r="ED56" s="5">
        <v>0.54487724999999998</v>
      </c>
      <c r="EE56" s="5">
        <v>0.54724634999999999</v>
      </c>
    </row>
    <row r="57" spans="1:135">
      <c r="A57" s="2" t="s">
        <v>55</v>
      </c>
      <c r="B57" s="5">
        <v>0.53723061999999999</v>
      </c>
      <c r="C57" s="5">
        <v>0.53590817999999996</v>
      </c>
      <c r="D57" s="5">
        <v>0.53493413000000001</v>
      </c>
      <c r="E57" s="5">
        <v>0.53691195000000003</v>
      </c>
      <c r="F57" s="5">
        <v>0.53464047999999997</v>
      </c>
      <c r="G57" s="5">
        <v>0.53388455999999995</v>
      </c>
      <c r="H57" s="5">
        <v>0.53709583999999999</v>
      </c>
      <c r="I57" s="5">
        <v>0.53840902000000002</v>
      </c>
      <c r="J57" s="5">
        <v>0.53881411000000001</v>
      </c>
      <c r="K57" s="5">
        <v>0.53857504</v>
      </c>
      <c r="L57" s="5">
        <v>0.53909229999999997</v>
      </c>
      <c r="M57" s="5">
        <v>0.53885128999999998</v>
      </c>
      <c r="N57" s="5">
        <v>0.54094949999999997</v>
      </c>
      <c r="O57" s="5">
        <v>0.53918263</v>
      </c>
      <c r="P57" s="5">
        <v>0.53976261000000003</v>
      </c>
      <c r="Q57" s="5">
        <v>0.54115526999999997</v>
      </c>
      <c r="R57" s="5">
        <v>0.54174853000000001</v>
      </c>
      <c r="S57" s="5">
        <v>0.54062074000000004</v>
      </c>
      <c r="T57" s="5">
        <v>0.53784231000000005</v>
      </c>
      <c r="U57" s="5">
        <v>0.54764628000000004</v>
      </c>
      <c r="V57" s="5">
        <v>0.53819128999999999</v>
      </c>
      <c r="W57" s="5">
        <v>0.53752005999999997</v>
      </c>
      <c r="X57" s="5">
        <v>0.53891416999999997</v>
      </c>
      <c r="Y57" s="5">
        <v>0.53878756000000005</v>
      </c>
      <c r="Z57" s="5">
        <v>0.53858094000000001</v>
      </c>
      <c r="AA57" s="5">
        <v>0.53746446999999997</v>
      </c>
      <c r="AB57" s="5">
        <v>0.53757686000000005</v>
      </c>
      <c r="AC57" s="5">
        <v>0.54100603000000003</v>
      </c>
      <c r="AD57" s="5">
        <v>0.54179796999999996</v>
      </c>
      <c r="AE57" s="5">
        <v>0.54521125999999998</v>
      </c>
      <c r="AF57" s="5">
        <v>0.54606498999999997</v>
      </c>
      <c r="AG57" s="5">
        <v>0.53879378</v>
      </c>
      <c r="AH57" s="5">
        <v>0.54098038999999998</v>
      </c>
      <c r="AI57" s="5">
        <v>0.54157527999999999</v>
      </c>
      <c r="AJ57" s="5">
        <v>0.52959402</v>
      </c>
      <c r="AK57" s="5">
        <v>0.53754701999999999</v>
      </c>
      <c r="AL57" s="5">
        <v>0.53712607000000001</v>
      </c>
      <c r="AM57" s="5">
        <v>0.53330725999999995</v>
      </c>
      <c r="AN57" s="5">
        <v>0.53749670000000005</v>
      </c>
      <c r="AO57" s="5">
        <v>0.53504757999999997</v>
      </c>
      <c r="AP57" s="5">
        <v>0.53453013000000005</v>
      </c>
      <c r="AQ57" s="5">
        <v>0.53247350000000004</v>
      </c>
      <c r="AR57" s="5">
        <v>0.54111613999999997</v>
      </c>
      <c r="AS57" s="5">
        <v>0.54187240000000003</v>
      </c>
      <c r="AT57" s="5">
        <v>0.54283333</v>
      </c>
      <c r="AU57" s="5">
        <v>0.54266395999999995</v>
      </c>
      <c r="AV57" s="5">
        <v>0.54400645999999997</v>
      </c>
      <c r="AW57" s="5">
        <v>0.54206087000000003</v>
      </c>
      <c r="AX57" s="5">
        <v>0.55030891000000004</v>
      </c>
      <c r="AY57" s="5">
        <v>0.54961947</v>
      </c>
      <c r="AZ57" s="5">
        <v>0.55209832999999997</v>
      </c>
      <c r="BA57" s="5">
        <v>0.54905112</v>
      </c>
      <c r="BB57" s="5">
        <v>0.84461315999999997</v>
      </c>
      <c r="BC57" s="5">
        <v>0.84535875000000005</v>
      </c>
      <c r="BD57" s="5">
        <v>0.99166719999999997</v>
      </c>
      <c r="BE57" s="5">
        <v>1</v>
      </c>
      <c r="BF57" s="5">
        <v>0.79006164999999995</v>
      </c>
      <c r="BG57" s="5">
        <v>0.73107034999999998</v>
      </c>
      <c r="BH57" s="5">
        <v>0.73513245999999999</v>
      </c>
      <c r="BI57" s="5">
        <v>0.73362015999999997</v>
      </c>
      <c r="BJ57" s="5">
        <v>0.73328652999999999</v>
      </c>
      <c r="BK57" s="5">
        <v>0.73207597000000002</v>
      </c>
      <c r="BL57" s="5">
        <v>0.73443020999999997</v>
      </c>
      <c r="BM57" s="5">
        <v>0.67116624999999996</v>
      </c>
      <c r="BN57" s="5">
        <v>0.66802262000000001</v>
      </c>
      <c r="BO57" s="5">
        <v>0.66803007000000003</v>
      </c>
      <c r="BP57" s="5">
        <v>0.66613069000000003</v>
      </c>
      <c r="BQ57" s="5">
        <v>0.66836110999999998</v>
      </c>
      <c r="BR57" s="5">
        <v>0.66760562999999995</v>
      </c>
      <c r="BS57" s="5">
        <v>0.67716412000000004</v>
      </c>
      <c r="BT57" s="5">
        <v>0.66857997999999996</v>
      </c>
      <c r="BU57" s="5">
        <v>0.66713248999999997</v>
      </c>
      <c r="BV57" s="5">
        <v>0.57832055999999998</v>
      </c>
      <c r="BW57" s="5">
        <v>0.57918367000000004</v>
      </c>
      <c r="BX57" s="5">
        <v>0.57446226</v>
      </c>
      <c r="BY57" s="5">
        <v>0.57930371999999997</v>
      </c>
      <c r="BZ57" s="5">
        <v>0.58452767000000005</v>
      </c>
      <c r="CA57" s="5">
        <v>0.58069475999999998</v>
      </c>
      <c r="CB57" s="5">
        <v>0.58086241000000005</v>
      </c>
      <c r="CC57" s="5">
        <v>0.59219348999999999</v>
      </c>
      <c r="CD57" s="5">
        <v>0.58433155000000003</v>
      </c>
      <c r="CE57" s="5">
        <v>0.59888889000000001</v>
      </c>
      <c r="CF57" s="5">
        <v>0.57636416000000001</v>
      </c>
      <c r="CG57" s="5">
        <v>0.58244733999999998</v>
      </c>
      <c r="CH57" s="5">
        <v>0.58258529000000003</v>
      </c>
      <c r="CI57" s="5">
        <v>0.58297122999999995</v>
      </c>
      <c r="CJ57" s="5">
        <v>0.58706338999999996</v>
      </c>
      <c r="CK57" s="5">
        <v>0.58790065000000002</v>
      </c>
      <c r="CL57" s="5">
        <v>0.60328585999999995</v>
      </c>
      <c r="CM57" s="5">
        <v>0.58841900999999996</v>
      </c>
      <c r="CN57" s="5">
        <v>0.58326756000000002</v>
      </c>
      <c r="CO57" s="5">
        <v>0.57679988999999998</v>
      </c>
      <c r="CP57" s="5">
        <v>0.57777027999999997</v>
      </c>
      <c r="CQ57" s="5">
        <v>0.57797184000000001</v>
      </c>
      <c r="CR57" s="5">
        <v>0.57652298000000002</v>
      </c>
      <c r="CS57" s="5">
        <v>0.58403243999999999</v>
      </c>
      <c r="CT57" s="5">
        <v>0.58714173000000003</v>
      </c>
      <c r="CU57" s="5">
        <v>0.59083105000000002</v>
      </c>
      <c r="CV57" s="5">
        <v>0.55790978000000002</v>
      </c>
      <c r="CW57" s="5">
        <v>0.55891230000000003</v>
      </c>
      <c r="CX57" s="5">
        <v>0.56001000000000001</v>
      </c>
      <c r="CY57" s="5">
        <v>0.55806250000000002</v>
      </c>
      <c r="CZ57" s="5">
        <v>0.55851554999999997</v>
      </c>
      <c r="DA57" s="5">
        <v>0.55862833999999995</v>
      </c>
      <c r="DB57" s="5">
        <v>0.56096022999999995</v>
      </c>
      <c r="DC57" s="5">
        <v>0.56095112000000003</v>
      </c>
      <c r="DD57" s="5">
        <v>0.57498117999999998</v>
      </c>
      <c r="DE57" s="5">
        <v>0.56399906</v>
      </c>
      <c r="DF57" s="5">
        <v>0.56557142999999999</v>
      </c>
      <c r="DG57" s="5">
        <v>0.56073687999999999</v>
      </c>
      <c r="DH57" s="5">
        <v>0.55368558000000001</v>
      </c>
      <c r="DI57" s="5">
        <v>0.55488930000000003</v>
      </c>
      <c r="DJ57" s="5">
        <v>0.55298506999999997</v>
      </c>
      <c r="DK57" s="5">
        <v>0.55397023999999995</v>
      </c>
      <c r="DL57" s="5">
        <v>0.55062856999999998</v>
      </c>
      <c r="DM57" s="5">
        <v>0.55255613999999997</v>
      </c>
      <c r="DN57" s="5">
        <v>0.55320630999999998</v>
      </c>
      <c r="DO57" s="5">
        <v>0.55946298999999999</v>
      </c>
      <c r="DP57" s="5">
        <v>0.55994290000000002</v>
      </c>
      <c r="DQ57" s="5">
        <v>0.55887030999999998</v>
      </c>
      <c r="DR57" s="5">
        <v>0.55912788999999996</v>
      </c>
      <c r="DS57" s="5">
        <v>0.54594335999999999</v>
      </c>
      <c r="DT57" s="5">
        <v>0.54529355000000002</v>
      </c>
      <c r="DU57" s="5">
        <v>0.54498161000000001</v>
      </c>
      <c r="DV57" s="5">
        <v>0.54048057000000005</v>
      </c>
      <c r="DW57" s="5">
        <v>0.54799407</v>
      </c>
      <c r="DX57" s="5">
        <v>0.54769796999999998</v>
      </c>
      <c r="DY57" s="5">
        <v>0.54791780999999995</v>
      </c>
      <c r="DZ57" s="5">
        <v>0.54350456999999996</v>
      </c>
      <c r="EA57" s="5">
        <v>0.54739587999999995</v>
      </c>
      <c r="EB57" s="5">
        <v>0.54414556000000003</v>
      </c>
      <c r="EC57" s="5">
        <v>0.54744645999999997</v>
      </c>
      <c r="ED57" s="5">
        <v>0.54783037000000001</v>
      </c>
      <c r="EE57" s="5">
        <v>0.54984516000000005</v>
      </c>
    </row>
    <row r="58" spans="1:135">
      <c r="A58" s="2" t="s">
        <v>56</v>
      </c>
      <c r="B58" s="5">
        <v>0.53392909</v>
      </c>
      <c r="C58" s="5">
        <v>0.53140575999999995</v>
      </c>
      <c r="D58" s="5">
        <v>0.53156499000000001</v>
      </c>
      <c r="E58" s="5">
        <v>0.53361859</v>
      </c>
      <c r="F58" s="5">
        <v>0.53155057000000006</v>
      </c>
      <c r="G58" s="5">
        <v>0.53104143000000004</v>
      </c>
      <c r="H58" s="5">
        <v>0.53328492000000005</v>
      </c>
      <c r="I58" s="5">
        <v>0.53362167999999999</v>
      </c>
      <c r="J58" s="5">
        <v>0.53361630999999998</v>
      </c>
      <c r="K58" s="5">
        <v>0.53342953999999998</v>
      </c>
      <c r="L58" s="5">
        <v>0.53404521000000005</v>
      </c>
      <c r="M58" s="5">
        <v>0.53481643000000001</v>
      </c>
      <c r="N58" s="5">
        <v>0.53655547000000003</v>
      </c>
      <c r="O58" s="5">
        <v>0.53353899000000005</v>
      </c>
      <c r="P58" s="5">
        <v>0.53378124999999998</v>
      </c>
      <c r="Q58" s="5">
        <v>0.53474306000000005</v>
      </c>
      <c r="R58" s="5">
        <v>0.53495404999999996</v>
      </c>
      <c r="S58" s="5">
        <v>0.53453596000000003</v>
      </c>
      <c r="T58" s="5">
        <v>0.53499037000000005</v>
      </c>
      <c r="U58" s="5">
        <v>0.53975795000000004</v>
      </c>
      <c r="V58" s="5">
        <v>0.53433936000000004</v>
      </c>
      <c r="W58" s="5">
        <v>0.53367503999999999</v>
      </c>
      <c r="X58" s="5">
        <v>0.53464151999999998</v>
      </c>
      <c r="Y58" s="5">
        <v>0.53391376999999995</v>
      </c>
      <c r="Z58" s="5">
        <v>0.53361477999999996</v>
      </c>
      <c r="AA58" s="5">
        <v>0.53390755999999995</v>
      </c>
      <c r="AB58" s="5">
        <v>0.53264025000000004</v>
      </c>
      <c r="AC58" s="5">
        <v>0.53610283999999997</v>
      </c>
      <c r="AD58" s="5">
        <v>0.53511003999999995</v>
      </c>
      <c r="AE58" s="5">
        <v>0.53536518</v>
      </c>
      <c r="AF58" s="5">
        <v>0.53699929999999996</v>
      </c>
      <c r="AG58" s="5">
        <v>0.53297496</v>
      </c>
      <c r="AH58" s="5">
        <v>0.53584703</v>
      </c>
      <c r="AI58" s="5">
        <v>0.53980965000000003</v>
      </c>
      <c r="AJ58" s="5">
        <v>0.52783760000000002</v>
      </c>
      <c r="AK58" s="5">
        <v>0.53505999999999998</v>
      </c>
      <c r="AL58" s="5">
        <v>0.53640080000000001</v>
      </c>
      <c r="AM58" s="5">
        <v>0.53111129999999995</v>
      </c>
      <c r="AN58" s="5">
        <v>0.53464595999999998</v>
      </c>
      <c r="AO58" s="5">
        <v>0.53253501000000003</v>
      </c>
      <c r="AP58" s="5">
        <v>0.53178910999999995</v>
      </c>
      <c r="AQ58" s="5">
        <v>0.53343216000000004</v>
      </c>
      <c r="AR58" s="5">
        <v>0.54019068000000003</v>
      </c>
      <c r="AS58" s="5">
        <v>0.53746015999999996</v>
      </c>
      <c r="AT58" s="5">
        <v>0.53738377999999998</v>
      </c>
      <c r="AU58" s="5">
        <v>0.54010413999999995</v>
      </c>
      <c r="AV58" s="5">
        <v>0.54045781999999998</v>
      </c>
      <c r="AW58" s="5">
        <v>0.53827106000000002</v>
      </c>
      <c r="AX58" s="5">
        <v>0.54806999000000001</v>
      </c>
      <c r="AY58" s="5">
        <v>0.54768956000000002</v>
      </c>
      <c r="AZ58" s="5">
        <v>0.54779111999999996</v>
      </c>
      <c r="BA58" s="5">
        <v>0.54459338999999996</v>
      </c>
      <c r="BB58" s="5">
        <v>0.78598990000000002</v>
      </c>
      <c r="BC58" s="5">
        <v>0.78612123</v>
      </c>
      <c r="BD58" s="5">
        <v>0.79148231999999996</v>
      </c>
      <c r="BE58" s="5">
        <v>0.79006164999999995</v>
      </c>
      <c r="BF58" s="5">
        <v>1</v>
      </c>
      <c r="BG58" s="5">
        <v>0.72452384999999997</v>
      </c>
      <c r="BH58" s="5">
        <v>0.72475387000000002</v>
      </c>
      <c r="BI58" s="5">
        <v>0.72493131</v>
      </c>
      <c r="BJ58" s="5">
        <v>0.72395281</v>
      </c>
      <c r="BK58" s="5">
        <v>0.72183653000000003</v>
      </c>
      <c r="BL58" s="5">
        <v>0.72471445999999995</v>
      </c>
      <c r="BM58" s="5">
        <v>0.66662681999999995</v>
      </c>
      <c r="BN58" s="5">
        <v>0.66480267999999998</v>
      </c>
      <c r="BO58" s="5">
        <v>0.66642270000000003</v>
      </c>
      <c r="BP58" s="5">
        <v>0.66437053999999995</v>
      </c>
      <c r="BQ58" s="5">
        <v>0.66390651000000001</v>
      </c>
      <c r="BR58" s="5">
        <v>0.66420778999999996</v>
      </c>
      <c r="BS58" s="5">
        <v>0.67516313999999999</v>
      </c>
      <c r="BT58" s="5">
        <v>0.66517636000000002</v>
      </c>
      <c r="BU58" s="5">
        <v>0.66321052999999996</v>
      </c>
      <c r="BV58" s="5">
        <v>0.57670494000000005</v>
      </c>
      <c r="BW58" s="5">
        <v>0.57952305999999998</v>
      </c>
      <c r="BX58" s="5">
        <v>0.57486188999999999</v>
      </c>
      <c r="BY58" s="5">
        <v>0.57789007000000003</v>
      </c>
      <c r="BZ58" s="5">
        <v>0.58174515000000004</v>
      </c>
      <c r="CA58" s="5">
        <v>0.57500333999999997</v>
      </c>
      <c r="CB58" s="5">
        <v>0.57872045000000005</v>
      </c>
      <c r="CC58" s="5">
        <v>0.59267784999999995</v>
      </c>
      <c r="CD58" s="5">
        <v>0.58066203000000005</v>
      </c>
      <c r="CE58" s="5">
        <v>0.59597568000000001</v>
      </c>
      <c r="CF58" s="5">
        <v>0.57345005999999998</v>
      </c>
      <c r="CG58" s="5">
        <v>0.57916632000000001</v>
      </c>
      <c r="CH58" s="5">
        <v>0.58198274000000005</v>
      </c>
      <c r="CI58" s="5">
        <v>0.57812989999999997</v>
      </c>
      <c r="CJ58" s="5">
        <v>0.58505510000000005</v>
      </c>
      <c r="CK58" s="5">
        <v>0.58694893000000004</v>
      </c>
      <c r="CL58" s="5">
        <v>0.60086346000000002</v>
      </c>
      <c r="CM58" s="5">
        <v>0.58377813000000001</v>
      </c>
      <c r="CN58" s="5">
        <v>0.58105773000000005</v>
      </c>
      <c r="CO58" s="5">
        <v>0.57386550000000003</v>
      </c>
      <c r="CP58" s="5">
        <v>0.57717439000000004</v>
      </c>
      <c r="CQ58" s="5">
        <v>0.57528643999999995</v>
      </c>
      <c r="CR58" s="5">
        <v>0.57209642000000005</v>
      </c>
      <c r="CS58" s="5">
        <v>0.58309803000000004</v>
      </c>
      <c r="CT58" s="5">
        <v>0.58484460999999999</v>
      </c>
      <c r="CU58" s="5">
        <v>0.58876015000000004</v>
      </c>
      <c r="CV58" s="5">
        <v>0.55944631</v>
      </c>
      <c r="CW58" s="5">
        <v>0.55891526999999996</v>
      </c>
      <c r="CX58" s="5">
        <v>0.55700000000000005</v>
      </c>
      <c r="CY58" s="5">
        <v>0.55694436999999997</v>
      </c>
      <c r="CZ58" s="5">
        <v>0.55723882000000002</v>
      </c>
      <c r="DA58" s="5">
        <v>0.55908420999999997</v>
      </c>
      <c r="DB58" s="5">
        <v>0.56105833000000005</v>
      </c>
      <c r="DC58" s="5">
        <v>0.55701142000000003</v>
      </c>
      <c r="DD58" s="5">
        <v>0.56890863000000003</v>
      </c>
      <c r="DE58" s="5">
        <v>0.56122908999999999</v>
      </c>
      <c r="DF58" s="5">
        <v>0.56606789999999996</v>
      </c>
      <c r="DG58" s="5">
        <v>0.55976077000000002</v>
      </c>
      <c r="DH58" s="5">
        <v>0.55053982000000001</v>
      </c>
      <c r="DI58" s="5">
        <v>0.55050169000000004</v>
      </c>
      <c r="DJ58" s="5">
        <v>0.55006529000000004</v>
      </c>
      <c r="DK58" s="5">
        <v>0.55233734000000001</v>
      </c>
      <c r="DL58" s="5">
        <v>0.55050723000000001</v>
      </c>
      <c r="DM58" s="5">
        <v>0.55115612999999997</v>
      </c>
      <c r="DN58" s="5">
        <v>0.55543233999999997</v>
      </c>
      <c r="DO58" s="5">
        <v>0.55906405000000003</v>
      </c>
      <c r="DP58" s="5">
        <v>0.55908944999999999</v>
      </c>
      <c r="DQ58" s="5">
        <v>0.56051470999999997</v>
      </c>
      <c r="DR58" s="5">
        <v>0.55966868999999997</v>
      </c>
      <c r="DS58" s="5">
        <v>0.54366245999999996</v>
      </c>
      <c r="DT58" s="5">
        <v>0.54419284999999995</v>
      </c>
      <c r="DU58" s="5">
        <v>0.54398594</v>
      </c>
      <c r="DV58" s="5">
        <v>0.54056868999999996</v>
      </c>
      <c r="DW58" s="5">
        <v>0.54717705000000005</v>
      </c>
      <c r="DX58" s="5">
        <v>0.54731735000000004</v>
      </c>
      <c r="DY58" s="5">
        <v>0.54763713000000003</v>
      </c>
      <c r="DZ58" s="5">
        <v>0.54216666999999996</v>
      </c>
      <c r="EA58" s="5">
        <v>0.54507645999999998</v>
      </c>
      <c r="EB58" s="5">
        <v>0.54243423000000002</v>
      </c>
      <c r="EC58" s="5">
        <v>0.54640449000000002</v>
      </c>
      <c r="ED58" s="5">
        <v>0.54648741000000001</v>
      </c>
      <c r="EE58" s="5">
        <v>0.55055008000000005</v>
      </c>
    </row>
    <row r="59" spans="1:135">
      <c r="A59" s="2" t="s">
        <v>57</v>
      </c>
      <c r="B59" s="5">
        <v>0.53448158000000001</v>
      </c>
      <c r="C59" s="5">
        <v>0.53229369999999998</v>
      </c>
      <c r="D59" s="5">
        <v>0.53198652999999996</v>
      </c>
      <c r="E59" s="5">
        <v>0.53414012</v>
      </c>
      <c r="F59" s="5">
        <v>0.53255021999999996</v>
      </c>
      <c r="G59" s="5">
        <v>0.53371983000000001</v>
      </c>
      <c r="H59" s="5">
        <v>0.53468768</v>
      </c>
      <c r="I59" s="5">
        <v>0.53445350999999996</v>
      </c>
      <c r="J59" s="5">
        <v>0.53485921999999997</v>
      </c>
      <c r="K59" s="5">
        <v>0.53556685000000004</v>
      </c>
      <c r="L59" s="5">
        <v>0.53546923000000002</v>
      </c>
      <c r="M59" s="5">
        <v>0.53636812</v>
      </c>
      <c r="N59" s="5">
        <v>0.53821428999999998</v>
      </c>
      <c r="O59" s="5">
        <v>0.53568174999999996</v>
      </c>
      <c r="P59" s="5">
        <v>0.53585481999999995</v>
      </c>
      <c r="Q59" s="5">
        <v>0.53377379000000003</v>
      </c>
      <c r="R59" s="5">
        <v>0.53486283999999995</v>
      </c>
      <c r="S59" s="5">
        <v>0.53403467000000004</v>
      </c>
      <c r="T59" s="5">
        <v>0.53467410999999998</v>
      </c>
      <c r="U59" s="5">
        <v>0.54070689999999999</v>
      </c>
      <c r="V59" s="5">
        <v>0.53400364</v>
      </c>
      <c r="W59" s="5">
        <v>0.53452040999999995</v>
      </c>
      <c r="X59" s="5">
        <v>0.53437226000000004</v>
      </c>
      <c r="Y59" s="5">
        <v>0.53384323</v>
      </c>
      <c r="Z59" s="5">
        <v>0.53427360000000002</v>
      </c>
      <c r="AA59" s="5">
        <v>0.53337153999999998</v>
      </c>
      <c r="AB59" s="5">
        <v>0.53471009999999997</v>
      </c>
      <c r="AC59" s="5">
        <v>0.53681062000000002</v>
      </c>
      <c r="AD59" s="5">
        <v>0.53469348000000005</v>
      </c>
      <c r="AE59" s="5">
        <v>0.53552316</v>
      </c>
      <c r="AF59" s="5">
        <v>0.53685603999999998</v>
      </c>
      <c r="AG59" s="5">
        <v>0.53337710999999999</v>
      </c>
      <c r="AH59" s="5">
        <v>0.53525392999999999</v>
      </c>
      <c r="AI59" s="5">
        <v>0.53859771999999995</v>
      </c>
      <c r="AJ59" s="5">
        <v>0.52573462999999998</v>
      </c>
      <c r="AK59" s="5">
        <v>0.53316750000000002</v>
      </c>
      <c r="AL59" s="5">
        <v>0.53623262999999999</v>
      </c>
      <c r="AM59" s="5">
        <v>0.53039828</v>
      </c>
      <c r="AN59" s="5">
        <v>0.53482737000000002</v>
      </c>
      <c r="AO59" s="5">
        <v>0.53255282999999998</v>
      </c>
      <c r="AP59" s="5">
        <v>0.53206801000000004</v>
      </c>
      <c r="AQ59" s="5">
        <v>0.53133863000000003</v>
      </c>
      <c r="AR59" s="5">
        <v>0.53772580999999997</v>
      </c>
      <c r="AS59" s="5">
        <v>0.53864007999999997</v>
      </c>
      <c r="AT59" s="5">
        <v>0.53673755000000001</v>
      </c>
      <c r="AU59" s="5">
        <v>0.53801231000000005</v>
      </c>
      <c r="AV59" s="5">
        <v>0.53788970999999997</v>
      </c>
      <c r="AW59" s="5">
        <v>0.53759188999999996</v>
      </c>
      <c r="AX59" s="5">
        <v>0.54679842000000001</v>
      </c>
      <c r="AY59" s="5">
        <v>0.54634621000000005</v>
      </c>
      <c r="AZ59" s="5">
        <v>0.54588859999999995</v>
      </c>
      <c r="BA59" s="5">
        <v>0.54457513000000002</v>
      </c>
      <c r="BB59" s="5">
        <v>0.72678524</v>
      </c>
      <c r="BC59" s="5">
        <v>0.72641454999999999</v>
      </c>
      <c r="BD59" s="5">
        <v>0.73055230999999998</v>
      </c>
      <c r="BE59" s="5">
        <v>0.73107034999999998</v>
      </c>
      <c r="BF59" s="5">
        <v>0.72452384999999997</v>
      </c>
      <c r="BG59" s="5">
        <v>1</v>
      </c>
      <c r="BH59" s="5">
        <v>0.71813945999999995</v>
      </c>
      <c r="BI59" s="5">
        <v>0.72067369000000003</v>
      </c>
      <c r="BJ59" s="5">
        <v>0.71509343999999997</v>
      </c>
      <c r="BK59" s="5">
        <v>0.71268160999999997</v>
      </c>
      <c r="BL59" s="5">
        <v>0.71613355000000001</v>
      </c>
      <c r="BM59" s="5">
        <v>0.6569952</v>
      </c>
      <c r="BN59" s="5">
        <v>0.65642568000000001</v>
      </c>
      <c r="BO59" s="5">
        <v>0.65736430000000001</v>
      </c>
      <c r="BP59" s="5">
        <v>0.65495798999999999</v>
      </c>
      <c r="BQ59" s="5">
        <v>0.65677275999999996</v>
      </c>
      <c r="BR59" s="5">
        <v>0.65650739999999996</v>
      </c>
      <c r="BS59" s="5">
        <v>0.66476749000000002</v>
      </c>
      <c r="BT59" s="5">
        <v>0.65865487</v>
      </c>
      <c r="BU59" s="5">
        <v>0.65884357999999998</v>
      </c>
      <c r="BV59" s="5">
        <v>0.57280372999999996</v>
      </c>
      <c r="BW59" s="5">
        <v>0.57444525000000002</v>
      </c>
      <c r="BX59" s="5">
        <v>0.57102673000000004</v>
      </c>
      <c r="BY59" s="5">
        <v>0.57261812000000001</v>
      </c>
      <c r="BZ59" s="5">
        <v>0.57764399</v>
      </c>
      <c r="CA59" s="5">
        <v>0.57078092999999996</v>
      </c>
      <c r="CB59" s="5">
        <v>0.57740833000000003</v>
      </c>
      <c r="CC59" s="5">
        <v>0.59216837</v>
      </c>
      <c r="CD59" s="5">
        <v>0.58138374999999998</v>
      </c>
      <c r="CE59" s="5">
        <v>0.59485178000000005</v>
      </c>
      <c r="CF59" s="5">
        <v>0.57490993000000001</v>
      </c>
      <c r="CG59" s="5">
        <v>0.57915927</v>
      </c>
      <c r="CH59" s="5">
        <v>0.57956832000000003</v>
      </c>
      <c r="CI59" s="5">
        <v>0.57744030999999996</v>
      </c>
      <c r="CJ59" s="5">
        <v>0.58358712999999995</v>
      </c>
      <c r="CK59" s="5">
        <v>0.58462990999999997</v>
      </c>
      <c r="CL59" s="5">
        <v>0.59858073999999994</v>
      </c>
      <c r="CM59" s="5">
        <v>0.58376749999999999</v>
      </c>
      <c r="CN59" s="5">
        <v>0.57884314000000003</v>
      </c>
      <c r="CO59" s="5">
        <v>0.57040148000000002</v>
      </c>
      <c r="CP59" s="5">
        <v>0.57118818999999998</v>
      </c>
      <c r="CQ59" s="5">
        <v>0.57134024999999999</v>
      </c>
      <c r="CR59" s="5">
        <v>0.57012468000000005</v>
      </c>
      <c r="CS59" s="5">
        <v>0.58089270000000004</v>
      </c>
      <c r="CT59" s="5">
        <v>0.58157415999999995</v>
      </c>
      <c r="CU59" s="5">
        <v>0.58484391999999996</v>
      </c>
      <c r="CV59" s="5">
        <v>0.55549936</v>
      </c>
      <c r="CW59" s="5">
        <v>0.55470447000000001</v>
      </c>
      <c r="CX59" s="5">
        <v>0.55402150999999999</v>
      </c>
      <c r="CY59" s="5">
        <v>0.55443989000000005</v>
      </c>
      <c r="CZ59" s="5">
        <v>0.55604262999999998</v>
      </c>
      <c r="DA59" s="5">
        <v>0.55885417000000004</v>
      </c>
      <c r="DB59" s="5">
        <v>0.56222161999999998</v>
      </c>
      <c r="DC59" s="5">
        <v>0.55441094000000002</v>
      </c>
      <c r="DD59" s="5">
        <v>0.57462168999999996</v>
      </c>
      <c r="DE59" s="5">
        <v>0.56053213999999996</v>
      </c>
      <c r="DF59" s="5">
        <v>0.56029412000000001</v>
      </c>
      <c r="DG59" s="5">
        <v>0.55548487000000002</v>
      </c>
      <c r="DH59" s="5">
        <v>0.54630665</v>
      </c>
      <c r="DI59" s="5">
        <v>0.54769038999999997</v>
      </c>
      <c r="DJ59" s="5">
        <v>0.54683508999999997</v>
      </c>
      <c r="DK59" s="5">
        <v>0.54800185999999995</v>
      </c>
      <c r="DL59" s="5">
        <v>0.54706224000000003</v>
      </c>
      <c r="DM59" s="5">
        <v>0.54878294999999999</v>
      </c>
      <c r="DN59" s="5">
        <v>0.55147968000000003</v>
      </c>
      <c r="DO59" s="5">
        <v>0.55721107999999997</v>
      </c>
      <c r="DP59" s="5">
        <v>0.55823529000000005</v>
      </c>
      <c r="DQ59" s="5">
        <v>0.55893583999999996</v>
      </c>
      <c r="DR59" s="5">
        <v>0.55803069999999999</v>
      </c>
      <c r="DS59" s="5">
        <v>0.53978311999999995</v>
      </c>
      <c r="DT59" s="5">
        <v>0.53950465999999997</v>
      </c>
      <c r="DU59" s="5">
        <v>0.54016171999999996</v>
      </c>
      <c r="DV59" s="5">
        <v>0.53659999999999997</v>
      </c>
      <c r="DW59" s="5">
        <v>0.54457650999999996</v>
      </c>
      <c r="DX59" s="5">
        <v>0.54461420000000005</v>
      </c>
      <c r="DY59" s="5">
        <v>0.54483619000000005</v>
      </c>
      <c r="DZ59" s="5">
        <v>0.53886833000000001</v>
      </c>
      <c r="EA59" s="5">
        <v>0.54334020999999999</v>
      </c>
      <c r="EB59" s="5">
        <v>0.53797178999999995</v>
      </c>
      <c r="EC59" s="5">
        <v>0.54454860000000005</v>
      </c>
      <c r="ED59" s="5">
        <v>0.54408195000000004</v>
      </c>
      <c r="EE59" s="5">
        <v>0.55005930999999997</v>
      </c>
    </row>
    <row r="60" spans="1:135">
      <c r="A60" s="2" t="s">
        <v>132</v>
      </c>
      <c r="B60" s="5">
        <v>0.53522111999999999</v>
      </c>
      <c r="C60" s="5">
        <v>0.53298685999999995</v>
      </c>
      <c r="D60" s="5">
        <v>0.52993533999999998</v>
      </c>
      <c r="E60" s="5">
        <v>0.53105360000000001</v>
      </c>
      <c r="F60" s="5">
        <v>0.53102066000000003</v>
      </c>
      <c r="G60" s="5">
        <v>0.53119727999999999</v>
      </c>
      <c r="H60" s="5">
        <v>0.53217924999999999</v>
      </c>
      <c r="I60" s="5">
        <v>0.53336671000000002</v>
      </c>
      <c r="J60" s="5">
        <v>0.53383150000000001</v>
      </c>
      <c r="K60" s="5">
        <v>0.53396438000000002</v>
      </c>
      <c r="L60" s="5">
        <v>0.53446605000000003</v>
      </c>
      <c r="M60" s="5">
        <v>0.53192625000000004</v>
      </c>
      <c r="N60" s="5">
        <v>0.53499326999999997</v>
      </c>
      <c r="O60" s="5">
        <v>0.53305935000000004</v>
      </c>
      <c r="P60" s="5">
        <v>0.53209145999999996</v>
      </c>
      <c r="Q60" s="5">
        <v>0.53314362000000004</v>
      </c>
      <c r="R60" s="5">
        <v>0.53503785999999998</v>
      </c>
      <c r="S60" s="5">
        <v>0.53481047999999998</v>
      </c>
      <c r="T60" s="5">
        <v>0.53423646999999996</v>
      </c>
      <c r="U60" s="5">
        <v>0.54036691000000003</v>
      </c>
      <c r="V60" s="5">
        <v>0.53381259000000003</v>
      </c>
      <c r="W60" s="5">
        <v>0.53396931999999997</v>
      </c>
      <c r="X60" s="5">
        <v>0.53432104999999996</v>
      </c>
      <c r="Y60" s="5">
        <v>0.53423710999999996</v>
      </c>
      <c r="Z60" s="5">
        <v>0.53423354000000001</v>
      </c>
      <c r="AA60" s="5">
        <v>0.53335847999999997</v>
      </c>
      <c r="AB60" s="5">
        <v>0.53260432999999996</v>
      </c>
      <c r="AC60" s="5">
        <v>0.53607114</v>
      </c>
      <c r="AD60" s="5">
        <v>0.53481529999999999</v>
      </c>
      <c r="AE60" s="5">
        <v>0.53445514000000005</v>
      </c>
      <c r="AF60" s="5">
        <v>0.53513732999999997</v>
      </c>
      <c r="AG60" s="5">
        <v>0.53280981000000005</v>
      </c>
      <c r="AH60" s="5">
        <v>0.53500619999999999</v>
      </c>
      <c r="AI60" s="5">
        <v>0.53824291000000002</v>
      </c>
      <c r="AJ60" s="5">
        <v>0.52481336999999995</v>
      </c>
      <c r="AK60" s="5">
        <v>0.53297508000000005</v>
      </c>
      <c r="AL60" s="5">
        <v>0.53397320000000004</v>
      </c>
      <c r="AM60" s="5">
        <v>0.52906547000000004</v>
      </c>
      <c r="AN60" s="5">
        <v>0.53507355999999995</v>
      </c>
      <c r="AO60" s="5">
        <v>0.52856223000000002</v>
      </c>
      <c r="AP60" s="5">
        <v>0.52805036000000005</v>
      </c>
      <c r="AQ60" s="5">
        <v>0.53086120000000003</v>
      </c>
      <c r="AR60" s="5">
        <v>0.53900680000000001</v>
      </c>
      <c r="AS60" s="5">
        <v>0.53624833999999999</v>
      </c>
      <c r="AT60" s="5">
        <v>0.53609403</v>
      </c>
      <c r="AU60" s="5">
        <v>0.53738748000000003</v>
      </c>
      <c r="AV60" s="5">
        <v>0.53911169000000003</v>
      </c>
      <c r="AW60" s="5">
        <v>0.53799008999999998</v>
      </c>
      <c r="AX60" s="5">
        <v>0.54654765000000005</v>
      </c>
      <c r="AY60" s="5">
        <v>0.54742464000000002</v>
      </c>
      <c r="AZ60" s="5">
        <v>0.54491666999999999</v>
      </c>
      <c r="BA60" s="5">
        <v>0.54461298000000002</v>
      </c>
      <c r="BB60" s="5">
        <v>0.73424738000000001</v>
      </c>
      <c r="BC60" s="5">
        <v>0.73365455999999996</v>
      </c>
      <c r="BD60" s="5">
        <v>0.73500796000000002</v>
      </c>
      <c r="BE60" s="5">
        <v>0.73513245999999999</v>
      </c>
      <c r="BF60" s="5">
        <v>0.72475387000000002</v>
      </c>
      <c r="BG60" s="5">
        <v>0.71813945999999995</v>
      </c>
      <c r="BH60" s="5">
        <v>1</v>
      </c>
      <c r="BI60" s="5">
        <v>0.92847272999999997</v>
      </c>
      <c r="BJ60" s="5">
        <v>0.88403640999999999</v>
      </c>
      <c r="BK60" s="5">
        <v>0.87689242999999994</v>
      </c>
      <c r="BL60" s="5">
        <v>0.85069479000000003</v>
      </c>
      <c r="BM60" s="5">
        <v>0.67790636000000004</v>
      </c>
      <c r="BN60" s="5">
        <v>0.67662602999999999</v>
      </c>
      <c r="BO60" s="5">
        <v>0.67755606999999995</v>
      </c>
      <c r="BP60" s="5">
        <v>0.67423482000000001</v>
      </c>
      <c r="BQ60" s="5">
        <v>0.67591537000000002</v>
      </c>
      <c r="BR60" s="5">
        <v>0.67641808999999997</v>
      </c>
      <c r="BS60" s="5">
        <v>0.68505446000000003</v>
      </c>
      <c r="BT60" s="5">
        <v>0.67739477000000003</v>
      </c>
      <c r="BU60" s="5">
        <v>0.67411809</v>
      </c>
      <c r="BV60" s="5">
        <v>0.57881718999999998</v>
      </c>
      <c r="BW60" s="5">
        <v>0.57950542999999999</v>
      </c>
      <c r="BX60" s="5">
        <v>0.57619944000000001</v>
      </c>
      <c r="BY60" s="5">
        <v>0.57643401999999999</v>
      </c>
      <c r="BZ60" s="5">
        <v>0.58240035999999995</v>
      </c>
      <c r="CA60" s="5">
        <v>0.57756344000000004</v>
      </c>
      <c r="CB60" s="5">
        <v>0.58134962999999995</v>
      </c>
      <c r="CC60" s="5">
        <v>0.59132850000000003</v>
      </c>
      <c r="CD60" s="5">
        <v>0.58318210999999998</v>
      </c>
      <c r="CE60" s="5">
        <v>0.59342523000000003</v>
      </c>
      <c r="CF60" s="5">
        <v>0.57843716000000001</v>
      </c>
      <c r="CG60" s="5">
        <v>0.58281548999999999</v>
      </c>
      <c r="CH60" s="5">
        <v>0.58477084999999995</v>
      </c>
      <c r="CI60" s="5">
        <v>0.58262718000000002</v>
      </c>
      <c r="CJ60" s="5">
        <v>0.58721983</v>
      </c>
      <c r="CK60" s="5">
        <v>0.58938568999999996</v>
      </c>
      <c r="CL60" s="5">
        <v>0.60276580000000002</v>
      </c>
      <c r="CM60" s="5">
        <v>0.58993412000000001</v>
      </c>
      <c r="CN60" s="5">
        <v>0.58197723000000001</v>
      </c>
      <c r="CO60" s="5">
        <v>0.57469261999999999</v>
      </c>
      <c r="CP60" s="5">
        <v>0.57540358000000003</v>
      </c>
      <c r="CQ60" s="5">
        <v>0.57709648000000002</v>
      </c>
      <c r="CR60" s="5">
        <v>0.57712615</v>
      </c>
      <c r="CS60" s="5">
        <v>0.58320424000000004</v>
      </c>
      <c r="CT60" s="5">
        <v>0.58257731999999995</v>
      </c>
      <c r="CU60" s="5">
        <v>0.58911036999999999</v>
      </c>
      <c r="CV60" s="5">
        <v>0.55704100999999995</v>
      </c>
      <c r="CW60" s="5">
        <v>0.55561059000000002</v>
      </c>
      <c r="CX60" s="5">
        <v>0.55608088</v>
      </c>
      <c r="CY60" s="5">
        <v>0.55766497000000004</v>
      </c>
      <c r="CZ60" s="5">
        <v>0.55795287000000005</v>
      </c>
      <c r="DA60" s="5">
        <v>0.55850999999999995</v>
      </c>
      <c r="DB60" s="5">
        <v>0.56219474000000003</v>
      </c>
      <c r="DC60" s="5">
        <v>0.55923182999999999</v>
      </c>
      <c r="DD60" s="5">
        <v>0.56511029000000002</v>
      </c>
      <c r="DE60" s="5">
        <v>0.55969630999999997</v>
      </c>
      <c r="DF60" s="5">
        <v>0.56182873</v>
      </c>
      <c r="DG60" s="5">
        <v>0.55743619</v>
      </c>
      <c r="DH60" s="5">
        <v>0.54947568999999996</v>
      </c>
      <c r="DI60" s="5">
        <v>0.55058417000000004</v>
      </c>
      <c r="DJ60" s="5">
        <v>0.54969491999999998</v>
      </c>
      <c r="DK60" s="5">
        <v>0.55110862000000005</v>
      </c>
      <c r="DL60" s="5">
        <v>0.55055109999999996</v>
      </c>
      <c r="DM60" s="5">
        <v>0.55255122999999995</v>
      </c>
      <c r="DN60" s="5">
        <v>0.55399019999999999</v>
      </c>
      <c r="DO60" s="5">
        <v>0.55706211000000005</v>
      </c>
      <c r="DP60" s="5">
        <v>0.55897545000000004</v>
      </c>
      <c r="DQ60" s="5">
        <v>0.55933168</v>
      </c>
      <c r="DR60" s="5">
        <v>0.55868954000000004</v>
      </c>
      <c r="DS60" s="5">
        <v>0.54154961000000001</v>
      </c>
      <c r="DT60" s="5">
        <v>0.54178364000000001</v>
      </c>
      <c r="DU60" s="5">
        <v>0.54173461999999994</v>
      </c>
      <c r="DV60" s="5">
        <v>0.54010703000000004</v>
      </c>
      <c r="DW60" s="5">
        <v>0.54366864999999998</v>
      </c>
      <c r="DX60" s="5">
        <v>0.54384547000000005</v>
      </c>
      <c r="DY60" s="5">
        <v>0.54325148999999995</v>
      </c>
      <c r="DZ60" s="5">
        <v>0.54312729000000004</v>
      </c>
      <c r="EA60" s="5">
        <v>0.54419238000000003</v>
      </c>
      <c r="EB60" s="5">
        <v>0.53869500000000003</v>
      </c>
      <c r="EC60" s="5">
        <v>0.54310426000000001</v>
      </c>
      <c r="ED60" s="5">
        <v>0.54263821000000001</v>
      </c>
      <c r="EE60" s="5">
        <v>0.54835135000000002</v>
      </c>
    </row>
    <row r="61" spans="1:135">
      <c r="A61" s="2" t="s">
        <v>58</v>
      </c>
      <c r="B61" s="5">
        <v>0.53516973000000001</v>
      </c>
      <c r="C61" s="5">
        <v>0.53460695000000003</v>
      </c>
      <c r="D61" s="5">
        <v>0.53242540999999999</v>
      </c>
      <c r="E61" s="5">
        <v>0.53198073999999995</v>
      </c>
      <c r="F61" s="5">
        <v>0.53263543000000002</v>
      </c>
      <c r="G61" s="5">
        <v>0.53334488000000002</v>
      </c>
      <c r="H61" s="5">
        <v>0.53465678999999999</v>
      </c>
      <c r="I61" s="5">
        <v>0.53477622999999996</v>
      </c>
      <c r="J61" s="5">
        <v>0.53584458000000001</v>
      </c>
      <c r="K61" s="5">
        <v>0.53600459</v>
      </c>
      <c r="L61" s="5">
        <v>0.53622179000000003</v>
      </c>
      <c r="M61" s="5">
        <v>0.53501016999999995</v>
      </c>
      <c r="N61" s="5">
        <v>0.53645525000000005</v>
      </c>
      <c r="O61" s="5">
        <v>0.53465436</v>
      </c>
      <c r="P61" s="5">
        <v>0.53415100000000004</v>
      </c>
      <c r="Q61" s="5">
        <v>0.53668673</v>
      </c>
      <c r="R61" s="5">
        <v>0.53668638000000002</v>
      </c>
      <c r="S61" s="5">
        <v>0.53634738999999998</v>
      </c>
      <c r="T61" s="5">
        <v>0.53715785000000005</v>
      </c>
      <c r="U61" s="5">
        <v>0.54314633999999995</v>
      </c>
      <c r="V61" s="5">
        <v>0.53659531999999999</v>
      </c>
      <c r="W61" s="5">
        <v>0.53684732999999996</v>
      </c>
      <c r="X61" s="5">
        <v>0.53713730999999998</v>
      </c>
      <c r="Y61" s="5">
        <v>0.53666837000000001</v>
      </c>
      <c r="Z61" s="5">
        <v>0.53679893999999995</v>
      </c>
      <c r="AA61" s="5">
        <v>0.53752255999999998</v>
      </c>
      <c r="AB61" s="5">
        <v>0.53487589000000002</v>
      </c>
      <c r="AC61" s="5">
        <v>0.53602607000000002</v>
      </c>
      <c r="AD61" s="5">
        <v>0.53568300000000002</v>
      </c>
      <c r="AE61" s="5">
        <v>0.53598033</v>
      </c>
      <c r="AF61" s="5">
        <v>0.53560730999999995</v>
      </c>
      <c r="AG61" s="5">
        <v>0.53451176</v>
      </c>
      <c r="AH61" s="5">
        <v>0.53631645999999999</v>
      </c>
      <c r="AI61" s="5">
        <v>0.53787518000000001</v>
      </c>
      <c r="AJ61" s="5">
        <v>0.52765295000000001</v>
      </c>
      <c r="AK61" s="5">
        <v>0.53372211999999997</v>
      </c>
      <c r="AL61" s="5">
        <v>0.53519983000000004</v>
      </c>
      <c r="AM61" s="5">
        <v>0.53121306999999995</v>
      </c>
      <c r="AN61" s="5">
        <v>0.53447078999999997</v>
      </c>
      <c r="AO61" s="5">
        <v>0.53186644000000005</v>
      </c>
      <c r="AP61" s="5">
        <v>0.53107757</v>
      </c>
      <c r="AQ61" s="5">
        <v>0.53254774999999999</v>
      </c>
      <c r="AR61" s="5">
        <v>0.53998972999999995</v>
      </c>
      <c r="AS61" s="5">
        <v>0.53686909999999999</v>
      </c>
      <c r="AT61" s="5">
        <v>0.53870030000000002</v>
      </c>
      <c r="AU61" s="5">
        <v>0.53976031000000002</v>
      </c>
      <c r="AV61" s="5">
        <v>0.54056528000000004</v>
      </c>
      <c r="AW61" s="5">
        <v>0.53853214000000005</v>
      </c>
      <c r="AX61" s="5">
        <v>0.54709275000000002</v>
      </c>
      <c r="AY61" s="5">
        <v>0.54686900999999999</v>
      </c>
      <c r="AZ61" s="5">
        <v>0.54500210999999998</v>
      </c>
      <c r="BA61" s="5">
        <v>0.54650719999999997</v>
      </c>
      <c r="BB61" s="5">
        <v>0.73576587000000004</v>
      </c>
      <c r="BC61" s="5">
        <v>0.73481739000000001</v>
      </c>
      <c r="BD61" s="5">
        <v>0.73536449999999998</v>
      </c>
      <c r="BE61" s="5">
        <v>0.73362015999999997</v>
      </c>
      <c r="BF61" s="5">
        <v>0.72493131</v>
      </c>
      <c r="BG61" s="5">
        <v>0.72067369000000003</v>
      </c>
      <c r="BH61" s="5">
        <v>0.92847272999999997</v>
      </c>
      <c r="BI61" s="5">
        <v>1</v>
      </c>
      <c r="BJ61" s="5">
        <v>0.87694435000000004</v>
      </c>
      <c r="BK61" s="5">
        <v>0.87061478999999997</v>
      </c>
      <c r="BL61" s="5">
        <v>0.84901956999999995</v>
      </c>
      <c r="BM61" s="5">
        <v>0.67922232000000005</v>
      </c>
      <c r="BN61" s="5">
        <v>0.67748145000000004</v>
      </c>
      <c r="BO61" s="5">
        <v>0.67632152000000001</v>
      </c>
      <c r="BP61" s="5">
        <v>0.67152849000000003</v>
      </c>
      <c r="BQ61" s="5">
        <v>0.67849055000000003</v>
      </c>
      <c r="BR61" s="5">
        <v>0.67751443</v>
      </c>
      <c r="BS61" s="5">
        <v>0.68442042999999997</v>
      </c>
      <c r="BT61" s="5">
        <v>0.67702097999999999</v>
      </c>
      <c r="BU61" s="5">
        <v>0.67457215999999998</v>
      </c>
      <c r="BV61" s="5">
        <v>0.57947391999999998</v>
      </c>
      <c r="BW61" s="5">
        <v>0.57975783999999997</v>
      </c>
      <c r="BX61" s="5">
        <v>0.57528606000000004</v>
      </c>
      <c r="BY61" s="5">
        <v>0.57791009999999998</v>
      </c>
      <c r="BZ61" s="5">
        <v>0.58189192999999995</v>
      </c>
      <c r="CA61" s="5">
        <v>0.57591448999999995</v>
      </c>
      <c r="CB61" s="5">
        <v>0.58098616000000003</v>
      </c>
      <c r="CC61" s="5">
        <v>0.59280571000000004</v>
      </c>
      <c r="CD61" s="5">
        <v>0.58254956999999996</v>
      </c>
      <c r="CE61" s="5">
        <v>0.59449682000000004</v>
      </c>
      <c r="CF61" s="5">
        <v>0.57775827000000002</v>
      </c>
      <c r="CG61" s="5">
        <v>0.58333221000000002</v>
      </c>
      <c r="CH61" s="5">
        <v>0.58423802999999996</v>
      </c>
      <c r="CI61" s="5">
        <v>0.57991577000000005</v>
      </c>
      <c r="CJ61" s="5">
        <v>0.58597169999999998</v>
      </c>
      <c r="CK61" s="5">
        <v>0.58683951999999995</v>
      </c>
      <c r="CL61" s="5">
        <v>0.60150316000000004</v>
      </c>
      <c r="CM61" s="5">
        <v>0.58652687999999997</v>
      </c>
      <c r="CN61" s="5">
        <v>0.58203236999999997</v>
      </c>
      <c r="CO61" s="5">
        <v>0.57875427000000002</v>
      </c>
      <c r="CP61" s="5">
        <v>0.57926814999999998</v>
      </c>
      <c r="CQ61" s="5">
        <v>0.58102253000000004</v>
      </c>
      <c r="CR61" s="5">
        <v>0.58114111000000002</v>
      </c>
      <c r="CS61" s="5">
        <v>0.58536792999999998</v>
      </c>
      <c r="CT61" s="5">
        <v>0.58461028000000004</v>
      </c>
      <c r="CU61" s="5">
        <v>0.59083246</v>
      </c>
      <c r="CV61" s="5">
        <v>0.55748028000000005</v>
      </c>
      <c r="CW61" s="5">
        <v>0.55425895999999997</v>
      </c>
      <c r="CX61" s="5">
        <v>0.55714883000000004</v>
      </c>
      <c r="CY61" s="5">
        <v>0.55690532999999998</v>
      </c>
      <c r="CZ61" s="5">
        <v>0.55663474000000002</v>
      </c>
      <c r="DA61" s="5">
        <v>0.55102286</v>
      </c>
      <c r="DB61" s="5">
        <v>0.55834662999999995</v>
      </c>
      <c r="DC61" s="5">
        <v>0.56302660999999998</v>
      </c>
      <c r="DD61" s="5">
        <v>0.56578651999999996</v>
      </c>
      <c r="DE61" s="5">
        <v>0.55917494999999995</v>
      </c>
      <c r="DF61" s="5">
        <v>0.55717088999999997</v>
      </c>
      <c r="DG61" s="5">
        <v>0.55806169999999999</v>
      </c>
      <c r="DH61" s="5">
        <v>0.54807479999999997</v>
      </c>
      <c r="DI61" s="5">
        <v>0.54999810999999998</v>
      </c>
      <c r="DJ61" s="5">
        <v>0.54913882999999997</v>
      </c>
      <c r="DK61" s="5">
        <v>0.55095764000000003</v>
      </c>
      <c r="DL61" s="5">
        <v>0.55006392999999998</v>
      </c>
      <c r="DM61" s="5">
        <v>0.55175163000000005</v>
      </c>
      <c r="DN61" s="5">
        <v>0.55505263000000005</v>
      </c>
      <c r="DO61" s="5">
        <v>0.55822779</v>
      </c>
      <c r="DP61" s="5">
        <v>0.56006937000000001</v>
      </c>
      <c r="DQ61" s="5">
        <v>0.56174422000000002</v>
      </c>
      <c r="DR61" s="5">
        <v>0.56073649000000003</v>
      </c>
      <c r="DS61" s="5">
        <v>0.54094662000000004</v>
      </c>
      <c r="DT61" s="5">
        <v>0.54127915000000004</v>
      </c>
      <c r="DU61" s="5">
        <v>0.54160854000000003</v>
      </c>
      <c r="DV61" s="5">
        <v>0.53850531999999995</v>
      </c>
      <c r="DW61" s="5">
        <v>0.54215581999999995</v>
      </c>
      <c r="DX61" s="5">
        <v>0.54209417999999998</v>
      </c>
      <c r="DY61" s="5">
        <v>0.54110480999999999</v>
      </c>
      <c r="DZ61" s="5">
        <v>0.54023098999999997</v>
      </c>
      <c r="EA61" s="5">
        <v>0.54026644999999995</v>
      </c>
      <c r="EB61" s="5">
        <v>0.53919260000000002</v>
      </c>
      <c r="EC61" s="5">
        <v>0.54325203</v>
      </c>
      <c r="ED61" s="5">
        <v>0.54217521000000002</v>
      </c>
      <c r="EE61" s="5">
        <v>0.54469107000000005</v>
      </c>
    </row>
    <row r="62" spans="1:135">
      <c r="A62" s="2" t="s">
        <v>59</v>
      </c>
      <c r="B62" s="5">
        <v>0.53324631</v>
      </c>
      <c r="C62" s="5">
        <v>0.53124287999999997</v>
      </c>
      <c r="D62" s="5">
        <v>0.53068906999999998</v>
      </c>
      <c r="E62" s="5">
        <v>0.53133699999999995</v>
      </c>
      <c r="F62" s="5">
        <v>0.53168930999999997</v>
      </c>
      <c r="G62" s="5">
        <v>0.53050922</v>
      </c>
      <c r="H62" s="5">
        <v>0.53295442000000004</v>
      </c>
      <c r="I62" s="5">
        <v>0.53307243000000004</v>
      </c>
      <c r="J62" s="5">
        <v>0.53331293999999996</v>
      </c>
      <c r="K62" s="5">
        <v>0.53325310000000004</v>
      </c>
      <c r="L62" s="5">
        <v>0.53363908000000004</v>
      </c>
      <c r="M62" s="5">
        <v>0.53225460999999996</v>
      </c>
      <c r="N62" s="5">
        <v>0.53459301999999997</v>
      </c>
      <c r="O62" s="5">
        <v>0.53316079999999999</v>
      </c>
      <c r="P62" s="5">
        <v>0.53305329999999995</v>
      </c>
      <c r="Q62" s="5">
        <v>0.53307340999999997</v>
      </c>
      <c r="R62" s="5">
        <v>0.53435197999999995</v>
      </c>
      <c r="S62" s="5">
        <v>0.53382799000000003</v>
      </c>
      <c r="T62" s="5">
        <v>0.53522855000000003</v>
      </c>
      <c r="U62" s="5">
        <v>0.54101474000000005</v>
      </c>
      <c r="V62" s="5">
        <v>0.53445290000000001</v>
      </c>
      <c r="W62" s="5">
        <v>0.53416353000000005</v>
      </c>
      <c r="X62" s="5">
        <v>0.53437323999999997</v>
      </c>
      <c r="Y62" s="5">
        <v>0.53452672000000001</v>
      </c>
      <c r="Z62" s="5">
        <v>0.53465227999999998</v>
      </c>
      <c r="AA62" s="5">
        <v>0.53377556000000004</v>
      </c>
      <c r="AB62" s="5">
        <v>0.53294392000000002</v>
      </c>
      <c r="AC62" s="5">
        <v>0.53637089999999998</v>
      </c>
      <c r="AD62" s="5">
        <v>0.53412088000000002</v>
      </c>
      <c r="AE62" s="5">
        <v>0.53366484999999997</v>
      </c>
      <c r="AF62" s="5">
        <v>0.53411209999999998</v>
      </c>
      <c r="AG62" s="5">
        <v>0.53431631000000002</v>
      </c>
      <c r="AH62" s="5">
        <v>0.53498076999999999</v>
      </c>
      <c r="AI62" s="5">
        <v>0.53578543000000001</v>
      </c>
      <c r="AJ62" s="5">
        <v>0.52306140000000001</v>
      </c>
      <c r="AK62" s="5">
        <v>0.53360483000000003</v>
      </c>
      <c r="AL62" s="5">
        <v>0.53256917999999998</v>
      </c>
      <c r="AM62" s="5">
        <v>0.53050507999999996</v>
      </c>
      <c r="AN62" s="5">
        <v>0.53199187000000003</v>
      </c>
      <c r="AO62" s="5">
        <v>0.52981791</v>
      </c>
      <c r="AP62" s="5">
        <v>0.52948625999999999</v>
      </c>
      <c r="AQ62" s="5">
        <v>0.53168059999999995</v>
      </c>
      <c r="AR62" s="5">
        <v>0.54062659999999996</v>
      </c>
      <c r="AS62" s="5">
        <v>0.53602981999999999</v>
      </c>
      <c r="AT62" s="5">
        <v>0.53793278</v>
      </c>
      <c r="AU62" s="5">
        <v>0.53812828999999995</v>
      </c>
      <c r="AV62" s="5">
        <v>0.54057719000000004</v>
      </c>
      <c r="AW62" s="5">
        <v>0.53823779999999999</v>
      </c>
      <c r="AX62" s="5">
        <v>0.54685771999999999</v>
      </c>
      <c r="AY62" s="5">
        <v>0.54751165999999996</v>
      </c>
      <c r="AZ62" s="5">
        <v>0.54629501000000003</v>
      </c>
      <c r="BA62" s="5">
        <v>0.54489213999999997</v>
      </c>
      <c r="BB62" s="5">
        <v>0.73484777000000001</v>
      </c>
      <c r="BC62" s="5">
        <v>0.73387206000000005</v>
      </c>
      <c r="BD62" s="5">
        <v>0.73429096000000005</v>
      </c>
      <c r="BE62" s="5">
        <v>0.73328652999999999</v>
      </c>
      <c r="BF62" s="5">
        <v>0.72395281</v>
      </c>
      <c r="BG62" s="5">
        <v>0.71509343999999997</v>
      </c>
      <c r="BH62" s="5">
        <v>0.88403640999999999</v>
      </c>
      <c r="BI62" s="5">
        <v>0.87694435000000004</v>
      </c>
      <c r="BJ62" s="5">
        <v>1</v>
      </c>
      <c r="BK62" s="5">
        <v>0.89305561</v>
      </c>
      <c r="BL62" s="5">
        <v>0.86258595999999998</v>
      </c>
      <c r="BM62" s="5">
        <v>0.67934676999999999</v>
      </c>
      <c r="BN62" s="5">
        <v>0.67700000000000005</v>
      </c>
      <c r="BO62" s="5">
        <v>0.67855178000000005</v>
      </c>
      <c r="BP62" s="5">
        <v>0.67500083</v>
      </c>
      <c r="BQ62" s="5">
        <v>0.67804085999999997</v>
      </c>
      <c r="BR62" s="5">
        <v>0.67646192000000005</v>
      </c>
      <c r="BS62" s="5">
        <v>0.68538918999999998</v>
      </c>
      <c r="BT62" s="5">
        <v>0.67898855000000002</v>
      </c>
      <c r="BU62" s="5">
        <v>0.67566819</v>
      </c>
      <c r="BV62" s="5">
        <v>0.57797664999999998</v>
      </c>
      <c r="BW62" s="5">
        <v>0.58032751999999999</v>
      </c>
      <c r="BX62" s="5">
        <v>0.57130259000000005</v>
      </c>
      <c r="BY62" s="5">
        <v>0.57765628000000002</v>
      </c>
      <c r="BZ62" s="5">
        <v>0.58579760000000003</v>
      </c>
      <c r="CA62" s="5">
        <v>0.58031365000000001</v>
      </c>
      <c r="CB62" s="5">
        <v>0.58347477999999997</v>
      </c>
      <c r="CC62" s="5">
        <v>0.59509699000000005</v>
      </c>
      <c r="CD62" s="5">
        <v>0.58562499999999995</v>
      </c>
      <c r="CE62" s="5">
        <v>0.59574276999999998</v>
      </c>
      <c r="CF62" s="5">
        <v>0.57915877999999998</v>
      </c>
      <c r="CG62" s="5">
        <v>0.58453962999999998</v>
      </c>
      <c r="CH62" s="5">
        <v>0.58444459000000004</v>
      </c>
      <c r="CI62" s="5">
        <v>0.58188655</v>
      </c>
      <c r="CJ62" s="5">
        <v>0.58755838000000005</v>
      </c>
      <c r="CK62" s="5">
        <v>0.58693477999999999</v>
      </c>
      <c r="CL62" s="5">
        <v>0.60117016999999995</v>
      </c>
      <c r="CM62" s="5">
        <v>0.58747853000000005</v>
      </c>
      <c r="CN62" s="5">
        <v>0.57985114000000004</v>
      </c>
      <c r="CO62" s="5">
        <v>0.57541299999999995</v>
      </c>
      <c r="CP62" s="5">
        <v>0.57936611999999998</v>
      </c>
      <c r="CQ62" s="5">
        <v>0.58005216999999998</v>
      </c>
      <c r="CR62" s="5">
        <v>0.57999761000000005</v>
      </c>
      <c r="CS62" s="5">
        <v>0.58292754999999996</v>
      </c>
      <c r="CT62" s="5">
        <v>0.58294871999999998</v>
      </c>
      <c r="CU62" s="5">
        <v>0.58797752999999997</v>
      </c>
      <c r="CV62" s="5">
        <v>0.55694772999999997</v>
      </c>
      <c r="CW62" s="5">
        <v>0.55238871</v>
      </c>
      <c r="CX62" s="5">
        <v>0.55698767000000005</v>
      </c>
      <c r="CY62" s="5">
        <v>0.55828166000000001</v>
      </c>
      <c r="CZ62" s="5">
        <v>0.55653395000000005</v>
      </c>
      <c r="DA62" s="5">
        <v>0.55959897999999997</v>
      </c>
      <c r="DB62" s="5">
        <v>0.56077105000000005</v>
      </c>
      <c r="DC62" s="5">
        <v>0.55910051999999999</v>
      </c>
      <c r="DD62" s="5">
        <v>0.56872750000000005</v>
      </c>
      <c r="DE62" s="5">
        <v>0.56220552999999995</v>
      </c>
      <c r="DF62" s="5">
        <v>0.56111781999999999</v>
      </c>
      <c r="DG62" s="5">
        <v>0.55745725000000002</v>
      </c>
      <c r="DH62" s="5">
        <v>0.54810144000000005</v>
      </c>
      <c r="DI62" s="5">
        <v>0.54967520999999997</v>
      </c>
      <c r="DJ62" s="5">
        <v>0.54760776</v>
      </c>
      <c r="DK62" s="5">
        <v>0.55002870000000004</v>
      </c>
      <c r="DL62" s="5">
        <v>0.54781873999999997</v>
      </c>
      <c r="DM62" s="5">
        <v>0.54974853999999995</v>
      </c>
      <c r="DN62" s="5">
        <v>0.55153803999999995</v>
      </c>
      <c r="DO62" s="5">
        <v>0.55896358000000002</v>
      </c>
      <c r="DP62" s="5">
        <v>0.56070359000000003</v>
      </c>
      <c r="DQ62" s="5">
        <v>0.56097392000000001</v>
      </c>
      <c r="DR62" s="5">
        <v>0.56031198999999998</v>
      </c>
      <c r="DS62" s="5">
        <v>0.54190430999999994</v>
      </c>
      <c r="DT62" s="5">
        <v>0.54204048000000005</v>
      </c>
      <c r="DU62" s="5">
        <v>0.54180541999999998</v>
      </c>
      <c r="DV62" s="5">
        <v>0.53884211000000004</v>
      </c>
      <c r="DW62" s="5">
        <v>0.54183614999999996</v>
      </c>
      <c r="DX62" s="5">
        <v>0.54169661999999996</v>
      </c>
      <c r="DY62" s="5">
        <v>0.54087057000000005</v>
      </c>
      <c r="DZ62" s="5">
        <v>0.54017232999999998</v>
      </c>
      <c r="EA62" s="5">
        <v>0.54012192999999997</v>
      </c>
      <c r="EB62" s="5">
        <v>0.53824700999999997</v>
      </c>
      <c r="EC62" s="5">
        <v>0.54384233999999998</v>
      </c>
      <c r="ED62" s="5">
        <v>0.54360193000000001</v>
      </c>
      <c r="EE62" s="5">
        <v>0.54741238000000003</v>
      </c>
    </row>
    <row r="63" spans="1:135">
      <c r="A63" s="2" t="s">
        <v>60</v>
      </c>
      <c r="B63" s="5">
        <v>0.53605641000000004</v>
      </c>
      <c r="C63" s="5">
        <v>0.53154093000000002</v>
      </c>
      <c r="D63" s="5">
        <v>0.52937237000000004</v>
      </c>
      <c r="E63" s="5">
        <v>0.53095678000000002</v>
      </c>
      <c r="F63" s="5">
        <v>0.53146397000000001</v>
      </c>
      <c r="G63" s="5">
        <v>0.53095742999999995</v>
      </c>
      <c r="H63" s="5">
        <v>0.53161654999999997</v>
      </c>
      <c r="I63" s="5">
        <v>0.53450653000000004</v>
      </c>
      <c r="J63" s="5">
        <v>0.53436985000000004</v>
      </c>
      <c r="K63" s="5">
        <v>0.53397099999999997</v>
      </c>
      <c r="L63" s="5">
        <v>0.53446433999999998</v>
      </c>
      <c r="M63" s="5">
        <v>0.53240916000000005</v>
      </c>
      <c r="N63" s="5">
        <v>0.53705784000000001</v>
      </c>
      <c r="O63" s="5">
        <v>0.53317563000000001</v>
      </c>
      <c r="P63" s="5">
        <v>0.53129101000000001</v>
      </c>
      <c r="Q63" s="5">
        <v>0.53350357999999998</v>
      </c>
      <c r="R63" s="5">
        <v>0.53490154000000001</v>
      </c>
      <c r="S63" s="5">
        <v>0.53415296999999995</v>
      </c>
      <c r="T63" s="5">
        <v>0.53520014999999999</v>
      </c>
      <c r="U63" s="5">
        <v>0.54057506</v>
      </c>
      <c r="V63" s="5">
        <v>0.53435237000000002</v>
      </c>
      <c r="W63" s="5">
        <v>0.53440975999999996</v>
      </c>
      <c r="X63" s="5">
        <v>0.53498798000000003</v>
      </c>
      <c r="Y63" s="5">
        <v>0.53452725999999995</v>
      </c>
      <c r="Z63" s="5">
        <v>0.53459643000000001</v>
      </c>
      <c r="AA63" s="5">
        <v>0.53433388000000004</v>
      </c>
      <c r="AB63" s="5">
        <v>0.53466367999999997</v>
      </c>
      <c r="AC63" s="5">
        <v>0.53626719</v>
      </c>
      <c r="AD63" s="5">
        <v>0.53541017999999996</v>
      </c>
      <c r="AE63" s="5">
        <v>0.53238174000000005</v>
      </c>
      <c r="AF63" s="5">
        <v>0.53264396000000003</v>
      </c>
      <c r="AG63" s="5">
        <v>0.53289257999999995</v>
      </c>
      <c r="AH63" s="5">
        <v>0.53543275000000001</v>
      </c>
      <c r="AI63" s="5">
        <v>0.53667052000000004</v>
      </c>
      <c r="AJ63" s="5">
        <v>0.52512992999999997</v>
      </c>
      <c r="AK63" s="5">
        <v>0.53217959999999997</v>
      </c>
      <c r="AL63" s="5">
        <v>0.53402331000000003</v>
      </c>
      <c r="AM63" s="5">
        <v>0.52990705999999999</v>
      </c>
      <c r="AN63" s="5">
        <v>0.53544259000000005</v>
      </c>
      <c r="AO63" s="5">
        <v>0.52955107999999995</v>
      </c>
      <c r="AP63" s="5">
        <v>0.52899843999999996</v>
      </c>
      <c r="AQ63" s="5">
        <v>0.53189761000000002</v>
      </c>
      <c r="AR63" s="5">
        <v>0.54034011999999998</v>
      </c>
      <c r="AS63" s="5">
        <v>0.53714366999999996</v>
      </c>
      <c r="AT63" s="5">
        <v>0.53726260999999997</v>
      </c>
      <c r="AU63" s="5">
        <v>0.53759886999999995</v>
      </c>
      <c r="AV63" s="5">
        <v>0.53898550000000001</v>
      </c>
      <c r="AW63" s="5">
        <v>0.53640330999999997</v>
      </c>
      <c r="AX63" s="5">
        <v>0.54432124000000004</v>
      </c>
      <c r="AY63" s="5">
        <v>0.54544068999999995</v>
      </c>
      <c r="AZ63" s="5">
        <v>0.54546817999999997</v>
      </c>
      <c r="BA63" s="5">
        <v>0.54416063999999997</v>
      </c>
      <c r="BB63" s="5">
        <v>0.73054934999999999</v>
      </c>
      <c r="BC63" s="5">
        <v>0.72934409</v>
      </c>
      <c r="BD63" s="5">
        <v>0.73089976999999995</v>
      </c>
      <c r="BE63" s="5">
        <v>0.73207597000000002</v>
      </c>
      <c r="BF63" s="5">
        <v>0.72183653000000003</v>
      </c>
      <c r="BG63" s="5">
        <v>0.71268160999999997</v>
      </c>
      <c r="BH63" s="5">
        <v>0.87689242999999994</v>
      </c>
      <c r="BI63" s="5">
        <v>0.87061478999999997</v>
      </c>
      <c r="BJ63" s="5">
        <v>0.89305561</v>
      </c>
      <c r="BK63" s="5">
        <v>1</v>
      </c>
      <c r="BL63" s="5">
        <v>0.86611536</v>
      </c>
      <c r="BM63" s="5">
        <v>0.67740414999999998</v>
      </c>
      <c r="BN63" s="5">
        <v>0.67514567999999997</v>
      </c>
      <c r="BO63" s="5">
        <v>0.67606871000000002</v>
      </c>
      <c r="BP63" s="5">
        <v>0.67284277999999997</v>
      </c>
      <c r="BQ63" s="5">
        <v>0.67565710000000001</v>
      </c>
      <c r="BR63" s="5">
        <v>0.67357520000000004</v>
      </c>
      <c r="BS63" s="5">
        <v>0.68581822000000003</v>
      </c>
      <c r="BT63" s="5">
        <v>0.67525754000000004</v>
      </c>
      <c r="BU63" s="5">
        <v>0.67157915000000001</v>
      </c>
      <c r="BV63" s="5">
        <v>0.57793512000000002</v>
      </c>
      <c r="BW63" s="5">
        <v>0.57768834999999996</v>
      </c>
      <c r="BX63" s="5">
        <v>0.57445603999999995</v>
      </c>
      <c r="BY63" s="5">
        <v>0.57877820999999996</v>
      </c>
      <c r="BZ63" s="5">
        <v>0.58288388000000002</v>
      </c>
      <c r="CA63" s="5">
        <v>0.57704818999999996</v>
      </c>
      <c r="CB63" s="5">
        <v>0.57806734999999998</v>
      </c>
      <c r="CC63" s="5">
        <v>0.59280555999999995</v>
      </c>
      <c r="CD63" s="5">
        <v>0.58134032999999996</v>
      </c>
      <c r="CE63" s="5">
        <v>0.59407293999999999</v>
      </c>
      <c r="CF63" s="5">
        <v>0.57617366000000003</v>
      </c>
      <c r="CG63" s="5">
        <v>0.58099336999999995</v>
      </c>
      <c r="CH63" s="5">
        <v>0.58053719999999998</v>
      </c>
      <c r="CI63" s="5">
        <v>0.57960856999999999</v>
      </c>
      <c r="CJ63" s="5">
        <v>0.58542112999999996</v>
      </c>
      <c r="CK63" s="5">
        <v>0.58931314999999995</v>
      </c>
      <c r="CL63" s="5">
        <v>0.59945163999999995</v>
      </c>
      <c r="CM63" s="5">
        <v>0.58868657999999996</v>
      </c>
      <c r="CN63" s="5">
        <v>0.58090160000000002</v>
      </c>
      <c r="CO63" s="5">
        <v>0.57547035999999996</v>
      </c>
      <c r="CP63" s="5">
        <v>0.57669351999999996</v>
      </c>
      <c r="CQ63" s="5">
        <v>0.57608143000000001</v>
      </c>
      <c r="CR63" s="5">
        <v>0.57590878000000001</v>
      </c>
      <c r="CS63" s="5">
        <v>0.58195052999999997</v>
      </c>
      <c r="CT63" s="5">
        <v>0.58420422999999999</v>
      </c>
      <c r="CU63" s="5">
        <v>0.58694020999999996</v>
      </c>
      <c r="CV63" s="5">
        <v>0.55520024999999995</v>
      </c>
      <c r="CW63" s="5">
        <v>0.55495342999999997</v>
      </c>
      <c r="CX63" s="5">
        <v>0.55735391000000001</v>
      </c>
      <c r="CY63" s="5">
        <v>0.55732360999999997</v>
      </c>
      <c r="CZ63" s="5">
        <v>0.55849561999999997</v>
      </c>
      <c r="DA63" s="5">
        <v>0.55479500000000004</v>
      </c>
      <c r="DB63" s="5">
        <v>0.56120811000000004</v>
      </c>
      <c r="DC63" s="5">
        <v>0.55957367999999996</v>
      </c>
      <c r="DD63" s="5">
        <v>0.56917448000000004</v>
      </c>
      <c r="DE63" s="5">
        <v>0.56284946000000002</v>
      </c>
      <c r="DF63" s="5">
        <v>0.55833626000000003</v>
      </c>
      <c r="DG63" s="5">
        <v>0.55790487</v>
      </c>
      <c r="DH63" s="5">
        <v>0.54808272999999996</v>
      </c>
      <c r="DI63" s="5">
        <v>0.55062785000000003</v>
      </c>
      <c r="DJ63" s="5">
        <v>0.54916081000000005</v>
      </c>
      <c r="DK63" s="5">
        <v>0.55290762000000004</v>
      </c>
      <c r="DL63" s="5">
        <v>0.54934718999999999</v>
      </c>
      <c r="DM63" s="5">
        <v>0.55293638000000001</v>
      </c>
      <c r="DN63" s="5">
        <v>0.55411644000000004</v>
      </c>
      <c r="DO63" s="5">
        <v>0.55906343000000003</v>
      </c>
      <c r="DP63" s="5">
        <v>0.56060286999999998</v>
      </c>
      <c r="DQ63" s="5">
        <v>0.55961742000000003</v>
      </c>
      <c r="DR63" s="5">
        <v>0.55856380000000005</v>
      </c>
      <c r="DS63" s="5">
        <v>0.54049100999999999</v>
      </c>
      <c r="DT63" s="5">
        <v>0.54011315999999998</v>
      </c>
      <c r="DU63" s="5">
        <v>0.54044002999999996</v>
      </c>
      <c r="DV63" s="5">
        <v>0.53693027000000004</v>
      </c>
      <c r="DW63" s="5">
        <v>0.54287381999999995</v>
      </c>
      <c r="DX63" s="5">
        <v>0.54292362000000005</v>
      </c>
      <c r="DY63" s="5">
        <v>0.54214817999999998</v>
      </c>
      <c r="DZ63" s="5">
        <v>0.54024649999999996</v>
      </c>
      <c r="EA63" s="5">
        <v>0.54492194000000005</v>
      </c>
      <c r="EB63" s="5">
        <v>0.53784297999999997</v>
      </c>
      <c r="EC63" s="5">
        <v>0.5417322</v>
      </c>
      <c r="ED63" s="5">
        <v>0.54148943000000005</v>
      </c>
      <c r="EE63" s="5">
        <v>0.54723727</v>
      </c>
    </row>
    <row r="64" spans="1:135">
      <c r="A64" s="2" t="s">
        <v>61</v>
      </c>
      <c r="B64" s="5">
        <v>0.53599096999999996</v>
      </c>
      <c r="C64" s="5">
        <v>0.53306173000000001</v>
      </c>
      <c r="D64" s="5">
        <v>0.53169067999999997</v>
      </c>
      <c r="E64" s="5">
        <v>0.53081734999999997</v>
      </c>
      <c r="F64" s="5">
        <v>0.53200979000000004</v>
      </c>
      <c r="G64" s="5">
        <v>0.53282057999999999</v>
      </c>
      <c r="H64" s="5">
        <v>0.53343043999999995</v>
      </c>
      <c r="I64" s="5">
        <v>0.53391838000000003</v>
      </c>
      <c r="J64" s="5">
        <v>0.53479929999999998</v>
      </c>
      <c r="K64" s="5">
        <v>0.53471215999999999</v>
      </c>
      <c r="L64" s="5">
        <v>0.53478561999999996</v>
      </c>
      <c r="M64" s="5">
        <v>0.53448393999999999</v>
      </c>
      <c r="N64" s="5">
        <v>0.53794845999999996</v>
      </c>
      <c r="O64" s="5">
        <v>0.53510429000000004</v>
      </c>
      <c r="P64" s="5">
        <v>0.53428788000000005</v>
      </c>
      <c r="Q64" s="5">
        <v>0.53569697000000005</v>
      </c>
      <c r="R64" s="5">
        <v>0.53694858000000001</v>
      </c>
      <c r="S64" s="5">
        <v>0.53563411000000005</v>
      </c>
      <c r="T64" s="5">
        <v>0.53541897999999999</v>
      </c>
      <c r="U64" s="5">
        <v>0.54029928000000005</v>
      </c>
      <c r="V64" s="5">
        <v>0.53475569999999994</v>
      </c>
      <c r="W64" s="5">
        <v>0.53482406999999998</v>
      </c>
      <c r="X64" s="5">
        <v>0.53492790999999995</v>
      </c>
      <c r="Y64" s="5">
        <v>0.53513683999999995</v>
      </c>
      <c r="Z64" s="5">
        <v>0.53452343999999996</v>
      </c>
      <c r="AA64" s="5">
        <v>0.53448567000000002</v>
      </c>
      <c r="AB64" s="5">
        <v>0.53301796999999995</v>
      </c>
      <c r="AC64" s="5">
        <v>0.53551468999999996</v>
      </c>
      <c r="AD64" s="5">
        <v>0.53573287999999997</v>
      </c>
      <c r="AE64" s="5">
        <v>0.53454027000000004</v>
      </c>
      <c r="AF64" s="5">
        <v>0.53608014000000004</v>
      </c>
      <c r="AG64" s="5">
        <v>0.53328076999999996</v>
      </c>
      <c r="AH64" s="5">
        <v>0.53587052999999996</v>
      </c>
      <c r="AI64" s="5">
        <v>0.53771767999999998</v>
      </c>
      <c r="AJ64" s="5">
        <v>0.52526972000000005</v>
      </c>
      <c r="AK64" s="5">
        <v>0.53356678000000002</v>
      </c>
      <c r="AL64" s="5">
        <v>0.53432612000000002</v>
      </c>
      <c r="AM64" s="5">
        <v>0.53047407999999996</v>
      </c>
      <c r="AN64" s="5">
        <v>0.53423427999999995</v>
      </c>
      <c r="AO64" s="5">
        <v>0.53138156000000003</v>
      </c>
      <c r="AP64" s="5">
        <v>0.53090241999999999</v>
      </c>
      <c r="AQ64" s="5">
        <v>0.53237520999999999</v>
      </c>
      <c r="AR64" s="5">
        <v>0.53986535999999996</v>
      </c>
      <c r="AS64" s="5">
        <v>0.53793168999999996</v>
      </c>
      <c r="AT64" s="5">
        <v>0.53890188999999999</v>
      </c>
      <c r="AU64" s="5">
        <v>0.53886407000000003</v>
      </c>
      <c r="AV64" s="5">
        <v>0.53993181999999995</v>
      </c>
      <c r="AW64" s="5">
        <v>0.53773077000000002</v>
      </c>
      <c r="AX64" s="5">
        <v>0.54686928000000001</v>
      </c>
      <c r="AY64" s="5">
        <v>0.54895583999999997</v>
      </c>
      <c r="AZ64" s="5">
        <v>0.54702631999999995</v>
      </c>
      <c r="BA64" s="5">
        <v>0.54558052000000001</v>
      </c>
      <c r="BB64" s="5">
        <v>0.73681280999999998</v>
      </c>
      <c r="BC64" s="5">
        <v>0.73655619999999999</v>
      </c>
      <c r="BD64" s="5">
        <v>0.73655075999999997</v>
      </c>
      <c r="BE64" s="5">
        <v>0.73443020999999997</v>
      </c>
      <c r="BF64" s="5">
        <v>0.72471445999999995</v>
      </c>
      <c r="BG64" s="5">
        <v>0.71613355000000001</v>
      </c>
      <c r="BH64" s="5">
        <v>0.85069479000000003</v>
      </c>
      <c r="BI64" s="5">
        <v>0.84901956999999995</v>
      </c>
      <c r="BJ64" s="5">
        <v>0.86258595999999998</v>
      </c>
      <c r="BK64" s="5">
        <v>0.86611536</v>
      </c>
      <c r="BL64" s="5">
        <v>1</v>
      </c>
      <c r="BM64" s="5">
        <v>0.68060695999999998</v>
      </c>
      <c r="BN64" s="5">
        <v>0.67942712000000005</v>
      </c>
      <c r="BO64" s="5">
        <v>0.68040131999999998</v>
      </c>
      <c r="BP64" s="5">
        <v>0.67876892</v>
      </c>
      <c r="BQ64" s="5">
        <v>0.68033051</v>
      </c>
      <c r="BR64" s="5">
        <v>0.68046784000000005</v>
      </c>
      <c r="BS64" s="5">
        <v>0.68887191999999997</v>
      </c>
      <c r="BT64" s="5">
        <v>0.68045504999999995</v>
      </c>
      <c r="BU64" s="5">
        <v>0.67841931</v>
      </c>
      <c r="BV64" s="5">
        <v>0.57670867000000003</v>
      </c>
      <c r="BW64" s="5">
        <v>0.57913477000000002</v>
      </c>
      <c r="BX64" s="5">
        <v>0.57475984999999996</v>
      </c>
      <c r="BY64" s="5">
        <v>0.57470427999999996</v>
      </c>
      <c r="BZ64" s="5">
        <v>0.58367374999999999</v>
      </c>
      <c r="CA64" s="5">
        <v>0.57864039</v>
      </c>
      <c r="CB64" s="5">
        <v>0.58235185</v>
      </c>
      <c r="CC64" s="5">
        <v>0.59297122000000002</v>
      </c>
      <c r="CD64" s="5">
        <v>0.58304226999999997</v>
      </c>
      <c r="CE64" s="5">
        <v>0.59521917000000002</v>
      </c>
      <c r="CF64" s="5">
        <v>0.58012717999999996</v>
      </c>
      <c r="CG64" s="5">
        <v>0.58337664</v>
      </c>
      <c r="CH64" s="5">
        <v>0.58109336</v>
      </c>
      <c r="CI64" s="5">
        <v>0.58169214999999996</v>
      </c>
      <c r="CJ64" s="5">
        <v>0.58670179</v>
      </c>
      <c r="CK64" s="5">
        <v>0.58776172999999998</v>
      </c>
      <c r="CL64" s="5">
        <v>0.60197917000000001</v>
      </c>
      <c r="CM64" s="5">
        <v>0.58918203999999996</v>
      </c>
      <c r="CN64" s="5">
        <v>0.57904157999999994</v>
      </c>
      <c r="CO64" s="5">
        <v>0.57484055000000001</v>
      </c>
      <c r="CP64" s="5">
        <v>0.57514785000000002</v>
      </c>
      <c r="CQ64" s="5">
        <v>0.57639262999999996</v>
      </c>
      <c r="CR64" s="5">
        <v>0.57581009000000005</v>
      </c>
      <c r="CS64" s="5">
        <v>0.58308506000000004</v>
      </c>
      <c r="CT64" s="5">
        <v>0.58551109999999995</v>
      </c>
      <c r="CU64" s="5">
        <v>0.58847139999999998</v>
      </c>
      <c r="CV64" s="5">
        <v>0.55599012000000003</v>
      </c>
      <c r="CW64" s="5">
        <v>0.55342754000000005</v>
      </c>
      <c r="CX64" s="5">
        <v>0.55530239999999997</v>
      </c>
      <c r="CY64" s="5">
        <v>0.55731111</v>
      </c>
      <c r="CZ64" s="5">
        <v>0.55697397999999998</v>
      </c>
      <c r="DA64" s="5">
        <v>0.55611999999999995</v>
      </c>
      <c r="DB64" s="5">
        <v>0.56202094000000002</v>
      </c>
      <c r="DC64" s="5">
        <v>0.55954545</v>
      </c>
      <c r="DD64" s="5">
        <v>0.56986566999999999</v>
      </c>
      <c r="DE64" s="5">
        <v>0.56105815999999997</v>
      </c>
      <c r="DF64" s="5">
        <v>0.56703868999999996</v>
      </c>
      <c r="DG64" s="5">
        <v>0.55800287999999998</v>
      </c>
      <c r="DH64" s="5">
        <v>0.55156463</v>
      </c>
      <c r="DI64" s="5">
        <v>0.55291979999999996</v>
      </c>
      <c r="DJ64" s="5">
        <v>0.55024191</v>
      </c>
      <c r="DK64" s="5">
        <v>0.55162637000000003</v>
      </c>
      <c r="DL64" s="5">
        <v>0.54988842999999998</v>
      </c>
      <c r="DM64" s="5">
        <v>0.54971621999999998</v>
      </c>
      <c r="DN64" s="5">
        <v>0.55195132999999996</v>
      </c>
      <c r="DO64" s="5">
        <v>0.55874542000000005</v>
      </c>
      <c r="DP64" s="5">
        <v>0.55978614999999998</v>
      </c>
      <c r="DQ64" s="5">
        <v>0.56148814999999996</v>
      </c>
      <c r="DR64" s="5">
        <v>0.55930955999999998</v>
      </c>
      <c r="DS64" s="5">
        <v>0.54128617000000001</v>
      </c>
      <c r="DT64" s="5">
        <v>0.54185612999999999</v>
      </c>
      <c r="DU64" s="5">
        <v>0.54195024000000003</v>
      </c>
      <c r="DV64" s="5">
        <v>0.53912294999999999</v>
      </c>
      <c r="DW64" s="5">
        <v>0.54354817</v>
      </c>
      <c r="DX64" s="5">
        <v>0.54348852999999997</v>
      </c>
      <c r="DY64" s="5">
        <v>0.54291</v>
      </c>
      <c r="DZ64" s="5">
        <v>0.54060905999999997</v>
      </c>
      <c r="EA64" s="5">
        <v>0.54277485000000003</v>
      </c>
      <c r="EB64" s="5">
        <v>0.53976983000000001</v>
      </c>
      <c r="EC64" s="5">
        <v>0.54432802999999996</v>
      </c>
      <c r="ED64" s="5">
        <v>0.54405621000000004</v>
      </c>
      <c r="EE64" s="5">
        <v>0.54631169999999996</v>
      </c>
    </row>
    <row r="65" spans="1:135">
      <c r="A65" s="2" t="s">
        <v>62</v>
      </c>
      <c r="B65" s="5">
        <v>0.5368271</v>
      </c>
      <c r="C65" s="5">
        <v>0.53372706000000003</v>
      </c>
      <c r="D65" s="5">
        <v>0.53267308000000002</v>
      </c>
      <c r="E65" s="5">
        <v>0.53610221999999996</v>
      </c>
      <c r="F65" s="5">
        <v>0.53646313000000001</v>
      </c>
      <c r="G65" s="5">
        <v>0.53533041999999997</v>
      </c>
      <c r="H65" s="5">
        <v>0.53731167999999996</v>
      </c>
      <c r="I65" s="5">
        <v>0.53649126999999996</v>
      </c>
      <c r="J65" s="5">
        <v>0.53772565999999999</v>
      </c>
      <c r="K65" s="5">
        <v>0.53680364999999997</v>
      </c>
      <c r="L65" s="5">
        <v>0.53788603999999995</v>
      </c>
      <c r="M65" s="5">
        <v>0.53749926999999997</v>
      </c>
      <c r="N65" s="5">
        <v>0.53973119999999997</v>
      </c>
      <c r="O65" s="5">
        <v>0.53886623</v>
      </c>
      <c r="P65" s="5">
        <v>0.53594206</v>
      </c>
      <c r="Q65" s="5">
        <v>0.53616028000000004</v>
      </c>
      <c r="R65" s="5">
        <v>0.53800418000000005</v>
      </c>
      <c r="S65" s="5">
        <v>0.53759294000000002</v>
      </c>
      <c r="T65" s="5">
        <v>0.53806980000000004</v>
      </c>
      <c r="U65" s="5">
        <v>0.54217557000000005</v>
      </c>
      <c r="V65" s="5">
        <v>0.53800298000000002</v>
      </c>
      <c r="W65" s="5">
        <v>0.53852012000000005</v>
      </c>
      <c r="X65" s="5">
        <v>0.53792720000000005</v>
      </c>
      <c r="Y65" s="5">
        <v>0.53889313999999999</v>
      </c>
      <c r="Z65" s="5">
        <v>0.53812762999999997</v>
      </c>
      <c r="AA65" s="5">
        <v>0.53858497999999999</v>
      </c>
      <c r="AB65" s="5">
        <v>0.53773064000000004</v>
      </c>
      <c r="AC65" s="5">
        <v>0.54159893999999997</v>
      </c>
      <c r="AD65" s="5">
        <v>0.54155279000000001</v>
      </c>
      <c r="AE65" s="5">
        <v>0.53960372000000001</v>
      </c>
      <c r="AF65" s="5">
        <v>0.53989430999999999</v>
      </c>
      <c r="AG65" s="5">
        <v>0.53701370999999998</v>
      </c>
      <c r="AH65" s="5">
        <v>0.53985724999999996</v>
      </c>
      <c r="AI65" s="5">
        <v>0.54092640999999997</v>
      </c>
      <c r="AJ65" s="5">
        <v>0.53037354999999997</v>
      </c>
      <c r="AK65" s="5">
        <v>0.53641638999999997</v>
      </c>
      <c r="AL65" s="5">
        <v>0.53535668000000003</v>
      </c>
      <c r="AM65" s="5">
        <v>0.53278859999999995</v>
      </c>
      <c r="AN65" s="5">
        <v>0.53550724999999999</v>
      </c>
      <c r="AO65" s="5">
        <v>0.53552854999999999</v>
      </c>
      <c r="AP65" s="5">
        <v>0.53520670999999997</v>
      </c>
      <c r="AQ65" s="5">
        <v>0.53412415999999996</v>
      </c>
      <c r="AR65" s="5">
        <v>0.54169957000000002</v>
      </c>
      <c r="AS65" s="5">
        <v>0.53976873000000003</v>
      </c>
      <c r="AT65" s="5">
        <v>0.54163050000000001</v>
      </c>
      <c r="AU65" s="5">
        <v>0.54125855</v>
      </c>
      <c r="AV65" s="5">
        <v>0.54378671999999995</v>
      </c>
      <c r="AW65" s="5">
        <v>0.54153923000000004</v>
      </c>
      <c r="AX65" s="5">
        <v>0.54730559000000001</v>
      </c>
      <c r="AY65" s="5">
        <v>0.54789078000000002</v>
      </c>
      <c r="AZ65" s="5">
        <v>0.54776376000000004</v>
      </c>
      <c r="BA65" s="5">
        <v>0.54660679999999995</v>
      </c>
      <c r="BB65" s="5">
        <v>0.66950776999999995</v>
      </c>
      <c r="BC65" s="5">
        <v>0.66855388000000004</v>
      </c>
      <c r="BD65" s="5">
        <v>0.67039086999999997</v>
      </c>
      <c r="BE65" s="5">
        <v>0.67116624999999996</v>
      </c>
      <c r="BF65" s="5">
        <v>0.66662681999999995</v>
      </c>
      <c r="BG65" s="5">
        <v>0.6569952</v>
      </c>
      <c r="BH65" s="5">
        <v>0.67790636000000004</v>
      </c>
      <c r="BI65" s="5">
        <v>0.67922232000000005</v>
      </c>
      <c r="BJ65" s="5">
        <v>0.67934676999999999</v>
      </c>
      <c r="BK65" s="5">
        <v>0.67740414999999998</v>
      </c>
      <c r="BL65" s="5">
        <v>0.68060695999999998</v>
      </c>
      <c r="BM65" s="5">
        <v>1</v>
      </c>
      <c r="BN65" s="5">
        <v>0.99717624000000005</v>
      </c>
      <c r="BO65" s="5">
        <v>0.98262906000000005</v>
      </c>
      <c r="BP65" s="5">
        <v>0.94312499999999999</v>
      </c>
      <c r="BQ65" s="5">
        <v>0.94134496999999995</v>
      </c>
      <c r="BR65" s="5">
        <v>0.94287520999999996</v>
      </c>
      <c r="BS65" s="5">
        <v>0.9376738</v>
      </c>
      <c r="BT65" s="5">
        <v>0.94286661000000005</v>
      </c>
      <c r="BU65" s="5">
        <v>0.75220114999999999</v>
      </c>
      <c r="BV65" s="5">
        <v>0.58171192999999999</v>
      </c>
      <c r="BW65" s="5">
        <v>0.58240811000000003</v>
      </c>
      <c r="BX65" s="5">
        <v>0.57845148999999996</v>
      </c>
      <c r="BY65" s="5">
        <v>0.58093048000000003</v>
      </c>
      <c r="BZ65" s="5">
        <v>0.58980060000000001</v>
      </c>
      <c r="CA65" s="5">
        <v>0.58428972999999995</v>
      </c>
      <c r="CB65" s="5">
        <v>0.58506722</v>
      </c>
      <c r="CC65" s="5">
        <v>0.59453559</v>
      </c>
      <c r="CD65" s="5">
        <v>0.58767838999999999</v>
      </c>
      <c r="CE65" s="5">
        <v>0.59589384999999995</v>
      </c>
      <c r="CF65" s="5">
        <v>0.58353938999999999</v>
      </c>
      <c r="CG65" s="5">
        <v>0.58945784000000001</v>
      </c>
      <c r="CH65" s="5">
        <v>0.58960356999999997</v>
      </c>
      <c r="CI65" s="5">
        <v>0.58631825000000004</v>
      </c>
      <c r="CJ65" s="5">
        <v>0.59555053999999996</v>
      </c>
      <c r="CK65" s="5">
        <v>0.59431367999999996</v>
      </c>
      <c r="CL65" s="5">
        <v>0.60361189999999998</v>
      </c>
      <c r="CM65" s="5">
        <v>0.59070451999999996</v>
      </c>
      <c r="CN65" s="5">
        <v>0.58744331000000005</v>
      </c>
      <c r="CO65" s="5">
        <v>0.58044861999999997</v>
      </c>
      <c r="CP65" s="5">
        <v>0.57704294</v>
      </c>
      <c r="CQ65" s="5">
        <v>0.57998094</v>
      </c>
      <c r="CR65" s="5">
        <v>0.57768065999999996</v>
      </c>
      <c r="CS65" s="5">
        <v>0.58906066000000001</v>
      </c>
      <c r="CT65" s="5">
        <v>0.58949465999999995</v>
      </c>
      <c r="CU65" s="5">
        <v>0.59352294000000005</v>
      </c>
      <c r="CV65" s="5">
        <v>0.55961291999999996</v>
      </c>
      <c r="CW65" s="5">
        <v>0.55557780000000001</v>
      </c>
      <c r="CX65" s="5">
        <v>0.55991318000000001</v>
      </c>
      <c r="CY65" s="5">
        <v>0.56044161000000003</v>
      </c>
      <c r="CZ65" s="5">
        <v>0.56179767000000003</v>
      </c>
      <c r="DA65" s="5">
        <v>0.56526485999999998</v>
      </c>
      <c r="DB65" s="5">
        <v>0.56426142000000001</v>
      </c>
      <c r="DC65" s="5">
        <v>0.56278149</v>
      </c>
      <c r="DD65" s="5">
        <v>0.56911307</v>
      </c>
      <c r="DE65" s="5">
        <v>0.56519463999999997</v>
      </c>
      <c r="DF65" s="5">
        <v>0.55938235000000003</v>
      </c>
      <c r="DG65" s="5">
        <v>0.56211635000000004</v>
      </c>
      <c r="DH65" s="5">
        <v>0.55510307000000003</v>
      </c>
      <c r="DI65" s="5">
        <v>0.55609573000000001</v>
      </c>
      <c r="DJ65" s="5">
        <v>0.55466696000000004</v>
      </c>
      <c r="DK65" s="5">
        <v>0.55498548000000003</v>
      </c>
      <c r="DL65" s="5">
        <v>0.54927800999999998</v>
      </c>
      <c r="DM65" s="5">
        <v>0.55235953000000004</v>
      </c>
      <c r="DN65" s="5">
        <v>0.55296188000000002</v>
      </c>
      <c r="DO65" s="5">
        <v>0.56165788999999999</v>
      </c>
      <c r="DP65" s="5">
        <v>0.56284047999999998</v>
      </c>
      <c r="DQ65" s="5">
        <v>0.56455100000000003</v>
      </c>
      <c r="DR65" s="5">
        <v>0.56371459000000002</v>
      </c>
      <c r="DS65" s="5">
        <v>0.54251115999999999</v>
      </c>
      <c r="DT65" s="5">
        <v>0.54255617</v>
      </c>
      <c r="DU65" s="5">
        <v>0.54335087999999998</v>
      </c>
      <c r="DV65" s="5">
        <v>0.53751941999999997</v>
      </c>
      <c r="DW65" s="5">
        <v>0.54438567000000004</v>
      </c>
      <c r="DX65" s="5">
        <v>0.54431554999999998</v>
      </c>
      <c r="DY65" s="5">
        <v>0.54318807000000002</v>
      </c>
      <c r="DZ65" s="5">
        <v>0.54092761</v>
      </c>
      <c r="EA65" s="5">
        <v>0.54285143000000002</v>
      </c>
      <c r="EB65" s="5">
        <v>0.53914249000000003</v>
      </c>
      <c r="EC65" s="5">
        <v>0.54512176000000001</v>
      </c>
      <c r="ED65" s="5">
        <v>0.54447551999999999</v>
      </c>
      <c r="EE65" s="5">
        <v>0.5517725</v>
      </c>
    </row>
    <row r="66" spans="1:135">
      <c r="A66" s="2" t="s">
        <v>63</v>
      </c>
      <c r="B66" s="5">
        <v>0.53543178000000002</v>
      </c>
      <c r="C66" s="5">
        <v>0.53307822000000005</v>
      </c>
      <c r="D66" s="5">
        <v>0.53158633</v>
      </c>
      <c r="E66" s="5">
        <v>0.53410000000000002</v>
      </c>
      <c r="F66" s="5">
        <v>0.53516737999999997</v>
      </c>
      <c r="G66" s="5">
        <v>0.53344530000000001</v>
      </c>
      <c r="H66" s="5">
        <v>0.53495042000000004</v>
      </c>
      <c r="I66" s="5">
        <v>0.53577637</v>
      </c>
      <c r="J66" s="5">
        <v>0.53674394000000003</v>
      </c>
      <c r="K66" s="5">
        <v>0.53560651000000004</v>
      </c>
      <c r="L66" s="5">
        <v>0.53691632</v>
      </c>
      <c r="M66" s="5">
        <v>0.53625140000000004</v>
      </c>
      <c r="N66" s="5">
        <v>0.53737480999999998</v>
      </c>
      <c r="O66" s="5">
        <v>0.53759685000000001</v>
      </c>
      <c r="P66" s="5">
        <v>0.53387037000000004</v>
      </c>
      <c r="Q66" s="5">
        <v>0.53478307999999997</v>
      </c>
      <c r="R66" s="5">
        <v>0.53667429</v>
      </c>
      <c r="S66" s="5">
        <v>0.53548828000000004</v>
      </c>
      <c r="T66" s="5">
        <v>0.53677238999999999</v>
      </c>
      <c r="U66" s="5">
        <v>0.54225000000000001</v>
      </c>
      <c r="V66" s="5">
        <v>0.53652374000000003</v>
      </c>
      <c r="W66" s="5">
        <v>0.53706834999999997</v>
      </c>
      <c r="X66" s="5">
        <v>0.53684651000000005</v>
      </c>
      <c r="Y66" s="5">
        <v>0.53715559000000002</v>
      </c>
      <c r="Z66" s="5">
        <v>0.53603599000000002</v>
      </c>
      <c r="AA66" s="5">
        <v>0.53743620000000003</v>
      </c>
      <c r="AB66" s="5">
        <v>0.53624165000000001</v>
      </c>
      <c r="AC66" s="5">
        <v>0.53970591999999995</v>
      </c>
      <c r="AD66" s="5">
        <v>0.53973413000000003</v>
      </c>
      <c r="AE66" s="5">
        <v>0.53813016999999996</v>
      </c>
      <c r="AF66" s="5">
        <v>0.53858835999999999</v>
      </c>
      <c r="AG66" s="5">
        <v>0.53560920000000001</v>
      </c>
      <c r="AH66" s="5">
        <v>0.53891341999999998</v>
      </c>
      <c r="AI66" s="5">
        <v>0.53885601000000005</v>
      </c>
      <c r="AJ66" s="5">
        <v>0.52837699999999999</v>
      </c>
      <c r="AK66" s="5">
        <v>0.5352671</v>
      </c>
      <c r="AL66" s="5">
        <v>0.53431348000000001</v>
      </c>
      <c r="AM66" s="5">
        <v>0.53127126000000002</v>
      </c>
      <c r="AN66" s="5">
        <v>0.53330219000000001</v>
      </c>
      <c r="AO66" s="5">
        <v>0.53456053999999997</v>
      </c>
      <c r="AP66" s="5">
        <v>0.53423414000000002</v>
      </c>
      <c r="AQ66" s="5">
        <v>0.53407426000000002</v>
      </c>
      <c r="AR66" s="5">
        <v>0.54071548000000003</v>
      </c>
      <c r="AS66" s="5">
        <v>0.53807212000000004</v>
      </c>
      <c r="AT66" s="5">
        <v>0.53996398999999995</v>
      </c>
      <c r="AU66" s="5">
        <v>0.53914344000000003</v>
      </c>
      <c r="AV66" s="5">
        <v>0.54207278999999997</v>
      </c>
      <c r="AW66" s="5">
        <v>0.53983608000000005</v>
      </c>
      <c r="AX66" s="5">
        <v>0.54584973000000003</v>
      </c>
      <c r="AY66" s="5">
        <v>0.54677693999999999</v>
      </c>
      <c r="AZ66" s="5">
        <v>0.54612338999999999</v>
      </c>
      <c r="BA66" s="5">
        <v>0.54539095999999998</v>
      </c>
      <c r="BB66" s="5">
        <v>0.66735588999999995</v>
      </c>
      <c r="BC66" s="5">
        <v>0.66744605000000001</v>
      </c>
      <c r="BD66" s="5">
        <v>0.66734039999999994</v>
      </c>
      <c r="BE66" s="5">
        <v>0.66802262000000001</v>
      </c>
      <c r="BF66" s="5">
        <v>0.66480267999999998</v>
      </c>
      <c r="BG66" s="5">
        <v>0.65642568000000001</v>
      </c>
      <c r="BH66" s="5">
        <v>0.67662602999999999</v>
      </c>
      <c r="BI66" s="5">
        <v>0.67748145000000004</v>
      </c>
      <c r="BJ66" s="5">
        <v>0.67700000000000005</v>
      </c>
      <c r="BK66" s="5">
        <v>0.67514567999999997</v>
      </c>
      <c r="BL66" s="5">
        <v>0.67942712000000005</v>
      </c>
      <c r="BM66" s="5">
        <v>0.99717624000000005</v>
      </c>
      <c r="BN66" s="5">
        <v>1</v>
      </c>
      <c r="BO66" s="5">
        <v>0.98236296000000001</v>
      </c>
      <c r="BP66" s="5">
        <v>0.94326547000000005</v>
      </c>
      <c r="BQ66" s="5">
        <v>0.94291716999999997</v>
      </c>
      <c r="BR66" s="5">
        <v>0.94305379</v>
      </c>
      <c r="BS66" s="5">
        <v>0.93882175999999995</v>
      </c>
      <c r="BT66" s="5">
        <v>0.94336633999999997</v>
      </c>
      <c r="BU66" s="5">
        <v>0.75116519000000004</v>
      </c>
      <c r="BV66" s="5">
        <v>0.57994807000000004</v>
      </c>
      <c r="BW66" s="5">
        <v>0.58165197000000002</v>
      </c>
      <c r="BX66" s="5">
        <v>0.57794677999999999</v>
      </c>
      <c r="BY66" s="5">
        <v>0.57992794000000003</v>
      </c>
      <c r="BZ66" s="5">
        <v>0.58785399000000005</v>
      </c>
      <c r="CA66" s="5">
        <v>0.58205901999999998</v>
      </c>
      <c r="CB66" s="5">
        <v>0.58422916999999996</v>
      </c>
      <c r="CC66" s="5">
        <v>0.59214427999999997</v>
      </c>
      <c r="CD66" s="5">
        <v>0.58709960999999999</v>
      </c>
      <c r="CE66" s="5">
        <v>0.59422675999999996</v>
      </c>
      <c r="CF66" s="5">
        <v>0.58419334000000001</v>
      </c>
      <c r="CG66" s="5">
        <v>0.58873363999999995</v>
      </c>
      <c r="CH66" s="5">
        <v>0.58883185999999998</v>
      </c>
      <c r="CI66" s="5">
        <v>0.58524642999999998</v>
      </c>
      <c r="CJ66" s="5">
        <v>0.59456308000000002</v>
      </c>
      <c r="CK66" s="5">
        <v>0.59389623999999996</v>
      </c>
      <c r="CL66" s="5">
        <v>0.60183333000000006</v>
      </c>
      <c r="CM66" s="5">
        <v>0.58928839</v>
      </c>
      <c r="CN66" s="5">
        <v>0.58552674999999998</v>
      </c>
      <c r="CO66" s="5">
        <v>0.57802041000000004</v>
      </c>
      <c r="CP66" s="5">
        <v>0.57570726999999999</v>
      </c>
      <c r="CQ66" s="5">
        <v>0.57744934000000003</v>
      </c>
      <c r="CR66" s="5">
        <v>0.57674782000000002</v>
      </c>
      <c r="CS66" s="5">
        <v>0.58626520999999998</v>
      </c>
      <c r="CT66" s="5">
        <v>0.58706307999999996</v>
      </c>
      <c r="CU66" s="5">
        <v>0.59143973000000005</v>
      </c>
      <c r="CV66" s="5">
        <v>0.55801383999999998</v>
      </c>
      <c r="CW66" s="5">
        <v>0.55438423000000003</v>
      </c>
      <c r="CX66" s="5">
        <v>0.55743317999999997</v>
      </c>
      <c r="CY66" s="5">
        <v>0.55861097000000004</v>
      </c>
      <c r="CZ66" s="5">
        <v>0.55937395999999995</v>
      </c>
      <c r="DA66" s="5">
        <v>0.56289637000000003</v>
      </c>
      <c r="DB66" s="5">
        <v>0.56220833000000003</v>
      </c>
      <c r="DC66" s="5">
        <v>0.56172692999999996</v>
      </c>
      <c r="DD66" s="5">
        <v>0.56716169000000005</v>
      </c>
      <c r="DE66" s="5">
        <v>0.56319684000000003</v>
      </c>
      <c r="DF66" s="5">
        <v>0.55763143000000004</v>
      </c>
      <c r="DG66" s="5">
        <v>0.56099787000000001</v>
      </c>
      <c r="DH66" s="5">
        <v>0.55346167000000002</v>
      </c>
      <c r="DI66" s="5">
        <v>0.55381168000000003</v>
      </c>
      <c r="DJ66" s="5">
        <v>0.55359915999999998</v>
      </c>
      <c r="DK66" s="5">
        <v>0.55407671999999997</v>
      </c>
      <c r="DL66" s="5">
        <v>0.54894076000000003</v>
      </c>
      <c r="DM66" s="5">
        <v>0.55097547000000002</v>
      </c>
      <c r="DN66" s="5">
        <v>0.55108657999999999</v>
      </c>
      <c r="DO66" s="5">
        <v>0.55969400999999996</v>
      </c>
      <c r="DP66" s="5">
        <v>0.56078243999999999</v>
      </c>
      <c r="DQ66" s="5">
        <v>0.56338060000000001</v>
      </c>
      <c r="DR66" s="5">
        <v>0.56202364999999999</v>
      </c>
      <c r="DS66" s="5">
        <v>0.54048386999999998</v>
      </c>
      <c r="DT66" s="5">
        <v>0.54065448999999999</v>
      </c>
      <c r="DU66" s="5">
        <v>0.54116845000000002</v>
      </c>
      <c r="DV66" s="5">
        <v>0.53513538000000005</v>
      </c>
      <c r="DW66" s="5">
        <v>0.54239280000000001</v>
      </c>
      <c r="DX66" s="5">
        <v>0.54224119999999998</v>
      </c>
      <c r="DY66" s="5">
        <v>0.54101982000000004</v>
      </c>
      <c r="DZ66" s="5">
        <v>0.53923743999999996</v>
      </c>
      <c r="EA66" s="5">
        <v>0.54142729000000001</v>
      </c>
      <c r="EB66" s="5">
        <v>0.53776159000000001</v>
      </c>
      <c r="EC66" s="5">
        <v>0.54362725999999995</v>
      </c>
      <c r="ED66" s="5">
        <v>0.54265286000000001</v>
      </c>
      <c r="EE66" s="5">
        <v>0.55052597999999997</v>
      </c>
    </row>
    <row r="67" spans="1:135">
      <c r="A67" s="2" t="s">
        <v>64</v>
      </c>
      <c r="B67" s="5">
        <v>0.53987708999999995</v>
      </c>
      <c r="C67" s="5">
        <v>0.53605217000000005</v>
      </c>
      <c r="D67" s="5">
        <v>0.53379679999999996</v>
      </c>
      <c r="E67" s="5">
        <v>0.53609580999999995</v>
      </c>
      <c r="F67" s="5">
        <v>0.53570722999999998</v>
      </c>
      <c r="G67" s="5">
        <v>0.53470803</v>
      </c>
      <c r="H67" s="5">
        <v>0.53684474999999998</v>
      </c>
      <c r="I67" s="5">
        <v>0.53823529000000003</v>
      </c>
      <c r="J67" s="5">
        <v>0.53836587000000002</v>
      </c>
      <c r="K67" s="5">
        <v>0.53927603000000002</v>
      </c>
      <c r="L67" s="5">
        <v>0.53924309000000004</v>
      </c>
      <c r="M67" s="5">
        <v>0.53722311</v>
      </c>
      <c r="N67" s="5">
        <v>0.53946209000000001</v>
      </c>
      <c r="O67" s="5">
        <v>0.53881279999999998</v>
      </c>
      <c r="P67" s="5">
        <v>0.53802187000000001</v>
      </c>
      <c r="Q67" s="5">
        <v>0.53709110000000004</v>
      </c>
      <c r="R67" s="5">
        <v>0.53793941999999995</v>
      </c>
      <c r="S67" s="5">
        <v>0.53681466</v>
      </c>
      <c r="T67" s="5">
        <v>0.53994041999999998</v>
      </c>
      <c r="U67" s="5">
        <v>0.54566961999999997</v>
      </c>
      <c r="V67" s="5">
        <v>0.54019717</v>
      </c>
      <c r="W67" s="5">
        <v>0.54036850000000003</v>
      </c>
      <c r="X67" s="5">
        <v>0.54050955000000001</v>
      </c>
      <c r="Y67" s="5">
        <v>0.54099452999999997</v>
      </c>
      <c r="Z67" s="5">
        <v>0.54080855999999999</v>
      </c>
      <c r="AA67" s="5">
        <v>0.54002159000000005</v>
      </c>
      <c r="AB67" s="5">
        <v>0.54015610000000003</v>
      </c>
      <c r="AC67" s="5">
        <v>0.54293676000000002</v>
      </c>
      <c r="AD67" s="5">
        <v>0.54094598999999999</v>
      </c>
      <c r="AE67" s="5">
        <v>0.54013021999999999</v>
      </c>
      <c r="AF67" s="5">
        <v>0.53857575999999996</v>
      </c>
      <c r="AG67" s="5">
        <v>0.53883468000000001</v>
      </c>
      <c r="AH67" s="5">
        <v>0.53957454999999999</v>
      </c>
      <c r="AI67" s="5">
        <v>0.54168402999999998</v>
      </c>
      <c r="AJ67" s="5">
        <v>0.53211660999999999</v>
      </c>
      <c r="AK67" s="5">
        <v>0.53783844000000003</v>
      </c>
      <c r="AL67" s="5">
        <v>0.53777885999999997</v>
      </c>
      <c r="AM67" s="5">
        <v>0.53445304000000005</v>
      </c>
      <c r="AN67" s="5">
        <v>0.53686749</v>
      </c>
      <c r="AO67" s="5">
        <v>0.53737265999999995</v>
      </c>
      <c r="AP67" s="5">
        <v>0.53697629999999996</v>
      </c>
      <c r="AQ67" s="5">
        <v>0.53749999999999998</v>
      </c>
      <c r="AR67" s="5">
        <v>0.54252343000000003</v>
      </c>
      <c r="AS67" s="5">
        <v>0.54089986000000001</v>
      </c>
      <c r="AT67" s="5">
        <v>0.54295157000000005</v>
      </c>
      <c r="AU67" s="5">
        <v>0.54205042999999997</v>
      </c>
      <c r="AV67" s="5">
        <v>0.54391478999999998</v>
      </c>
      <c r="AW67" s="5">
        <v>0.54266835000000002</v>
      </c>
      <c r="AX67" s="5">
        <v>0.55030999000000003</v>
      </c>
      <c r="AY67" s="5">
        <v>0.55022269000000001</v>
      </c>
      <c r="AZ67" s="5">
        <v>0.55166621999999998</v>
      </c>
      <c r="BA67" s="5">
        <v>0.55077500000000001</v>
      </c>
      <c r="BB67" s="5">
        <v>0.66656678999999996</v>
      </c>
      <c r="BC67" s="5">
        <v>0.66719512000000003</v>
      </c>
      <c r="BD67" s="5">
        <v>0.66563066000000004</v>
      </c>
      <c r="BE67" s="5">
        <v>0.66803007000000003</v>
      </c>
      <c r="BF67" s="5">
        <v>0.66642270000000003</v>
      </c>
      <c r="BG67" s="5">
        <v>0.65736430000000001</v>
      </c>
      <c r="BH67" s="5">
        <v>0.67755606999999995</v>
      </c>
      <c r="BI67" s="5">
        <v>0.67632152000000001</v>
      </c>
      <c r="BJ67" s="5">
        <v>0.67855178000000005</v>
      </c>
      <c r="BK67" s="5">
        <v>0.67606871000000002</v>
      </c>
      <c r="BL67" s="5">
        <v>0.68040131999999998</v>
      </c>
      <c r="BM67" s="5">
        <v>0.98262906000000005</v>
      </c>
      <c r="BN67" s="5">
        <v>0.98236296000000001</v>
      </c>
      <c r="BO67" s="5">
        <v>1</v>
      </c>
      <c r="BP67" s="5">
        <v>0.96541445999999997</v>
      </c>
      <c r="BQ67" s="5">
        <v>0.95765096000000005</v>
      </c>
      <c r="BR67" s="5">
        <v>0.95907776</v>
      </c>
      <c r="BS67" s="5">
        <v>0.96075674</v>
      </c>
      <c r="BT67" s="5">
        <v>0.96934343999999995</v>
      </c>
      <c r="BU67" s="5">
        <v>0.75014639999999999</v>
      </c>
      <c r="BV67" s="5">
        <v>0.58379627999999995</v>
      </c>
      <c r="BW67" s="5">
        <v>0.58447234000000003</v>
      </c>
      <c r="BX67" s="5">
        <v>0.58121597999999997</v>
      </c>
      <c r="BY67" s="5">
        <v>0.58213121000000001</v>
      </c>
      <c r="BZ67" s="5">
        <v>0.59235172000000003</v>
      </c>
      <c r="CA67" s="5">
        <v>0.58589217000000005</v>
      </c>
      <c r="CB67" s="5">
        <v>0.58932751999999999</v>
      </c>
      <c r="CC67" s="5">
        <v>0.59936805999999998</v>
      </c>
      <c r="CD67" s="5">
        <v>0.59159687000000005</v>
      </c>
      <c r="CE67" s="5">
        <v>0.60282707999999996</v>
      </c>
      <c r="CF67" s="5">
        <v>0.58598242</v>
      </c>
      <c r="CG67" s="5">
        <v>0.59167504999999998</v>
      </c>
      <c r="CH67" s="5">
        <v>0.59187420999999996</v>
      </c>
      <c r="CI67" s="5">
        <v>0.58870803000000005</v>
      </c>
      <c r="CJ67" s="5">
        <v>0.59760139000000001</v>
      </c>
      <c r="CK67" s="5">
        <v>0.59790494999999999</v>
      </c>
      <c r="CL67" s="5">
        <v>0.60901411000000005</v>
      </c>
      <c r="CM67" s="5">
        <v>0.59346807000000001</v>
      </c>
      <c r="CN67" s="5">
        <v>0.58984576</v>
      </c>
      <c r="CO67" s="5">
        <v>0.57929339000000002</v>
      </c>
      <c r="CP67" s="5">
        <v>0.58009812999999999</v>
      </c>
      <c r="CQ67" s="5">
        <v>0.57858549000000004</v>
      </c>
      <c r="CR67" s="5">
        <v>0.57980144</v>
      </c>
      <c r="CS67" s="5">
        <v>0.59023526999999998</v>
      </c>
      <c r="CT67" s="5">
        <v>0.58933349000000002</v>
      </c>
      <c r="CU67" s="5">
        <v>0.59388372</v>
      </c>
      <c r="CV67" s="5">
        <v>0.56149609</v>
      </c>
      <c r="CW67" s="5">
        <v>0.55795874999999995</v>
      </c>
      <c r="CX67" s="5">
        <v>0.56086734999999999</v>
      </c>
      <c r="CY67" s="5">
        <v>0.55958945000000004</v>
      </c>
      <c r="CZ67" s="5">
        <v>0.56001301999999997</v>
      </c>
      <c r="DA67" s="5">
        <v>0.56260483999999999</v>
      </c>
      <c r="DB67" s="5">
        <v>0.56500753999999997</v>
      </c>
      <c r="DC67" s="5">
        <v>0.56374345999999997</v>
      </c>
      <c r="DD67" s="5">
        <v>0.57550537999999996</v>
      </c>
      <c r="DE67" s="5">
        <v>0.56491438000000005</v>
      </c>
      <c r="DF67" s="5">
        <v>0.56657484999999996</v>
      </c>
      <c r="DG67" s="5">
        <v>0.56159853000000004</v>
      </c>
      <c r="DH67" s="5">
        <v>0.55701562999999998</v>
      </c>
      <c r="DI67" s="5">
        <v>0.55661179000000005</v>
      </c>
      <c r="DJ67" s="5">
        <v>0.55462608000000002</v>
      </c>
      <c r="DK67" s="5">
        <v>0.55684073999999995</v>
      </c>
      <c r="DL67" s="5">
        <v>0.55394885000000005</v>
      </c>
      <c r="DM67" s="5">
        <v>0.55382346999999998</v>
      </c>
      <c r="DN67" s="5">
        <v>0.55577977999999995</v>
      </c>
      <c r="DO67" s="5">
        <v>0.56375366000000005</v>
      </c>
      <c r="DP67" s="5">
        <v>0.56536227999999999</v>
      </c>
      <c r="DQ67" s="5">
        <v>0.56583132999999997</v>
      </c>
      <c r="DR67" s="5">
        <v>0.56516621</v>
      </c>
      <c r="DS67" s="5">
        <v>0.54435761000000005</v>
      </c>
      <c r="DT67" s="5">
        <v>0.54411403999999997</v>
      </c>
      <c r="DU67" s="5">
        <v>0.54339411000000004</v>
      </c>
      <c r="DV67" s="5">
        <v>0.53882753000000005</v>
      </c>
      <c r="DW67" s="5">
        <v>0.54452615000000004</v>
      </c>
      <c r="DX67" s="5">
        <v>0.54450383999999996</v>
      </c>
      <c r="DY67" s="5">
        <v>0.54394452999999998</v>
      </c>
      <c r="DZ67" s="5">
        <v>0.54134375000000001</v>
      </c>
      <c r="EA67" s="5">
        <v>0.54453320000000005</v>
      </c>
      <c r="EB67" s="5">
        <v>0.54060174000000005</v>
      </c>
      <c r="EC67" s="5">
        <v>0.54695154000000001</v>
      </c>
      <c r="ED67" s="5">
        <v>0.54600903999999995</v>
      </c>
      <c r="EE67" s="5">
        <v>0.55308413000000001</v>
      </c>
    </row>
    <row r="68" spans="1:135">
      <c r="A68" s="2" t="s">
        <v>65</v>
      </c>
      <c r="B68" s="5">
        <v>0.53613129999999998</v>
      </c>
      <c r="C68" s="5">
        <v>0.53329143999999995</v>
      </c>
      <c r="D68" s="5">
        <v>0.53264710999999998</v>
      </c>
      <c r="E68" s="5">
        <v>0.53311774000000001</v>
      </c>
      <c r="F68" s="5">
        <v>0.53549751000000001</v>
      </c>
      <c r="G68" s="5">
        <v>0.53357142999999996</v>
      </c>
      <c r="H68" s="5">
        <v>0.53595669999999995</v>
      </c>
      <c r="I68" s="5">
        <v>0.53713206000000002</v>
      </c>
      <c r="J68" s="5">
        <v>0.53817899000000002</v>
      </c>
      <c r="K68" s="5">
        <v>0.53750239</v>
      </c>
      <c r="L68" s="5">
        <v>0.53786423000000005</v>
      </c>
      <c r="M68" s="5">
        <v>0.53572339999999996</v>
      </c>
      <c r="N68" s="5">
        <v>0.53802503999999995</v>
      </c>
      <c r="O68" s="5">
        <v>0.53961943999999995</v>
      </c>
      <c r="P68" s="5">
        <v>0.53703630000000002</v>
      </c>
      <c r="Q68" s="5">
        <v>0.53612983999999997</v>
      </c>
      <c r="R68" s="5">
        <v>0.53563793000000004</v>
      </c>
      <c r="S68" s="5">
        <v>0.53577295000000003</v>
      </c>
      <c r="T68" s="5">
        <v>0.53622117000000002</v>
      </c>
      <c r="U68" s="5">
        <v>0.54100851999999999</v>
      </c>
      <c r="V68" s="5">
        <v>0.53571489000000005</v>
      </c>
      <c r="W68" s="5">
        <v>0.53623109000000002</v>
      </c>
      <c r="X68" s="5">
        <v>0.53583515000000004</v>
      </c>
      <c r="Y68" s="5">
        <v>0.53618326999999999</v>
      </c>
      <c r="Z68" s="5">
        <v>0.53599171000000001</v>
      </c>
      <c r="AA68" s="5">
        <v>0.53583051999999998</v>
      </c>
      <c r="AB68" s="5">
        <v>0.53782998000000004</v>
      </c>
      <c r="AC68" s="5">
        <v>0.53895336000000005</v>
      </c>
      <c r="AD68" s="5">
        <v>0.53775527000000001</v>
      </c>
      <c r="AE68" s="5">
        <v>0.53766694000000004</v>
      </c>
      <c r="AF68" s="5">
        <v>0.53715793999999994</v>
      </c>
      <c r="AG68" s="5">
        <v>0.53830321999999997</v>
      </c>
      <c r="AH68" s="5">
        <v>0.53961028</v>
      </c>
      <c r="AI68" s="5">
        <v>0.54032685999999996</v>
      </c>
      <c r="AJ68" s="5">
        <v>0.53095471999999999</v>
      </c>
      <c r="AK68" s="5">
        <v>0.53619333000000002</v>
      </c>
      <c r="AL68" s="5">
        <v>0.53433302999999999</v>
      </c>
      <c r="AM68" s="5">
        <v>0.53101865999999998</v>
      </c>
      <c r="AN68" s="5">
        <v>0.53418518999999998</v>
      </c>
      <c r="AO68" s="5">
        <v>0.53406993000000003</v>
      </c>
      <c r="AP68" s="5">
        <v>0.53335626000000003</v>
      </c>
      <c r="AQ68" s="5">
        <v>0.53549135999999997</v>
      </c>
      <c r="AR68" s="5">
        <v>0.54172140999999996</v>
      </c>
      <c r="AS68" s="5">
        <v>0.53918219000000001</v>
      </c>
      <c r="AT68" s="5">
        <v>0.54040319999999997</v>
      </c>
      <c r="AU68" s="5">
        <v>0.53986224000000005</v>
      </c>
      <c r="AV68" s="5">
        <v>0.54188590000000003</v>
      </c>
      <c r="AW68" s="5">
        <v>0.54064204999999999</v>
      </c>
      <c r="AX68" s="5">
        <v>0.54444643000000004</v>
      </c>
      <c r="AY68" s="5">
        <v>0.54805095999999998</v>
      </c>
      <c r="AZ68" s="5">
        <v>0.54547036000000004</v>
      </c>
      <c r="BA68" s="5">
        <v>0.54447131999999998</v>
      </c>
      <c r="BB68" s="5">
        <v>0.66762748000000005</v>
      </c>
      <c r="BC68" s="5">
        <v>0.66672255999999996</v>
      </c>
      <c r="BD68" s="5">
        <v>0.66614706000000001</v>
      </c>
      <c r="BE68" s="5">
        <v>0.66613069000000003</v>
      </c>
      <c r="BF68" s="5">
        <v>0.66437053999999995</v>
      </c>
      <c r="BG68" s="5">
        <v>0.65495798999999999</v>
      </c>
      <c r="BH68" s="5">
        <v>0.67423482000000001</v>
      </c>
      <c r="BI68" s="5">
        <v>0.67152849000000003</v>
      </c>
      <c r="BJ68" s="5">
        <v>0.67500083</v>
      </c>
      <c r="BK68" s="5">
        <v>0.67284277999999997</v>
      </c>
      <c r="BL68" s="5">
        <v>0.67876892</v>
      </c>
      <c r="BM68" s="5">
        <v>0.94312499999999999</v>
      </c>
      <c r="BN68" s="5">
        <v>0.94326547000000005</v>
      </c>
      <c r="BO68" s="5">
        <v>0.96541445999999997</v>
      </c>
      <c r="BP68" s="5">
        <v>1</v>
      </c>
      <c r="BQ68" s="5">
        <v>0.97953197000000003</v>
      </c>
      <c r="BR68" s="5">
        <v>0.98479068999999997</v>
      </c>
      <c r="BS68" s="5">
        <v>0.97421036999999999</v>
      </c>
      <c r="BT68" s="5">
        <v>0.98605176999999999</v>
      </c>
      <c r="BU68" s="5">
        <v>0.74806141999999998</v>
      </c>
      <c r="BV68" s="5">
        <v>0.58088810000000002</v>
      </c>
      <c r="BW68" s="5">
        <v>0.5837582</v>
      </c>
      <c r="BX68" s="5">
        <v>0.57788879000000004</v>
      </c>
      <c r="BY68" s="5">
        <v>0.58043405999999997</v>
      </c>
      <c r="BZ68" s="5">
        <v>0.58813682</v>
      </c>
      <c r="CA68" s="5">
        <v>0.58527801999999995</v>
      </c>
      <c r="CB68" s="5">
        <v>0.58492253999999999</v>
      </c>
      <c r="CC68" s="5">
        <v>0.59575201</v>
      </c>
      <c r="CD68" s="5">
        <v>0.58761861999999998</v>
      </c>
      <c r="CE68" s="5">
        <v>0.60112584999999996</v>
      </c>
      <c r="CF68" s="5">
        <v>0.58370513000000002</v>
      </c>
      <c r="CG68" s="5">
        <v>0.58825559000000005</v>
      </c>
      <c r="CH68" s="5">
        <v>0.58781059000000002</v>
      </c>
      <c r="CI68" s="5">
        <v>0.58400335999999997</v>
      </c>
      <c r="CJ68" s="5">
        <v>0.59337810999999996</v>
      </c>
      <c r="CK68" s="5">
        <v>0.59398002999999999</v>
      </c>
      <c r="CL68" s="5">
        <v>0.60580813</v>
      </c>
      <c r="CM68" s="5">
        <v>0.59172433999999996</v>
      </c>
      <c r="CN68" s="5">
        <v>0.58335088999999996</v>
      </c>
      <c r="CO68" s="5">
        <v>0.57682975999999997</v>
      </c>
      <c r="CP68" s="5">
        <v>0.57762734999999998</v>
      </c>
      <c r="CQ68" s="5">
        <v>0.57861629000000003</v>
      </c>
      <c r="CR68" s="5">
        <v>0.57924394999999995</v>
      </c>
      <c r="CS68" s="5">
        <v>0.58526248999999997</v>
      </c>
      <c r="CT68" s="5">
        <v>0.58670549999999999</v>
      </c>
      <c r="CU68" s="5">
        <v>0.59163074999999998</v>
      </c>
      <c r="CV68" s="5">
        <v>0.55713583</v>
      </c>
      <c r="CW68" s="5">
        <v>0.55710210000000004</v>
      </c>
      <c r="CX68" s="5">
        <v>0.55623650999999996</v>
      </c>
      <c r="CY68" s="5">
        <v>0.55740765999999997</v>
      </c>
      <c r="CZ68" s="5">
        <v>0.55660586000000001</v>
      </c>
      <c r="DA68" s="5">
        <v>0.55993824000000003</v>
      </c>
      <c r="DB68" s="5">
        <v>0.56446647999999999</v>
      </c>
      <c r="DC68" s="5">
        <v>0.55759024000000001</v>
      </c>
      <c r="DD68" s="5">
        <v>0.57213157999999997</v>
      </c>
      <c r="DE68" s="5">
        <v>0.56216290000000002</v>
      </c>
      <c r="DF68" s="5">
        <v>0.56123332999999997</v>
      </c>
      <c r="DG68" s="5">
        <v>0.56234614999999999</v>
      </c>
      <c r="DH68" s="5">
        <v>0.55571218</v>
      </c>
      <c r="DI68" s="5">
        <v>0.55423679000000003</v>
      </c>
      <c r="DJ68" s="5">
        <v>0.55442941000000001</v>
      </c>
      <c r="DK68" s="5">
        <v>0.55677281999999995</v>
      </c>
      <c r="DL68" s="5">
        <v>0.55227073999999998</v>
      </c>
      <c r="DM68" s="5">
        <v>0.55278355000000001</v>
      </c>
      <c r="DN68" s="5">
        <v>0.55120522000000005</v>
      </c>
      <c r="DO68" s="5">
        <v>0.55949773999999997</v>
      </c>
      <c r="DP68" s="5">
        <v>0.55986707999999996</v>
      </c>
      <c r="DQ68" s="5">
        <v>0.56239711000000003</v>
      </c>
      <c r="DR68" s="5">
        <v>0.56184884000000002</v>
      </c>
      <c r="DS68" s="5">
        <v>0.54392936999999997</v>
      </c>
      <c r="DT68" s="5">
        <v>0.54411573999999996</v>
      </c>
      <c r="DU68" s="5">
        <v>0.54349537000000003</v>
      </c>
      <c r="DV68" s="5">
        <v>0.53600367999999998</v>
      </c>
      <c r="DW68" s="5">
        <v>0.54566577000000005</v>
      </c>
      <c r="DX68" s="5">
        <v>0.54554480000000005</v>
      </c>
      <c r="DY68" s="5">
        <v>0.54499366999999999</v>
      </c>
      <c r="DZ68" s="5">
        <v>0.54091356000000002</v>
      </c>
      <c r="EA68" s="5">
        <v>0.54440211999999999</v>
      </c>
      <c r="EB68" s="5">
        <v>0.54268552000000003</v>
      </c>
      <c r="EC68" s="5">
        <v>0.54600667000000003</v>
      </c>
      <c r="ED68" s="5">
        <v>0.54574655999999999</v>
      </c>
      <c r="EE68" s="5">
        <v>0.55032647999999995</v>
      </c>
    </row>
    <row r="69" spans="1:135">
      <c r="A69" s="2" t="s">
        <v>66</v>
      </c>
      <c r="B69" s="5">
        <v>0.53800831999999998</v>
      </c>
      <c r="C69" s="5">
        <v>0.53505309000000001</v>
      </c>
      <c r="D69" s="5">
        <v>0.53418854000000005</v>
      </c>
      <c r="E69" s="5">
        <v>0.53473603000000003</v>
      </c>
      <c r="F69" s="5">
        <v>0.53539091999999999</v>
      </c>
      <c r="G69" s="5">
        <v>0.53544152</v>
      </c>
      <c r="H69" s="5">
        <v>0.53655724999999999</v>
      </c>
      <c r="I69" s="5">
        <v>0.53813211999999999</v>
      </c>
      <c r="J69" s="5">
        <v>0.53898151000000005</v>
      </c>
      <c r="K69" s="5">
        <v>0.53839451000000005</v>
      </c>
      <c r="L69" s="5">
        <v>0.53866378999999998</v>
      </c>
      <c r="M69" s="5">
        <v>0.53710389999999997</v>
      </c>
      <c r="N69" s="5">
        <v>0.53881250000000003</v>
      </c>
      <c r="O69" s="5">
        <v>0.54002998000000002</v>
      </c>
      <c r="P69" s="5">
        <v>0.53695473999999999</v>
      </c>
      <c r="Q69" s="5">
        <v>0.53716335000000004</v>
      </c>
      <c r="R69" s="5">
        <v>0.53830168</v>
      </c>
      <c r="S69" s="5">
        <v>0.53675324000000002</v>
      </c>
      <c r="T69" s="5">
        <v>0.53921931000000001</v>
      </c>
      <c r="U69" s="5">
        <v>0.54455388000000005</v>
      </c>
      <c r="V69" s="5">
        <v>0.53894755999999999</v>
      </c>
      <c r="W69" s="5">
        <v>0.53872686999999997</v>
      </c>
      <c r="X69" s="5">
        <v>0.53895475999999998</v>
      </c>
      <c r="Y69" s="5">
        <v>0.53981676999999995</v>
      </c>
      <c r="Z69" s="5">
        <v>0.53946629000000001</v>
      </c>
      <c r="AA69" s="5">
        <v>0.53905700000000001</v>
      </c>
      <c r="AB69" s="5">
        <v>0.5385008</v>
      </c>
      <c r="AC69" s="5">
        <v>0.53938209999999998</v>
      </c>
      <c r="AD69" s="5">
        <v>0.53876436999999999</v>
      </c>
      <c r="AE69" s="5">
        <v>0.53945350999999997</v>
      </c>
      <c r="AF69" s="5">
        <v>0.54003643999999995</v>
      </c>
      <c r="AG69" s="5">
        <v>0.53882479999999999</v>
      </c>
      <c r="AH69" s="5">
        <v>0.53903259000000003</v>
      </c>
      <c r="AI69" s="5">
        <v>0.54373258999999996</v>
      </c>
      <c r="AJ69" s="5">
        <v>0.53126594000000005</v>
      </c>
      <c r="AK69" s="5">
        <v>0.53750768999999998</v>
      </c>
      <c r="AL69" s="5">
        <v>0.53728176000000005</v>
      </c>
      <c r="AM69" s="5">
        <v>0.53563981999999999</v>
      </c>
      <c r="AN69" s="5">
        <v>0.53582505000000002</v>
      </c>
      <c r="AO69" s="5">
        <v>0.53710329000000001</v>
      </c>
      <c r="AP69" s="5">
        <v>0.53658675</v>
      </c>
      <c r="AQ69" s="5">
        <v>0.53770050999999996</v>
      </c>
      <c r="AR69" s="5">
        <v>0.54171243000000002</v>
      </c>
      <c r="AS69" s="5">
        <v>0.54059044999999994</v>
      </c>
      <c r="AT69" s="5">
        <v>0.54117251</v>
      </c>
      <c r="AU69" s="5">
        <v>0.54184339000000004</v>
      </c>
      <c r="AV69" s="5">
        <v>0.54421317000000002</v>
      </c>
      <c r="AW69" s="5">
        <v>0.54410941999999995</v>
      </c>
      <c r="AX69" s="5">
        <v>0.54876033000000002</v>
      </c>
      <c r="AY69" s="5">
        <v>0.55153496999999996</v>
      </c>
      <c r="AZ69" s="5">
        <v>0.54923337999999999</v>
      </c>
      <c r="BA69" s="5">
        <v>0.54988121999999995</v>
      </c>
      <c r="BB69" s="5">
        <v>0.66749561000000002</v>
      </c>
      <c r="BC69" s="5">
        <v>0.66634128000000004</v>
      </c>
      <c r="BD69" s="5">
        <v>0.66880245999999999</v>
      </c>
      <c r="BE69" s="5">
        <v>0.66836110999999998</v>
      </c>
      <c r="BF69" s="5">
        <v>0.66390651000000001</v>
      </c>
      <c r="BG69" s="5">
        <v>0.65677275999999996</v>
      </c>
      <c r="BH69" s="5">
        <v>0.67591537000000002</v>
      </c>
      <c r="BI69" s="5">
        <v>0.67849055000000003</v>
      </c>
      <c r="BJ69" s="5">
        <v>0.67804085999999997</v>
      </c>
      <c r="BK69" s="5">
        <v>0.67565710000000001</v>
      </c>
      <c r="BL69" s="5">
        <v>0.68033051</v>
      </c>
      <c r="BM69" s="5">
        <v>0.94134496999999995</v>
      </c>
      <c r="BN69" s="5">
        <v>0.94291716999999997</v>
      </c>
      <c r="BO69" s="5">
        <v>0.95765096000000005</v>
      </c>
      <c r="BP69" s="5">
        <v>0.97953197000000003</v>
      </c>
      <c r="BQ69" s="5">
        <v>1</v>
      </c>
      <c r="BR69" s="5">
        <v>0.98978056000000003</v>
      </c>
      <c r="BS69" s="5">
        <v>0.96480041999999999</v>
      </c>
      <c r="BT69" s="5">
        <v>0.97584437999999996</v>
      </c>
      <c r="BU69" s="5">
        <v>0.74943903000000001</v>
      </c>
      <c r="BV69" s="5">
        <v>0.58002657000000002</v>
      </c>
      <c r="BW69" s="5">
        <v>0.58320307000000005</v>
      </c>
      <c r="BX69" s="5">
        <v>0.58054600999999995</v>
      </c>
      <c r="BY69" s="5">
        <v>0.58087412999999999</v>
      </c>
      <c r="BZ69" s="5">
        <v>0.59180484</v>
      </c>
      <c r="CA69" s="5">
        <v>0.58895184</v>
      </c>
      <c r="CB69" s="5">
        <v>0.58877301000000004</v>
      </c>
      <c r="CC69" s="5">
        <v>0.59710563000000005</v>
      </c>
      <c r="CD69" s="5">
        <v>0.59294968999999997</v>
      </c>
      <c r="CE69" s="5">
        <v>0.60006287000000003</v>
      </c>
      <c r="CF69" s="5">
        <v>0.58650000000000002</v>
      </c>
      <c r="CG69" s="5">
        <v>0.59036949999999999</v>
      </c>
      <c r="CH69" s="5">
        <v>0.59204104999999996</v>
      </c>
      <c r="CI69" s="5">
        <v>0.58711442999999996</v>
      </c>
      <c r="CJ69" s="5">
        <v>0.59670891000000004</v>
      </c>
      <c r="CK69" s="5">
        <v>0.59895171000000003</v>
      </c>
      <c r="CL69" s="5">
        <v>0.61091700999999998</v>
      </c>
      <c r="CM69" s="5">
        <v>0.59171103999999997</v>
      </c>
      <c r="CN69" s="5">
        <v>0.58606075999999996</v>
      </c>
      <c r="CO69" s="5">
        <v>0.57810114999999995</v>
      </c>
      <c r="CP69" s="5">
        <v>0.58017803000000001</v>
      </c>
      <c r="CQ69" s="5">
        <v>0.57842578</v>
      </c>
      <c r="CR69" s="5">
        <v>0.58234028000000004</v>
      </c>
      <c r="CS69" s="5">
        <v>0.58856414999999995</v>
      </c>
      <c r="CT69" s="5">
        <v>0.58940250000000005</v>
      </c>
      <c r="CU69" s="5">
        <v>0.59427894000000003</v>
      </c>
      <c r="CV69" s="5">
        <v>0.56109427999999995</v>
      </c>
      <c r="CW69" s="5">
        <v>0.56019472999999997</v>
      </c>
      <c r="CX69" s="5">
        <v>0.56234061999999996</v>
      </c>
      <c r="CY69" s="5">
        <v>0.56198046000000001</v>
      </c>
      <c r="CZ69" s="5">
        <v>0.56278267000000004</v>
      </c>
      <c r="DA69" s="5">
        <v>0.56211436000000004</v>
      </c>
      <c r="DB69" s="5">
        <v>0.56282071</v>
      </c>
      <c r="DC69" s="5">
        <v>0.56173454</v>
      </c>
      <c r="DD69" s="5">
        <v>0.57982398000000002</v>
      </c>
      <c r="DE69" s="5">
        <v>0.56428400999999995</v>
      </c>
      <c r="DF69" s="5">
        <v>0.57101307000000001</v>
      </c>
      <c r="DG69" s="5">
        <v>0.56383830000000001</v>
      </c>
      <c r="DH69" s="5">
        <v>0.55851934000000003</v>
      </c>
      <c r="DI69" s="5">
        <v>0.55880755999999998</v>
      </c>
      <c r="DJ69" s="5">
        <v>0.55810994999999997</v>
      </c>
      <c r="DK69" s="5">
        <v>0.55832625000000002</v>
      </c>
      <c r="DL69" s="5">
        <v>0.55297211000000002</v>
      </c>
      <c r="DM69" s="5">
        <v>0.55536149000000001</v>
      </c>
      <c r="DN69" s="5">
        <v>0.55731626000000001</v>
      </c>
      <c r="DO69" s="5">
        <v>0.5647567</v>
      </c>
      <c r="DP69" s="5">
        <v>0.56621102000000001</v>
      </c>
      <c r="DQ69" s="5">
        <v>0.56700684000000001</v>
      </c>
      <c r="DR69" s="5">
        <v>0.56558587000000005</v>
      </c>
      <c r="DS69" s="5">
        <v>0.54377931999999995</v>
      </c>
      <c r="DT69" s="5">
        <v>0.54330769000000001</v>
      </c>
      <c r="DU69" s="5">
        <v>0.54296708999999999</v>
      </c>
      <c r="DV69" s="5">
        <v>0.53757763999999997</v>
      </c>
      <c r="DW69" s="5">
        <v>0.54517857000000003</v>
      </c>
      <c r="DX69" s="5">
        <v>0.54483824000000003</v>
      </c>
      <c r="DY69" s="5">
        <v>0.54416511000000001</v>
      </c>
      <c r="DZ69" s="5">
        <v>0.54362584999999997</v>
      </c>
      <c r="EA69" s="5">
        <v>0.54621534000000005</v>
      </c>
      <c r="EB69" s="5">
        <v>0.54032495999999997</v>
      </c>
      <c r="EC69" s="5">
        <v>0.54639693</v>
      </c>
      <c r="ED69" s="5">
        <v>0.54609894000000003</v>
      </c>
      <c r="EE69" s="5">
        <v>0.55304443000000003</v>
      </c>
    </row>
    <row r="70" spans="1:135">
      <c r="A70" s="2" t="s">
        <v>67</v>
      </c>
      <c r="B70" s="5">
        <v>0.53700638999999994</v>
      </c>
      <c r="C70" s="5">
        <v>0.53315491000000004</v>
      </c>
      <c r="D70" s="5">
        <v>0.53214223999999999</v>
      </c>
      <c r="E70" s="5">
        <v>0.53379286000000004</v>
      </c>
      <c r="F70" s="5">
        <v>0.53427557000000003</v>
      </c>
      <c r="G70" s="5">
        <v>0.53318661999999994</v>
      </c>
      <c r="H70" s="5">
        <v>0.53461711000000001</v>
      </c>
      <c r="I70" s="5">
        <v>0.53823491000000001</v>
      </c>
      <c r="J70" s="5">
        <v>0.53903124999999996</v>
      </c>
      <c r="K70" s="5">
        <v>0.53834409000000005</v>
      </c>
      <c r="L70" s="5">
        <v>0.53817667999999996</v>
      </c>
      <c r="M70" s="5">
        <v>0.53663693999999995</v>
      </c>
      <c r="N70" s="5">
        <v>0.53738271999999998</v>
      </c>
      <c r="O70" s="5">
        <v>0.53969237000000003</v>
      </c>
      <c r="P70" s="5">
        <v>0.53546444000000004</v>
      </c>
      <c r="Q70" s="5">
        <v>0.53586551999999998</v>
      </c>
      <c r="R70" s="5">
        <v>0.53770596000000004</v>
      </c>
      <c r="S70" s="5">
        <v>0.53599441999999997</v>
      </c>
      <c r="T70" s="5">
        <v>0.53689165000000005</v>
      </c>
      <c r="U70" s="5">
        <v>0.54358823999999994</v>
      </c>
      <c r="V70" s="5">
        <v>0.53751649999999995</v>
      </c>
      <c r="W70" s="5">
        <v>0.53697923000000003</v>
      </c>
      <c r="X70" s="5">
        <v>0.53750461999999999</v>
      </c>
      <c r="Y70" s="5">
        <v>0.53854895000000003</v>
      </c>
      <c r="Z70" s="5">
        <v>0.53794237</v>
      </c>
      <c r="AA70" s="5">
        <v>0.53651272000000005</v>
      </c>
      <c r="AB70" s="5">
        <v>0.53674681999999996</v>
      </c>
      <c r="AC70" s="5">
        <v>0.53918973000000003</v>
      </c>
      <c r="AD70" s="5">
        <v>0.53823496999999998</v>
      </c>
      <c r="AE70" s="5">
        <v>0.53764778999999996</v>
      </c>
      <c r="AF70" s="5">
        <v>0.53862871000000001</v>
      </c>
      <c r="AG70" s="5">
        <v>0.53595696000000004</v>
      </c>
      <c r="AH70" s="5">
        <v>0.53841594999999998</v>
      </c>
      <c r="AI70" s="5">
        <v>0.54024064000000005</v>
      </c>
      <c r="AJ70" s="5">
        <v>0.52916505000000003</v>
      </c>
      <c r="AK70" s="5">
        <v>0.53721052999999996</v>
      </c>
      <c r="AL70" s="5">
        <v>0.53787205999999999</v>
      </c>
      <c r="AM70" s="5">
        <v>0.53557082</v>
      </c>
      <c r="AN70" s="5">
        <v>0.53518533999999995</v>
      </c>
      <c r="AO70" s="5">
        <v>0.53570808000000003</v>
      </c>
      <c r="AP70" s="5">
        <v>0.53520352999999998</v>
      </c>
      <c r="AQ70" s="5">
        <v>0.53522934</v>
      </c>
      <c r="AR70" s="5">
        <v>0.54110364</v>
      </c>
      <c r="AS70" s="5">
        <v>0.53889145999999999</v>
      </c>
      <c r="AT70" s="5">
        <v>0.53995928999999998</v>
      </c>
      <c r="AU70" s="5">
        <v>0.53993966999999998</v>
      </c>
      <c r="AV70" s="5">
        <v>0.54343260000000004</v>
      </c>
      <c r="AW70" s="5">
        <v>0.54229313000000001</v>
      </c>
      <c r="AX70" s="5">
        <v>0.54759011999999996</v>
      </c>
      <c r="AY70" s="5">
        <v>0.54913140000000005</v>
      </c>
      <c r="AZ70" s="5">
        <v>0.54811370000000004</v>
      </c>
      <c r="BA70" s="5">
        <v>0.54818127000000005</v>
      </c>
      <c r="BB70" s="5">
        <v>0.66709291999999998</v>
      </c>
      <c r="BC70" s="5">
        <v>0.66708246999999998</v>
      </c>
      <c r="BD70" s="5">
        <v>0.66770423999999995</v>
      </c>
      <c r="BE70" s="5">
        <v>0.66760562999999995</v>
      </c>
      <c r="BF70" s="5">
        <v>0.66420778999999996</v>
      </c>
      <c r="BG70" s="5">
        <v>0.65650739999999996</v>
      </c>
      <c r="BH70" s="5">
        <v>0.67641808999999997</v>
      </c>
      <c r="BI70" s="5">
        <v>0.67751443</v>
      </c>
      <c r="BJ70" s="5">
        <v>0.67646192000000005</v>
      </c>
      <c r="BK70" s="5">
        <v>0.67357520000000004</v>
      </c>
      <c r="BL70" s="5">
        <v>0.68046784000000005</v>
      </c>
      <c r="BM70" s="5">
        <v>0.94287520999999996</v>
      </c>
      <c r="BN70" s="5">
        <v>0.94305379</v>
      </c>
      <c r="BO70" s="5">
        <v>0.95907776</v>
      </c>
      <c r="BP70" s="5">
        <v>0.98479068999999997</v>
      </c>
      <c r="BQ70" s="5">
        <v>0.98978056000000003</v>
      </c>
      <c r="BR70" s="5">
        <v>1</v>
      </c>
      <c r="BS70" s="5">
        <v>0.96864589999999995</v>
      </c>
      <c r="BT70" s="5">
        <v>0.97806554000000001</v>
      </c>
      <c r="BU70" s="5">
        <v>0.75048203000000002</v>
      </c>
      <c r="BV70" s="5">
        <v>0.58161565999999998</v>
      </c>
      <c r="BW70" s="5">
        <v>0.58328015</v>
      </c>
      <c r="BX70" s="5">
        <v>0.57855981999999995</v>
      </c>
      <c r="BY70" s="5">
        <v>0.58003378000000005</v>
      </c>
      <c r="BZ70" s="5">
        <v>0.59180029000000001</v>
      </c>
      <c r="CA70" s="5">
        <v>0.58676821000000001</v>
      </c>
      <c r="CB70" s="5">
        <v>0.58806331999999994</v>
      </c>
      <c r="CC70" s="5">
        <v>0.59720118</v>
      </c>
      <c r="CD70" s="5">
        <v>0.59116848</v>
      </c>
      <c r="CE70" s="5">
        <v>0.59950667999999996</v>
      </c>
      <c r="CF70" s="5">
        <v>0.58696778000000005</v>
      </c>
      <c r="CG70" s="5">
        <v>0.58970113000000002</v>
      </c>
      <c r="CH70" s="5">
        <v>0.59086203999999998</v>
      </c>
      <c r="CI70" s="5">
        <v>0.58824217000000001</v>
      </c>
      <c r="CJ70" s="5">
        <v>0.59645444999999997</v>
      </c>
      <c r="CK70" s="5">
        <v>0.59542899999999999</v>
      </c>
      <c r="CL70" s="5">
        <v>0.60735505999999995</v>
      </c>
      <c r="CM70" s="5">
        <v>0.59391667000000004</v>
      </c>
      <c r="CN70" s="5">
        <v>0.58724916000000005</v>
      </c>
      <c r="CO70" s="5">
        <v>0.57722560999999994</v>
      </c>
      <c r="CP70" s="5">
        <v>0.57923166000000004</v>
      </c>
      <c r="CQ70" s="5">
        <v>0.57812604999999995</v>
      </c>
      <c r="CR70" s="5">
        <v>0.58026253000000005</v>
      </c>
      <c r="CS70" s="5">
        <v>0.58699729</v>
      </c>
      <c r="CT70" s="5">
        <v>0.58791822000000005</v>
      </c>
      <c r="CU70" s="5">
        <v>0.59232790999999996</v>
      </c>
      <c r="CV70" s="5">
        <v>0.55803669</v>
      </c>
      <c r="CW70" s="5">
        <v>0.55703119999999995</v>
      </c>
      <c r="CX70" s="5">
        <v>0.55946384999999998</v>
      </c>
      <c r="CY70" s="5">
        <v>0.55882069000000001</v>
      </c>
      <c r="CZ70" s="5">
        <v>0.55948268999999995</v>
      </c>
      <c r="DA70" s="5">
        <v>0.56253158000000003</v>
      </c>
      <c r="DB70" s="5">
        <v>0.56148284000000004</v>
      </c>
      <c r="DC70" s="5">
        <v>0.55850122999999996</v>
      </c>
      <c r="DD70" s="5">
        <v>0.57328570999999995</v>
      </c>
      <c r="DE70" s="5">
        <v>0.56322013000000004</v>
      </c>
      <c r="DF70" s="5">
        <v>0.56122753999999997</v>
      </c>
      <c r="DG70" s="5">
        <v>0.56123087999999999</v>
      </c>
      <c r="DH70" s="5">
        <v>0.55426315999999998</v>
      </c>
      <c r="DI70" s="5">
        <v>0.55469999999999997</v>
      </c>
      <c r="DJ70" s="5">
        <v>0.55468074000000001</v>
      </c>
      <c r="DK70" s="5">
        <v>0.55683393999999997</v>
      </c>
      <c r="DL70" s="5">
        <v>0.55125959999999996</v>
      </c>
      <c r="DM70" s="5">
        <v>0.55253474999999996</v>
      </c>
      <c r="DN70" s="5">
        <v>0.55300108999999997</v>
      </c>
      <c r="DO70" s="5">
        <v>0.56053021000000003</v>
      </c>
      <c r="DP70" s="5">
        <v>0.56224021000000002</v>
      </c>
      <c r="DQ70" s="5">
        <v>0.56411431000000001</v>
      </c>
      <c r="DR70" s="5">
        <v>0.56285580999999996</v>
      </c>
      <c r="DS70" s="5">
        <v>0.54328752000000002</v>
      </c>
      <c r="DT70" s="5">
        <v>0.54246744000000002</v>
      </c>
      <c r="DU70" s="5">
        <v>0.54185240000000001</v>
      </c>
      <c r="DV70" s="5">
        <v>0.53738079999999999</v>
      </c>
      <c r="DW70" s="5">
        <v>0.54394745</v>
      </c>
      <c r="DX70" s="5">
        <v>0.54374626000000004</v>
      </c>
      <c r="DY70" s="5">
        <v>0.54273948999999999</v>
      </c>
      <c r="DZ70" s="5">
        <v>0.54029654000000005</v>
      </c>
      <c r="EA70" s="5">
        <v>0.5424776</v>
      </c>
      <c r="EB70" s="5">
        <v>0.53902185000000002</v>
      </c>
      <c r="EC70" s="5">
        <v>0.54391961</v>
      </c>
      <c r="ED70" s="5">
        <v>0.54396939</v>
      </c>
      <c r="EE70" s="5">
        <v>0.55216297000000003</v>
      </c>
    </row>
    <row r="71" spans="1:135">
      <c r="A71" s="2" t="s">
        <v>68</v>
      </c>
      <c r="B71" s="5">
        <v>0.5367516</v>
      </c>
      <c r="C71" s="5">
        <v>0.53495766</v>
      </c>
      <c r="D71" s="5">
        <v>0.53465901000000005</v>
      </c>
      <c r="E71" s="5">
        <v>0.53598827000000004</v>
      </c>
      <c r="F71" s="5">
        <v>0.53670651999999996</v>
      </c>
      <c r="G71" s="5">
        <v>0.53630971999999999</v>
      </c>
      <c r="H71" s="5">
        <v>0.53662726000000005</v>
      </c>
      <c r="I71" s="5">
        <v>0.53858167000000001</v>
      </c>
      <c r="J71" s="5">
        <v>0.53940657000000003</v>
      </c>
      <c r="K71" s="5">
        <v>0.53916149999999996</v>
      </c>
      <c r="L71" s="5">
        <v>0.54038386000000005</v>
      </c>
      <c r="M71" s="5">
        <v>0.53817886999999998</v>
      </c>
      <c r="N71" s="5">
        <v>0.53951167</v>
      </c>
      <c r="O71" s="5">
        <v>0.54054793000000001</v>
      </c>
      <c r="P71" s="5">
        <v>0.53820564000000004</v>
      </c>
      <c r="Q71" s="5">
        <v>0.53801705</v>
      </c>
      <c r="R71" s="5">
        <v>0.53851676999999998</v>
      </c>
      <c r="S71" s="5">
        <v>0.53888157999999997</v>
      </c>
      <c r="T71" s="5">
        <v>0.53902132999999997</v>
      </c>
      <c r="U71" s="5">
        <v>0.54566429000000005</v>
      </c>
      <c r="V71" s="5">
        <v>0.53915771999999995</v>
      </c>
      <c r="W71" s="5">
        <v>0.53909598999999997</v>
      </c>
      <c r="X71" s="5">
        <v>0.53946077999999997</v>
      </c>
      <c r="Y71" s="5">
        <v>0.54027583000000001</v>
      </c>
      <c r="Z71" s="5">
        <v>0.54003243000000001</v>
      </c>
      <c r="AA71" s="5">
        <v>0.53859833000000001</v>
      </c>
      <c r="AB71" s="5">
        <v>0.53811275000000003</v>
      </c>
      <c r="AC71" s="5">
        <v>0.54245209999999999</v>
      </c>
      <c r="AD71" s="5">
        <v>0.54141570000000006</v>
      </c>
      <c r="AE71" s="5">
        <v>0.53989708000000003</v>
      </c>
      <c r="AF71" s="5">
        <v>0.54020491999999998</v>
      </c>
      <c r="AG71" s="5">
        <v>0.53773572999999997</v>
      </c>
      <c r="AH71" s="5">
        <v>0.54003814000000006</v>
      </c>
      <c r="AI71" s="5">
        <v>0.54316799000000004</v>
      </c>
      <c r="AJ71" s="5">
        <v>0.53082463000000002</v>
      </c>
      <c r="AK71" s="5">
        <v>0.53821934999999999</v>
      </c>
      <c r="AL71" s="5">
        <v>0.53835</v>
      </c>
      <c r="AM71" s="5">
        <v>0.53536607000000003</v>
      </c>
      <c r="AN71" s="5">
        <v>0.53833255000000002</v>
      </c>
      <c r="AO71" s="5">
        <v>0.53698327000000001</v>
      </c>
      <c r="AP71" s="5">
        <v>0.53660052999999996</v>
      </c>
      <c r="AQ71" s="5">
        <v>0.53675777999999996</v>
      </c>
      <c r="AR71" s="5">
        <v>0.54304366000000004</v>
      </c>
      <c r="AS71" s="5">
        <v>0.54232866999999996</v>
      </c>
      <c r="AT71" s="5">
        <v>0.5423424</v>
      </c>
      <c r="AU71" s="5">
        <v>0.54215725999999997</v>
      </c>
      <c r="AV71" s="5">
        <v>0.54314921000000005</v>
      </c>
      <c r="AW71" s="5">
        <v>0.54229707999999999</v>
      </c>
      <c r="AX71" s="5">
        <v>0.54840966999999996</v>
      </c>
      <c r="AY71" s="5">
        <v>0.55103426</v>
      </c>
      <c r="AZ71" s="5">
        <v>0.54974619000000002</v>
      </c>
      <c r="BA71" s="5">
        <v>0.54997081999999997</v>
      </c>
      <c r="BB71" s="5">
        <v>0.67527475999999997</v>
      </c>
      <c r="BC71" s="5">
        <v>0.67495375000000002</v>
      </c>
      <c r="BD71" s="5">
        <v>0.67616874999999999</v>
      </c>
      <c r="BE71" s="5">
        <v>0.67716412000000004</v>
      </c>
      <c r="BF71" s="5">
        <v>0.67516313999999999</v>
      </c>
      <c r="BG71" s="5">
        <v>0.66476749000000002</v>
      </c>
      <c r="BH71" s="5">
        <v>0.68505446000000003</v>
      </c>
      <c r="BI71" s="5">
        <v>0.68442042999999997</v>
      </c>
      <c r="BJ71" s="5">
        <v>0.68538918999999998</v>
      </c>
      <c r="BK71" s="5">
        <v>0.68581822000000003</v>
      </c>
      <c r="BL71" s="5">
        <v>0.68887191999999997</v>
      </c>
      <c r="BM71" s="5">
        <v>0.9376738</v>
      </c>
      <c r="BN71" s="5">
        <v>0.93882175999999995</v>
      </c>
      <c r="BO71" s="5">
        <v>0.96075674</v>
      </c>
      <c r="BP71" s="5">
        <v>0.97421036999999999</v>
      </c>
      <c r="BQ71" s="5">
        <v>0.96480041999999999</v>
      </c>
      <c r="BR71" s="5">
        <v>0.96864589999999995</v>
      </c>
      <c r="BS71" s="5">
        <v>1</v>
      </c>
      <c r="BT71" s="5">
        <v>0.98323289999999997</v>
      </c>
      <c r="BU71" s="5">
        <v>0.75777536000000001</v>
      </c>
      <c r="BV71" s="5">
        <v>0.58185401000000003</v>
      </c>
      <c r="BW71" s="5">
        <v>0.58384100000000005</v>
      </c>
      <c r="BX71" s="5">
        <v>0.58052822999999998</v>
      </c>
      <c r="BY71" s="5">
        <v>0.58253202000000004</v>
      </c>
      <c r="BZ71" s="5">
        <v>0.59188542</v>
      </c>
      <c r="CA71" s="5">
        <v>0.58968155</v>
      </c>
      <c r="CB71" s="5">
        <v>0.58857497000000003</v>
      </c>
      <c r="CC71" s="5">
        <v>0.59816961000000002</v>
      </c>
      <c r="CD71" s="5">
        <v>0.59217883000000004</v>
      </c>
      <c r="CE71" s="5">
        <v>0.59882444000000001</v>
      </c>
      <c r="CF71" s="5">
        <v>0.58666121999999998</v>
      </c>
      <c r="CG71" s="5">
        <v>0.58881857999999998</v>
      </c>
      <c r="CH71" s="5">
        <v>0.59218729999999997</v>
      </c>
      <c r="CI71" s="5">
        <v>0.59005439000000004</v>
      </c>
      <c r="CJ71" s="5">
        <v>0.59807197000000001</v>
      </c>
      <c r="CK71" s="5">
        <v>0.59831827000000004</v>
      </c>
      <c r="CL71" s="5">
        <v>0.60390133000000001</v>
      </c>
      <c r="CM71" s="5">
        <v>0.59295441000000004</v>
      </c>
      <c r="CN71" s="5">
        <v>0.58783445000000001</v>
      </c>
      <c r="CO71" s="5">
        <v>0.57979645999999996</v>
      </c>
      <c r="CP71" s="5">
        <v>0.58064556000000001</v>
      </c>
      <c r="CQ71" s="5">
        <v>0.57968830000000005</v>
      </c>
      <c r="CR71" s="5">
        <v>0.57997222000000004</v>
      </c>
      <c r="CS71" s="5">
        <v>0.58979473000000004</v>
      </c>
      <c r="CT71" s="5">
        <v>0.59091788999999995</v>
      </c>
      <c r="CU71" s="5">
        <v>0.59392602999999999</v>
      </c>
      <c r="CV71" s="5">
        <v>0.55988256999999997</v>
      </c>
      <c r="CW71" s="5">
        <v>0.55989327</v>
      </c>
      <c r="CX71" s="5">
        <v>0.56305035999999997</v>
      </c>
      <c r="CY71" s="5">
        <v>0.56064155000000004</v>
      </c>
      <c r="CZ71" s="5">
        <v>0.56058416</v>
      </c>
      <c r="DA71" s="5">
        <v>0.56507669000000005</v>
      </c>
      <c r="DB71" s="5">
        <v>0.56569252999999997</v>
      </c>
      <c r="DC71" s="5">
        <v>0.56334421000000001</v>
      </c>
      <c r="DD71" s="5">
        <v>0.57562274999999996</v>
      </c>
      <c r="DE71" s="5">
        <v>0.56521063000000005</v>
      </c>
      <c r="DF71" s="5">
        <v>0.56404478000000002</v>
      </c>
      <c r="DG71" s="5">
        <v>0.56244696999999999</v>
      </c>
      <c r="DH71" s="5">
        <v>0.55901246999999998</v>
      </c>
      <c r="DI71" s="5">
        <v>0.55753010000000003</v>
      </c>
      <c r="DJ71" s="5">
        <v>0.55731980000000003</v>
      </c>
      <c r="DK71" s="5">
        <v>0.55974162999999999</v>
      </c>
      <c r="DL71" s="5">
        <v>0.55089493</v>
      </c>
      <c r="DM71" s="5">
        <v>0.55264751999999995</v>
      </c>
      <c r="DN71" s="5">
        <v>0.55270050999999998</v>
      </c>
      <c r="DO71" s="5">
        <v>0.56408104000000003</v>
      </c>
      <c r="DP71" s="5">
        <v>0.56316248000000002</v>
      </c>
      <c r="DQ71" s="5">
        <v>0.56390034</v>
      </c>
      <c r="DR71" s="5">
        <v>0.56388231</v>
      </c>
      <c r="DS71" s="5">
        <v>0.54404611000000003</v>
      </c>
      <c r="DT71" s="5">
        <v>0.54438213999999996</v>
      </c>
      <c r="DU71" s="5">
        <v>0.54305939999999997</v>
      </c>
      <c r="DV71" s="5">
        <v>0.53817367999999999</v>
      </c>
      <c r="DW71" s="5">
        <v>0.54505366</v>
      </c>
      <c r="DX71" s="5">
        <v>0.54494293000000005</v>
      </c>
      <c r="DY71" s="5">
        <v>0.54442955000000004</v>
      </c>
      <c r="DZ71" s="5">
        <v>0.54222064000000003</v>
      </c>
      <c r="EA71" s="5">
        <v>0.54563194000000004</v>
      </c>
      <c r="EB71" s="5">
        <v>0.54075954000000004</v>
      </c>
      <c r="EC71" s="5">
        <v>0.54670132000000005</v>
      </c>
      <c r="ED71" s="5">
        <v>0.54593729000000002</v>
      </c>
      <c r="EE71" s="5">
        <v>0.55228741000000003</v>
      </c>
    </row>
    <row r="72" spans="1:135">
      <c r="A72" s="2" t="s">
        <v>69</v>
      </c>
      <c r="B72" s="5">
        <v>0.53704317000000001</v>
      </c>
      <c r="C72" s="5">
        <v>0.53421176999999997</v>
      </c>
      <c r="D72" s="5">
        <v>0.53268488999999997</v>
      </c>
      <c r="E72" s="5">
        <v>0.53409647999999998</v>
      </c>
      <c r="F72" s="5">
        <v>0.53613971999999999</v>
      </c>
      <c r="G72" s="5">
        <v>0.53488321999999999</v>
      </c>
      <c r="H72" s="5">
        <v>0.53625489000000004</v>
      </c>
      <c r="I72" s="5">
        <v>0.53851132000000002</v>
      </c>
      <c r="J72" s="5">
        <v>0.53969971000000005</v>
      </c>
      <c r="K72" s="5">
        <v>0.53787602000000001</v>
      </c>
      <c r="L72" s="5">
        <v>0.5380663</v>
      </c>
      <c r="M72" s="5">
        <v>0.53707441</v>
      </c>
      <c r="N72" s="5">
        <v>0.53910106999999996</v>
      </c>
      <c r="O72" s="5">
        <v>0.54074683000000001</v>
      </c>
      <c r="P72" s="5">
        <v>0.53806162000000002</v>
      </c>
      <c r="Q72" s="5">
        <v>0.53729972999999998</v>
      </c>
      <c r="R72" s="5">
        <v>0.53887905000000003</v>
      </c>
      <c r="S72" s="5">
        <v>0.53698268999999998</v>
      </c>
      <c r="T72" s="5">
        <v>0.53743257</v>
      </c>
      <c r="U72" s="5">
        <v>0.54329523999999996</v>
      </c>
      <c r="V72" s="5">
        <v>0.53745628000000001</v>
      </c>
      <c r="W72" s="5">
        <v>0.53727278999999994</v>
      </c>
      <c r="X72" s="5">
        <v>0.53785400999999999</v>
      </c>
      <c r="Y72" s="5">
        <v>0.53809735000000003</v>
      </c>
      <c r="Z72" s="5">
        <v>0.53751450000000001</v>
      </c>
      <c r="AA72" s="5">
        <v>0.53682682999999998</v>
      </c>
      <c r="AB72" s="5">
        <v>0.53675890999999998</v>
      </c>
      <c r="AC72" s="5">
        <v>0.54051278000000003</v>
      </c>
      <c r="AD72" s="5">
        <v>0.53967549000000004</v>
      </c>
      <c r="AE72" s="5">
        <v>0.53839192999999996</v>
      </c>
      <c r="AF72" s="5">
        <v>0.53816390000000003</v>
      </c>
      <c r="AG72" s="5">
        <v>0.53663742000000003</v>
      </c>
      <c r="AH72" s="5">
        <v>0.53884571000000003</v>
      </c>
      <c r="AI72" s="5">
        <v>0.54154338999999996</v>
      </c>
      <c r="AJ72" s="5">
        <v>0.53066294000000003</v>
      </c>
      <c r="AK72" s="5">
        <v>0.53640065000000003</v>
      </c>
      <c r="AL72" s="5">
        <v>0.53656347000000004</v>
      </c>
      <c r="AM72" s="5">
        <v>0.53460755999999998</v>
      </c>
      <c r="AN72" s="5">
        <v>0.53447100000000003</v>
      </c>
      <c r="AO72" s="5">
        <v>0.53727327000000002</v>
      </c>
      <c r="AP72" s="5">
        <v>0.53678820000000005</v>
      </c>
      <c r="AQ72" s="5">
        <v>0.53524753999999997</v>
      </c>
      <c r="AR72" s="5">
        <v>0.54121783999999995</v>
      </c>
      <c r="AS72" s="5">
        <v>0.53960138999999996</v>
      </c>
      <c r="AT72" s="5">
        <v>0.54097435999999999</v>
      </c>
      <c r="AU72" s="5">
        <v>0.54183541000000002</v>
      </c>
      <c r="AV72" s="5">
        <v>0.54388199000000004</v>
      </c>
      <c r="AW72" s="5">
        <v>0.54194036000000001</v>
      </c>
      <c r="AX72" s="5">
        <v>0.54800199999999999</v>
      </c>
      <c r="AY72" s="5">
        <v>0.54925303999999997</v>
      </c>
      <c r="AZ72" s="5">
        <v>0.54931945999999998</v>
      </c>
      <c r="BA72" s="5">
        <v>0.54812631999999994</v>
      </c>
      <c r="BB72" s="5">
        <v>0.66664299999999999</v>
      </c>
      <c r="BC72" s="5">
        <v>0.66661941000000002</v>
      </c>
      <c r="BD72" s="5">
        <v>0.66852705000000001</v>
      </c>
      <c r="BE72" s="5">
        <v>0.66857997999999996</v>
      </c>
      <c r="BF72" s="5">
        <v>0.66517636000000002</v>
      </c>
      <c r="BG72" s="5">
        <v>0.65865487</v>
      </c>
      <c r="BH72" s="5">
        <v>0.67739477000000003</v>
      </c>
      <c r="BI72" s="5">
        <v>0.67702097999999999</v>
      </c>
      <c r="BJ72" s="5">
        <v>0.67898855000000002</v>
      </c>
      <c r="BK72" s="5">
        <v>0.67525754000000004</v>
      </c>
      <c r="BL72" s="5">
        <v>0.68045504999999995</v>
      </c>
      <c r="BM72" s="5">
        <v>0.94286661000000005</v>
      </c>
      <c r="BN72" s="5">
        <v>0.94336633999999997</v>
      </c>
      <c r="BO72" s="5">
        <v>0.96934343999999995</v>
      </c>
      <c r="BP72" s="5">
        <v>0.98605176999999999</v>
      </c>
      <c r="BQ72" s="5">
        <v>0.97584437999999996</v>
      </c>
      <c r="BR72" s="5">
        <v>0.97806554000000001</v>
      </c>
      <c r="BS72" s="5">
        <v>0.98323289999999997</v>
      </c>
      <c r="BT72" s="5">
        <v>1</v>
      </c>
      <c r="BU72" s="5">
        <v>0.75249460999999995</v>
      </c>
      <c r="BV72" s="5">
        <v>0.58189451999999997</v>
      </c>
      <c r="BW72" s="5">
        <v>0.58317271999999998</v>
      </c>
      <c r="BX72" s="5">
        <v>0.57907715000000004</v>
      </c>
      <c r="BY72" s="5">
        <v>0.58066203000000005</v>
      </c>
      <c r="BZ72" s="5">
        <v>0.59154388999999996</v>
      </c>
      <c r="CA72" s="5">
        <v>0.58663410999999999</v>
      </c>
      <c r="CB72" s="5">
        <v>0.58730265999999998</v>
      </c>
      <c r="CC72" s="5">
        <v>0.59823121999999995</v>
      </c>
      <c r="CD72" s="5">
        <v>0.59019237999999996</v>
      </c>
      <c r="CE72" s="5">
        <v>0.59976200000000002</v>
      </c>
      <c r="CF72" s="5">
        <v>0.58537927000000001</v>
      </c>
      <c r="CG72" s="5">
        <v>0.58969695</v>
      </c>
      <c r="CH72" s="5">
        <v>0.59126279000000004</v>
      </c>
      <c r="CI72" s="5">
        <v>0.58595410000000003</v>
      </c>
      <c r="CJ72" s="5">
        <v>0.59551588</v>
      </c>
      <c r="CK72" s="5">
        <v>0.59407611999999999</v>
      </c>
      <c r="CL72" s="5">
        <v>0.60709029000000003</v>
      </c>
      <c r="CM72" s="5">
        <v>0.59243212999999995</v>
      </c>
      <c r="CN72" s="5">
        <v>0.58677382</v>
      </c>
      <c r="CO72" s="5">
        <v>0.57968763000000001</v>
      </c>
      <c r="CP72" s="5">
        <v>0.58025093999999999</v>
      </c>
      <c r="CQ72" s="5">
        <v>0.57841127999999997</v>
      </c>
      <c r="CR72" s="5">
        <v>0.58169842000000005</v>
      </c>
      <c r="CS72" s="5">
        <v>0.58899098000000005</v>
      </c>
      <c r="CT72" s="5">
        <v>0.58875845999999998</v>
      </c>
      <c r="CU72" s="5">
        <v>0.59386618999999996</v>
      </c>
      <c r="CV72" s="5">
        <v>0.55894471999999995</v>
      </c>
      <c r="CW72" s="5">
        <v>0.55979016000000004</v>
      </c>
      <c r="CX72" s="5">
        <v>0.55865929999999997</v>
      </c>
      <c r="CY72" s="5">
        <v>0.55892719999999996</v>
      </c>
      <c r="CZ72" s="5">
        <v>0.56137429999999999</v>
      </c>
      <c r="DA72" s="5">
        <v>0.55997235999999995</v>
      </c>
      <c r="DB72" s="5">
        <v>0.56343136999999999</v>
      </c>
      <c r="DC72" s="5">
        <v>0.56063441999999997</v>
      </c>
      <c r="DD72" s="5">
        <v>0.57632194999999997</v>
      </c>
      <c r="DE72" s="5">
        <v>0.56409507999999997</v>
      </c>
      <c r="DF72" s="5">
        <v>0.56375147999999997</v>
      </c>
      <c r="DG72" s="5">
        <v>0.56160801000000005</v>
      </c>
      <c r="DH72" s="5">
        <v>0.55503038000000005</v>
      </c>
      <c r="DI72" s="5">
        <v>0.55542320000000001</v>
      </c>
      <c r="DJ72" s="5">
        <v>0.55572204000000003</v>
      </c>
      <c r="DK72" s="5">
        <v>0.55751881999999997</v>
      </c>
      <c r="DL72" s="5">
        <v>0.55084369</v>
      </c>
      <c r="DM72" s="5">
        <v>0.55355067000000002</v>
      </c>
      <c r="DN72" s="5">
        <v>0.55305736000000005</v>
      </c>
      <c r="DO72" s="5">
        <v>0.56113020999999996</v>
      </c>
      <c r="DP72" s="5">
        <v>0.56298961000000003</v>
      </c>
      <c r="DQ72" s="5">
        <v>0.56383819000000002</v>
      </c>
      <c r="DR72" s="5">
        <v>0.56329868000000005</v>
      </c>
      <c r="DS72" s="5">
        <v>0.54334157999999999</v>
      </c>
      <c r="DT72" s="5">
        <v>0.54307634000000005</v>
      </c>
      <c r="DU72" s="5">
        <v>0.54269084000000001</v>
      </c>
      <c r="DV72" s="5">
        <v>0.53763609000000001</v>
      </c>
      <c r="DW72" s="5">
        <v>0.54490519000000004</v>
      </c>
      <c r="DX72" s="5">
        <v>0.54509333000000004</v>
      </c>
      <c r="DY72" s="5">
        <v>0.54388667000000002</v>
      </c>
      <c r="DZ72" s="5">
        <v>0.54131715000000002</v>
      </c>
      <c r="EA72" s="5">
        <v>0.544072</v>
      </c>
      <c r="EB72" s="5">
        <v>0.53980331000000004</v>
      </c>
      <c r="EC72" s="5">
        <v>0.54532681999999999</v>
      </c>
      <c r="ED72" s="5">
        <v>0.54467334999999995</v>
      </c>
      <c r="EE72" s="5">
        <v>0.55095510999999997</v>
      </c>
    </row>
    <row r="73" spans="1:135">
      <c r="A73" s="2" t="s">
        <v>70</v>
      </c>
      <c r="B73" s="5">
        <v>0.53475183000000004</v>
      </c>
      <c r="C73" s="5">
        <v>0.53271641000000003</v>
      </c>
      <c r="D73" s="5">
        <v>0.52983577999999998</v>
      </c>
      <c r="E73" s="5">
        <v>0.53221045</v>
      </c>
      <c r="F73" s="5">
        <v>0.53127840999999998</v>
      </c>
      <c r="G73" s="5">
        <v>0.53211894999999998</v>
      </c>
      <c r="H73" s="5">
        <v>0.53244937000000003</v>
      </c>
      <c r="I73" s="5">
        <v>0.53439714000000005</v>
      </c>
      <c r="J73" s="5">
        <v>0.53455715999999998</v>
      </c>
      <c r="K73" s="5">
        <v>0.53423955000000001</v>
      </c>
      <c r="L73" s="5">
        <v>0.53426783</v>
      </c>
      <c r="M73" s="5">
        <v>0.53344762999999995</v>
      </c>
      <c r="N73" s="5">
        <v>0.53683095999999997</v>
      </c>
      <c r="O73" s="5">
        <v>0.53316796</v>
      </c>
      <c r="P73" s="5">
        <v>0.53591213999999998</v>
      </c>
      <c r="Q73" s="5">
        <v>0.53423549999999997</v>
      </c>
      <c r="R73" s="5">
        <v>0.53629263000000005</v>
      </c>
      <c r="S73" s="5">
        <v>0.53441643000000005</v>
      </c>
      <c r="T73" s="5">
        <v>0.53552052999999999</v>
      </c>
      <c r="U73" s="5">
        <v>0.53994914999999999</v>
      </c>
      <c r="V73" s="5">
        <v>0.53461583000000001</v>
      </c>
      <c r="W73" s="5">
        <v>0.53492108999999999</v>
      </c>
      <c r="X73" s="5">
        <v>0.53483281999999999</v>
      </c>
      <c r="Y73" s="5">
        <v>0.53480435000000004</v>
      </c>
      <c r="Z73" s="5">
        <v>0.53542367999999996</v>
      </c>
      <c r="AA73" s="5">
        <v>0.53379312999999995</v>
      </c>
      <c r="AB73" s="5">
        <v>0.53552791</v>
      </c>
      <c r="AC73" s="5">
        <v>0.53696275000000004</v>
      </c>
      <c r="AD73" s="5">
        <v>0.53671166999999997</v>
      </c>
      <c r="AE73" s="5">
        <v>0.53425135999999995</v>
      </c>
      <c r="AF73" s="5">
        <v>0.53480598000000001</v>
      </c>
      <c r="AG73" s="5">
        <v>0.53505283999999997</v>
      </c>
      <c r="AH73" s="5">
        <v>0.53839364999999995</v>
      </c>
      <c r="AI73" s="5">
        <v>0.53588725000000004</v>
      </c>
      <c r="AJ73" s="5">
        <v>0.52750666999999996</v>
      </c>
      <c r="AK73" s="5">
        <v>0.53289821000000004</v>
      </c>
      <c r="AL73" s="5">
        <v>0.53402112999999996</v>
      </c>
      <c r="AM73" s="5">
        <v>0.52971345000000003</v>
      </c>
      <c r="AN73" s="5">
        <v>0.53175201000000005</v>
      </c>
      <c r="AO73" s="5">
        <v>0.53150227999999999</v>
      </c>
      <c r="AP73" s="5">
        <v>0.53109174000000003</v>
      </c>
      <c r="AQ73" s="5">
        <v>0.53103078000000004</v>
      </c>
      <c r="AR73" s="5">
        <v>0.53875455999999999</v>
      </c>
      <c r="AS73" s="5">
        <v>0.53707883999999995</v>
      </c>
      <c r="AT73" s="5">
        <v>0.53766365999999999</v>
      </c>
      <c r="AU73" s="5">
        <v>0.53736819999999996</v>
      </c>
      <c r="AV73" s="5">
        <v>0.53943240999999997</v>
      </c>
      <c r="AW73" s="5">
        <v>0.53693036000000005</v>
      </c>
      <c r="AX73" s="5">
        <v>0.54638945999999999</v>
      </c>
      <c r="AY73" s="5">
        <v>0.54771784999999995</v>
      </c>
      <c r="AZ73" s="5">
        <v>0.54661742999999996</v>
      </c>
      <c r="BA73" s="5">
        <v>0.54916244999999997</v>
      </c>
      <c r="BB73" s="5">
        <v>0.66512680999999996</v>
      </c>
      <c r="BC73" s="5">
        <v>0.66588323999999999</v>
      </c>
      <c r="BD73" s="5">
        <v>0.66380956000000002</v>
      </c>
      <c r="BE73" s="5">
        <v>0.66713248999999997</v>
      </c>
      <c r="BF73" s="5">
        <v>0.66321052999999996</v>
      </c>
      <c r="BG73" s="5">
        <v>0.65884357999999998</v>
      </c>
      <c r="BH73" s="5">
        <v>0.67411809</v>
      </c>
      <c r="BI73" s="5">
        <v>0.67457215999999998</v>
      </c>
      <c r="BJ73" s="5">
        <v>0.67566819</v>
      </c>
      <c r="BK73" s="5">
        <v>0.67157915000000001</v>
      </c>
      <c r="BL73" s="5">
        <v>0.67841931</v>
      </c>
      <c r="BM73" s="5">
        <v>0.75220114999999999</v>
      </c>
      <c r="BN73" s="5">
        <v>0.75116519000000004</v>
      </c>
      <c r="BO73" s="5">
        <v>0.75014639999999999</v>
      </c>
      <c r="BP73" s="5">
        <v>0.74806141999999998</v>
      </c>
      <c r="BQ73" s="5">
        <v>0.74943903000000001</v>
      </c>
      <c r="BR73" s="5">
        <v>0.75048203000000002</v>
      </c>
      <c r="BS73" s="5">
        <v>0.75777536000000001</v>
      </c>
      <c r="BT73" s="5">
        <v>0.75249460999999995</v>
      </c>
      <c r="BU73" s="5">
        <v>1</v>
      </c>
      <c r="BV73" s="5">
        <v>0.58090280999999999</v>
      </c>
      <c r="BW73" s="5">
        <v>0.58099745999999997</v>
      </c>
      <c r="BX73" s="5">
        <v>0.57651613000000002</v>
      </c>
      <c r="BY73" s="5">
        <v>0.57855117</v>
      </c>
      <c r="BZ73" s="5">
        <v>0.58954914999999997</v>
      </c>
      <c r="CA73" s="5">
        <v>0.58599953999999999</v>
      </c>
      <c r="CB73" s="5">
        <v>0.59111767000000004</v>
      </c>
      <c r="CC73" s="5">
        <v>0.59549088999999999</v>
      </c>
      <c r="CD73" s="5">
        <v>0.59455864000000003</v>
      </c>
      <c r="CE73" s="5">
        <v>0.59610401000000002</v>
      </c>
      <c r="CF73" s="5">
        <v>0.59116464999999996</v>
      </c>
      <c r="CG73" s="5">
        <v>0.59415655000000001</v>
      </c>
      <c r="CH73" s="5">
        <v>0.59543871999999998</v>
      </c>
      <c r="CI73" s="5">
        <v>0.58646313999999999</v>
      </c>
      <c r="CJ73" s="5">
        <v>0.59539951999999996</v>
      </c>
      <c r="CK73" s="5">
        <v>0.59766286000000002</v>
      </c>
      <c r="CL73" s="5">
        <v>0.60702557000000001</v>
      </c>
      <c r="CM73" s="5">
        <v>0.59686525000000001</v>
      </c>
      <c r="CN73" s="5">
        <v>0.58604604000000005</v>
      </c>
      <c r="CO73" s="5">
        <v>0.57745524999999998</v>
      </c>
      <c r="CP73" s="5">
        <v>0.57719162000000002</v>
      </c>
      <c r="CQ73" s="5">
        <v>0.57829271999999998</v>
      </c>
      <c r="CR73" s="5">
        <v>0.57779117999999996</v>
      </c>
      <c r="CS73" s="5">
        <v>0.58457745999999999</v>
      </c>
      <c r="CT73" s="5">
        <v>0.58465341999999998</v>
      </c>
      <c r="CU73" s="5">
        <v>0.59273063000000004</v>
      </c>
      <c r="CV73" s="5">
        <v>0.55788062999999999</v>
      </c>
      <c r="CW73" s="5">
        <v>0.55611692000000001</v>
      </c>
      <c r="CX73" s="5">
        <v>0.55942011999999997</v>
      </c>
      <c r="CY73" s="5">
        <v>0.55849868000000003</v>
      </c>
      <c r="CZ73" s="5">
        <v>0.56010813000000004</v>
      </c>
      <c r="DA73" s="5">
        <v>0.56305959000000005</v>
      </c>
      <c r="DB73" s="5">
        <v>0.56292513</v>
      </c>
      <c r="DC73" s="5">
        <v>0.55832360000000003</v>
      </c>
      <c r="DD73" s="5">
        <v>0.57085606</v>
      </c>
      <c r="DE73" s="5">
        <v>0.55951468000000004</v>
      </c>
      <c r="DF73" s="5">
        <v>0.56565151999999996</v>
      </c>
      <c r="DG73" s="5">
        <v>0.55797598000000004</v>
      </c>
      <c r="DH73" s="5">
        <v>0.54968247000000003</v>
      </c>
      <c r="DI73" s="5">
        <v>0.55248794999999995</v>
      </c>
      <c r="DJ73" s="5">
        <v>0.55030332000000004</v>
      </c>
      <c r="DK73" s="5">
        <v>0.55334128000000005</v>
      </c>
      <c r="DL73" s="5">
        <v>0.54909432000000002</v>
      </c>
      <c r="DM73" s="5">
        <v>0.54958784000000005</v>
      </c>
      <c r="DN73" s="5">
        <v>0.55071492</v>
      </c>
      <c r="DO73" s="5">
        <v>0.55691475999999995</v>
      </c>
      <c r="DP73" s="5">
        <v>0.55853105999999997</v>
      </c>
      <c r="DQ73" s="5">
        <v>0.56039470000000002</v>
      </c>
      <c r="DR73" s="5">
        <v>0.55997450000000004</v>
      </c>
      <c r="DS73" s="5">
        <v>0.53793975000000005</v>
      </c>
      <c r="DT73" s="5">
        <v>0.53836145999999996</v>
      </c>
      <c r="DU73" s="5">
        <v>0.53844782000000002</v>
      </c>
      <c r="DV73" s="5">
        <v>0.53654126999999996</v>
      </c>
      <c r="DW73" s="5">
        <v>0.5411049</v>
      </c>
      <c r="DX73" s="5">
        <v>0.54085137000000005</v>
      </c>
      <c r="DY73" s="5">
        <v>0.53951145</v>
      </c>
      <c r="DZ73" s="5">
        <v>0.53784966999999995</v>
      </c>
      <c r="EA73" s="5">
        <v>0.54023779999999999</v>
      </c>
      <c r="EB73" s="5">
        <v>0.53629897000000004</v>
      </c>
      <c r="EC73" s="5">
        <v>0.54327996999999995</v>
      </c>
      <c r="ED73" s="5">
        <v>0.54349493000000004</v>
      </c>
      <c r="EE73" s="5">
        <v>0.55228977000000001</v>
      </c>
    </row>
    <row r="74" spans="1:135">
      <c r="A74" s="2" t="s">
        <v>71</v>
      </c>
      <c r="B74" s="5">
        <v>0.54091027999999997</v>
      </c>
      <c r="C74" s="5">
        <v>0.53861749999999997</v>
      </c>
      <c r="D74" s="5">
        <v>0.53777768999999997</v>
      </c>
      <c r="E74" s="5">
        <v>0.53867567999999999</v>
      </c>
      <c r="F74" s="5">
        <v>0.53726768000000003</v>
      </c>
      <c r="G74" s="5">
        <v>0.53772326999999998</v>
      </c>
      <c r="H74" s="5">
        <v>0.54041558000000001</v>
      </c>
      <c r="I74" s="5">
        <v>0.53918571000000004</v>
      </c>
      <c r="J74" s="5">
        <v>0.53962518000000004</v>
      </c>
      <c r="K74" s="5">
        <v>0.53779571000000004</v>
      </c>
      <c r="L74" s="5">
        <v>0.53774476000000004</v>
      </c>
      <c r="M74" s="5">
        <v>0.54097740999999999</v>
      </c>
      <c r="N74" s="5">
        <v>0.54393789000000003</v>
      </c>
      <c r="O74" s="5">
        <v>0.53909905999999996</v>
      </c>
      <c r="P74" s="5">
        <v>0.53855222000000003</v>
      </c>
      <c r="Q74" s="5">
        <v>0.53806522000000001</v>
      </c>
      <c r="R74" s="5">
        <v>0.53871060000000004</v>
      </c>
      <c r="S74" s="5">
        <v>0.53845997000000001</v>
      </c>
      <c r="T74" s="5">
        <v>0.53908871000000003</v>
      </c>
      <c r="U74" s="5">
        <v>0.54490327000000005</v>
      </c>
      <c r="V74" s="5">
        <v>0.53949055000000001</v>
      </c>
      <c r="W74" s="5">
        <v>0.53997914000000002</v>
      </c>
      <c r="X74" s="5">
        <v>0.53998314999999997</v>
      </c>
      <c r="Y74" s="5">
        <v>0.53975982</v>
      </c>
      <c r="Z74" s="5">
        <v>0.53977717000000003</v>
      </c>
      <c r="AA74" s="5">
        <v>0.53988106999999996</v>
      </c>
      <c r="AB74" s="5">
        <v>0.54119682999999996</v>
      </c>
      <c r="AC74" s="5">
        <v>0.54265872999999998</v>
      </c>
      <c r="AD74" s="5">
        <v>0.54222364999999995</v>
      </c>
      <c r="AE74" s="5">
        <v>0.53987812999999996</v>
      </c>
      <c r="AF74" s="5">
        <v>0.54037714000000003</v>
      </c>
      <c r="AG74" s="5">
        <v>0.53469602000000005</v>
      </c>
      <c r="AH74" s="5">
        <v>0.54148971000000001</v>
      </c>
      <c r="AI74" s="5">
        <v>0.54286263999999995</v>
      </c>
      <c r="AJ74" s="5">
        <v>0.52876752000000005</v>
      </c>
      <c r="AK74" s="5">
        <v>0.54064345999999996</v>
      </c>
      <c r="AL74" s="5">
        <v>0.53801701999999996</v>
      </c>
      <c r="AM74" s="5">
        <v>0.53493911000000005</v>
      </c>
      <c r="AN74" s="5">
        <v>0.54083639999999999</v>
      </c>
      <c r="AO74" s="5">
        <v>0.53639413000000002</v>
      </c>
      <c r="AP74" s="5">
        <v>0.53578261000000005</v>
      </c>
      <c r="AQ74" s="5">
        <v>0.53718089000000002</v>
      </c>
      <c r="AR74" s="5">
        <v>0.54410628999999999</v>
      </c>
      <c r="AS74" s="5">
        <v>0.54277551999999996</v>
      </c>
      <c r="AT74" s="5">
        <v>0.54151022000000004</v>
      </c>
      <c r="AU74" s="5">
        <v>0.54098374000000005</v>
      </c>
      <c r="AV74" s="5">
        <v>0.54584168</v>
      </c>
      <c r="AW74" s="5">
        <v>0.54332325000000004</v>
      </c>
      <c r="AX74" s="5">
        <v>0.54961716999999999</v>
      </c>
      <c r="AY74" s="5">
        <v>0.55160083000000004</v>
      </c>
      <c r="AZ74" s="5">
        <v>0.55142667999999995</v>
      </c>
      <c r="BA74" s="5">
        <v>0.55140725999999995</v>
      </c>
      <c r="BB74" s="5">
        <v>0.57546346000000004</v>
      </c>
      <c r="BC74" s="5">
        <v>0.57538316</v>
      </c>
      <c r="BD74" s="5">
        <v>0.57647137000000004</v>
      </c>
      <c r="BE74" s="5">
        <v>0.57832055999999998</v>
      </c>
      <c r="BF74" s="5">
        <v>0.57670494000000005</v>
      </c>
      <c r="BG74" s="5">
        <v>0.57280372999999996</v>
      </c>
      <c r="BH74" s="5">
        <v>0.57881718999999998</v>
      </c>
      <c r="BI74" s="5">
        <v>0.57947391999999998</v>
      </c>
      <c r="BJ74" s="5">
        <v>0.57797664999999998</v>
      </c>
      <c r="BK74" s="5">
        <v>0.57793512000000002</v>
      </c>
      <c r="BL74" s="5">
        <v>0.57670867000000003</v>
      </c>
      <c r="BM74" s="5">
        <v>0.58171192999999999</v>
      </c>
      <c r="BN74" s="5">
        <v>0.57994807000000004</v>
      </c>
      <c r="BO74" s="5">
        <v>0.58379627999999995</v>
      </c>
      <c r="BP74" s="5">
        <v>0.58088810000000002</v>
      </c>
      <c r="BQ74" s="5">
        <v>0.58002657000000002</v>
      </c>
      <c r="BR74" s="5">
        <v>0.58161565999999998</v>
      </c>
      <c r="BS74" s="5">
        <v>0.58185401000000003</v>
      </c>
      <c r="BT74" s="5">
        <v>0.58189451999999997</v>
      </c>
      <c r="BU74" s="5">
        <v>0.58090280999999999</v>
      </c>
      <c r="BV74" s="5">
        <v>1</v>
      </c>
      <c r="BW74" s="5">
        <v>0.84047879000000003</v>
      </c>
      <c r="BX74" s="5">
        <v>0.82824136000000004</v>
      </c>
      <c r="BY74" s="5">
        <v>0.80585775000000004</v>
      </c>
      <c r="BZ74" s="5">
        <v>0.59462294999999998</v>
      </c>
      <c r="CA74" s="5">
        <v>0.58589307000000002</v>
      </c>
      <c r="CB74" s="5">
        <v>0.59778297000000002</v>
      </c>
      <c r="CC74" s="5">
        <v>0.60717937</v>
      </c>
      <c r="CD74" s="5">
        <v>0.60061100000000001</v>
      </c>
      <c r="CE74" s="5">
        <v>0.60715220999999997</v>
      </c>
      <c r="CF74" s="5">
        <v>0.59831818000000003</v>
      </c>
      <c r="CG74" s="5">
        <v>0.60179596000000002</v>
      </c>
      <c r="CH74" s="5">
        <v>0.60136060000000002</v>
      </c>
      <c r="CI74" s="5">
        <v>0.60188065999999996</v>
      </c>
      <c r="CJ74" s="5">
        <v>0.60706632999999999</v>
      </c>
      <c r="CK74" s="5">
        <v>0.61282300999999995</v>
      </c>
      <c r="CL74" s="5">
        <v>0.61905821000000005</v>
      </c>
      <c r="CM74" s="5">
        <v>0.60633250000000005</v>
      </c>
      <c r="CN74" s="5">
        <v>0.59919946999999996</v>
      </c>
      <c r="CO74" s="5">
        <v>0.58805189999999996</v>
      </c>
      <c r="CP74" s="5">
        <v>0.59160519</v>
      </c>
      <c r="CQ74" s="5">
        <v>0.59063166</v>
      </c>
      <c r="CR74" s="5">
        <v>0.59372594999999995</v>
      </c>
      <c r="CS74" s="5">
        <v>0.59857400999999999</v>
      </c>
      <c r="CT74" s="5">
        <v>0.59923261999999999</v>
      </c>
      <c r="CU74" s="5">
        <v>0.60400273999999998</v>
      </c>
      <c r="CV74" s="5">
        <v>0.56492160000000002</v>
      </c>
      <c r="CW74" s="5">
        <v>0.56425641000000004</v>
      </c>
      <c r="CX74" s="5">
        <v>0.56873784000000005</v>
      </c>
      <c r="CY74" s="5">
        <v>0.56822768000000001</v>
      </c>
      <c r="CZ74" s="5">
        <v>0.56817881999999997</v>
      </c>
      <c r="DA74" s="5">
        <v>0.56643655000000004</v>
      </c>
      <c r="DB74" s="5">
        <v>0.57759499999999997</v>
      </c>
      <c r="DC74" s="5">
        <v>0.56559773999999996</v>
      </c>
      <c r="DD74" s="5">
        <v>0.57563889000000001</v>
      </c>
      <c r="DE74" s="5">
        <v>0.57285761000000002</v>
      </c>
      <c r="DF74" s="5">
        <v>0.57428889000000005</v>
      </c>
      <c r="DG74" s="5">
        <v>0.56908526000000004</v>
      </c>
      <c r="DH74" s="5">
        <v>0.56402079999999999</v>
      </c>
      <c r="DI74" s="5">
        <v>0.56474915999999997</v>
      </c>
      <c r="DJ74" s="5">
        <v>0.56706303999999996</v>
      </c>
      <c r="DK74" s="5">
        <v>0.56603992999999997</v>
      </c>
      <c r="DL74" s="5">
        <v>0.56079734999999997</v>
      </c>
      <c r="DM74" s="5">
        <v>0.56225762999999995</v>
      </c>
      <c r="DN74" s="5">
        <v>0.56463735999999998</v>
      </c>
      <c r="DO74" s="5">
        <v>0.56881694999999999</v>
      </c>
      <c r="DP74" s="5">
        <v>0.57052563999999995</v>
      </c>
      <c r="DQ74" s="5">
        <v>0.57296866000000002</v>
      </c>
      <c r="DR74" s="5">
        <v>0.57012432000000002</v>
      </c>
      <c r="DS74" s="5">
        <v>0.54598197000000004</v>
      </c>
      <c r="DT74" s="5">
        <v>0.54657153999999997</v>
      </c>
      <c r="DU74" s="5">
        <v>0.54614485999999995</v>
      </c>
      <c r="DV74" s="5">
        <v>0.54658647999999999</v>
      </c>
      <c r="DW74" s="5">
        <v>0.54587595</v>
      </c>
      <c r="DX74" s="5">
        <v>0.54631211999999996</v>
      </c>
      <c r="DY74" s="5">
        <v>0.54532398000000004</v>
      </c>
      <c r="DZ74" s="5">
        <v>0.54631627999999999</v>
      </c>
      <c r="EA74" s="5">
        <v>0.54805835000000003</v>
      </c>
      <c r="EB74" s="5">
        <v>0.54594282999999999</v>
      </c>
      <c r="EC74" s="5">
        <v>0.55071784000000001</v>
      </c>
      <c r="ED74" s="5">
        <v>0.54975112999999998</v>
      </c>
      <c r="EE74" s="5">
        <v>0.55514216999999999</v>
      </c>
    </row>
    <row r="75" spans="1:135">
      <c r="A75" s="2" t="s">
        <v>72</v>
      </c>
      <c r="B75" s="5">
        <v>0.53723290000000001</v>
      </c>
      <c r="C75" s="5">
        <v>0.53533704000000004</v>
      </c>
      <c r="D75" s="5">
        <v>0.53624280999999996</v>
      </c>
      <c r="E75" s="5">
        <v>0.53638724000000004</v>
      </c>
      <c r="F75" s="5">
        <v>0.53672085999999997</v>
      </c>
      <c r="G75" s="5">
        <v>0.53462215999999996</v>
      </c>
      <c r="H75" s="5">
        <v>0.53698731</v>
      </c>
      <c r="I75" s="5">
        <v>0.53505833000000003</v>
      </c>
      <c r="J75" s="5">
        <v>0.53696765000000002</v>
      </c>
      <c r="K75" s="5">
        <v>0.53744466999999996</v>
      </c>
      <c r="L75" s="5">
        <v>0.53722530999999996</v>
      </c>
      <c r="M75" s="5">
        <v>0.53771175999999998</v>
      </c>
      <c r="N75" s="5">
        <v>0.54016196999999999</v>
      </c>
      <c r="O75" s="5">
        <v>0.53712729999999997</v>
      </c>
      <c r="P75" s="5">
        <v>0.53499509999999995</v>
      </c>
      <c r="Q75" s="5">
        <v>0.53712272000000005</v>
      </c>
      <c r="R75" s="5">
        <v>0.53667639</v>
      </c>
      <c r="S75" s="5">
        <v>0.53649791000000002</v>
      </c>
      <c r="T75" s="5">
        <v>0.53839709999999996</v>
      </c>
      <c r="U75" s="5">
        <v>0.54600621999999999</v>
      </c>
      <c r="V75" s="5">
        <v>0.53826461999999997</v>
      </c>
      <c r="W75" s="5">
        <v>0.53865691999999998</v>
      </c>
      <c r="X75" s="5">
        <v>0.53900462000000005</v>
      </c>
      <c r="Y75" s="5">
        <v>0.53849099</v>
      </c>
      <c r="Z75" s="5">
        <v>0.53836578000000002</v>
      </c>
      <c r="AA75" s="5">
        <v>0.53925199000000001</v>
      </c>
      <c r="AB75" s="5">
        <v>0.53876838999999999</v>
      </c>
      <c r="AC75" s="5">
        <v>0.54220701999999998</v>
      </c>
      <c r="AD75" s="5">
        <v>0.54157920999999998</v>
      </c>
      <c r="AE75" s="5">
        <v>0.54101463999999999</v>
      </c>
      <c r="AF75" s="5">
        <v>0.54198791000000002</v>
      </c>
      <c r="AG75" s="5">
        <v>0.53465207000000003</v>
      </c>
      <c r="AH75" s="5">
        <v>0.53945686999999998</v>
      </c>
      <c r="AI75" s="5">
        <v>0.54116059000000005</v>
      </c>
      <c r="AJ75" s="5">
        <v>0.52855326000000002</v>
      </c>
      <c r="AK75" s="5">
        <v>0.53955390000000003</v>
      </c>
      <c r="AL75" s="5">
        <v>0.53908723999999997</v>
      </c>
      <c r="AM75" s="5">
        <v>0.53517353999999995</v>
      </c>
      <c r="AN75" s="5">
        <v>0.54161828999999995</v>
      </c>
      <c r="AO75" s="5">
        <v>0.53530462000000001</v>
      </c>
      <c r="AP75" s="5">
        <v>0.53462905999999999</v>
      </c>
      <c r="AQ75" s="5">
        <v>0.53605603000000002</v>
      </c>
      <c r="AR75" s="5">
        <v>0.54372072999999999</v>
      </c>
      <c r="AS75" s="5">
        <v>0.54122634000000003</v>
      </c>
      <c r="AT75" s="5">
        <v>0.54166027000000005</v>
      </c>
      <c r="AU75" s="5">
        <v>0.54201443999999999</v>
      </c>
      <c r="AV75" s="5">
        <v>0.54502826000000004</v>
      </c>
      <c r="AW75" s="5">
        <v>0.54285607000000002</v>
      </c>
      <c r="AX75" s="5">
        <v>0.54967180999999998</v>
      </c>
      <c r="AY75" s="5">
        <v>0.55095287000000004</v>
      </c>
      <c r="AZ75" s="5">
        <v>0.55120871999999999</v>
      </c>
      <c r="BA75" s="5">
        <v>0.55094927000000005</v>
      </c>
      <c r="BB75" s="5">
        <v>0.57721327</v>
      </c>
      <c r="BC75" s="5">
        <v>0.57741480999999995</v>
      </c>
      <c r="BD75" s="5">
        <v>0.57621376999999996</v>
      </c>
      <c r="BE75" s="5">
        <v>0.57918367000000004</v>
      </c>
      <c r="BF75" s="5">
        <v>0.57952305999999998</v>
      </c>
      <c r="BG75" s="5">
        <v>0.57444525000000002</v>
      </c>
      <c r="BH75" s="5">
        <v>0.57950542999999999</v>
      </c>
      <c r="BI75" s="5">
        <v>0.57975783999999997</v>
      </c>
      <c r="BJ75" s="5">
        <v>0.58032751999999999</v>
      </c>
      <c r="BK75" s="5">
        <v>0.57768834999999996</v>
      </c>
      <c r="BL75" s="5">
        <v>0.57913477000000002</v>
      </c>
      <c r="BM75" s="5">
        <v>0.58240811000000003</v>
      </c>
      <c r="BN75" s="5">
        <v>0.58165197000000002</v>
      </c>
      <c r="BO75" s="5">
        <v>0.58447234000000003</v>
      </c>
      <c r="BP75" s="5">
        <v>0.5837582</v>
      </c>
      <c r="BQ75" s="5">
        <v>0.58320307000000005</v>
      </c>
      <c r="BR75" s="5">
        <v>0.58328015</v>
      </c>
      <c r="BS75" s="5">
        <v>0.58384100000000005</v>
      </c>
      <c r="BT75" s="5">
        <v>0.58317271999999998</v>
      </c>
      <c r="BU75" s="5">
        <v>0.58099745999999997</v>
      </c>
      <c r="BV75" s="5">
        <v>0.84047879000000003</v>
      </c>
      <c r="BW75" s="5">
        <v>1</v>
      </c>
      <c r="BX75" s="5">
        <v>0.82716502000000003</v>
      </c>
      <c r="BY75" s="5">
        <v>0.80385859999999998</v>
      </c>
      <c r="BZ75" s="5">
        <v>0.59366960999999996</v>
      </c>
      <c r="CA75" s="5">
        <v>0.58547601999999999</v>
      </c>
      <c r="CB75" s="5">
        <v>0.59975613000000005</v>
      </c>
      <c r="CC75" s="5">
        <v>0.60909667000000001</v>
      </c>
      <c r="CD75" s="5">
        <v>0.60235863000000001</v>
      </c>
      <c r="CE75" s="5">
        <v>0.60979450999999996</v>
      </c>
      <c r="CF75" s="5">
        <v>0.60048453999999996</v>
      </c>
      <c r="CG75" s="5">
        <v>0.60415236000000005</v>
      </c>
      <c r="CH75" s="5">
        <v>0.60269534000000002</v>
      </c>
      <c r="CI75" s="5">
        <v>0.59963579</v>
      </c>
      <c r="CJ75" s="5">
        <v>0.60686006000000003</v>
      </c>
      <c r="CK75" s="5">
        <v>0.60718318999999998</v>
      </c>
      <c r="CL75" s="5">
        <v>0.61737927999999997</v>
      </c>
      <c r="CM75" s="5">
        <v>0.60535561000000004</v>
      </c>
      <c r="CN75" s="5">
        <v>0.59997756000000002</v>
      </c>
      <c r="CO75" s="5">
        <v>0.58879068999999995</v>
      </c>
      <c r="CP75" s="5">
        <v>0.59039989999999998</v>
      </c>
      <c r="CQ75" s="5">
        <v>0.58820218000000002</v>
      </c>
      <c r="CR75" s="5">
        <v>0.592974</v>
      </c>
      <c r="CS75" s="5">
        <v>0.59816075000000002</v>
      </c>
      <c r="CT75" s="5">
        <v>0.59705116000000003</v>
      </c>
      <c r="CU75" s="5">
        <v>0.60724065000000005</v>
      </c>
      <c r="CV75" s="5">
        <v>0.56523086</v>
      </c>
      <c r="CW75" s="5">
        <v>0.56930908999999996</v>
      </c>
      <c r="CX75" s="5">
        <v>0.56744216000000003</v>
      </c>
      <c r="CY75" s="5">
        <v>0.56652625000000001</v>
      </c>
      <c r="CZ75" s="5">
        <v>0.56635351</v>
      </c>
      <c r="DA75" s="5">
        <v>0.56577184000000003</v>
      </c>
      <c r="DB75" s="5">
        <v>0.57231818000000001</v>
      </c>
      <c r="DC75" s="5">
        <v>0.56436262000000004</v>
      </c>
      <c r="DD75" s="5">
        <v>0.57405837999999998</v>
      </c>
      <c r="DE75" s="5">
        <v>0.57342579999999999</v>
      </c>
      <c r="DF75" s="5">
        <v>0.56540000000000001</v>
      </c>
      <c r="DG75" s="5">
        <v>0.56469099</v>
      </c>
      <c r="DH75" s="5">
        <v>0.56104600999999998</v>
      </c>
      <c r="DI75" s="5">
        <v>0.56170383000000002</v>
      </c>
      <c r="DJ75" s="5">
        <v>0.56153620000000004</v>
      </c>
      <c r="DK75" s="5">
        <v>0.56363388000000003</v>
      </c>
      <c r="DL75" s="5">
        <v>0.56487907000000004</v>
      </c>
      <c r="DM75" s="5">
        <v>0.56450478000000004</v>
      </c>
      <c r="DN75" s="5">
        <v>0.56805954999999997</v>
      </c>
      <c r="DO75" s="5">
        <v>0.56805284</v>
      </c>
      <c r="DP75" s="5">
        <v>0.56916942999999998</v>
      </c>
      <c r="DQ75" s="5">
        <v>0.57243195000000002</v>
      </c>
      <c r="DR75" s="5">
        <v>0.57069837999999995</v>
      </c>
      <c r="DS75" s="5">
        <v>0.54500999999999999</v>
      </c>
      <c r="DT75" s="5">
        <v>0.54577472999999999</v>
      </c>
      <c r="DU75" s="5">
        <v>0.54622042999999998</v>
      </c>
      <c r="DV75" s="5">
        <v>0.53961110999999995</v>
      </c>
      <c r="DW75" s="5">
        <v>0.54696465999999999</v>
      </c>
      <c r="DX75" s="5">
        <v>0.54703002999999994</v>
      </c>
      <c r="DY75" s="5">
        <v>0.54580856</v>
      </c>
      <c r="DZ75" s="5">
        <v>0.54526277000000001</v>
      </c>
      <c r="EA75" s="5">
        <v>0.54842323000000004</v>
      </c>
      <c r="EB75" s="5">
        <v>0.54345151000000003</v>
      </c>
      <c r="EC75" s="5">
        <v>0.54812106000000005</v>
      </c>
      <c r="ED75" s="5">
        <v>0.54890881999999996</v>
      </c>
      <c r="EE75" s="5">
        <v>0.552288</v>
      </c>
    </row>
    <row r="76" spans="1:135">
      <c r="A76" s="2" t="s">
        <v>73</v>
      </c>
      <c r="B76" s="5">
        <v>0.53843684000000003</v>
      </c>
      <c r="C76" s="5">
        <v>0.53709839999999998</v>
      </c>
      <c r="D76" s="5">
        <v>0.53789224000000002</v>
      </c>
      <c r="E76" s="5">
        <v>0.53840851000000001</v>
      </c>
      <c r="F76" s="5">
        <v>0.53776605</v>
      </c>
      <c r="G76" s="5">
        <v>0.53687448999999998</v>
      </c>
      <c r="H76" s="5">
        <v>0.53951521000000002</v>
      </c>
      <c r="I76" s="5">
        <v>0.54007910999999997</v>
      </c>
      <c r="J76" s="5">
        <v>0.53976517999999996</v>
      </c>
      <c r="K76" s="5">
        <v>0.53881347999999996</v>
      </c>
      <c r="L76" s="5">
        <v>0.53817446000000002</v>
      </c>
      <c r="M76" s="5">
        <v>0.53908997999999997</v>
      </c>
      <c r="N76" s="5">
        <v>0.54276608000000004</v>
      </c>
      <c r="O76" s="5">
        <v>0.53866592999999996</v>
      </c>
      <c r="P76" s="5">
        <v>0.53944320000000001</v>
      </c>
      <c r="Q76" s="5">
        <v>0.54094679000000001</v>
      </c>
      <c r="R76" s="5">
        <v>0.53933845999999996</v>
      </c>
      <c r="S76" s="5">
        <v>0.53867723000000001</v>
      </c>
      <c r="T76" s="5">
        <v>0.53753846000000005</v>
      </c>
      <c r="U76" s="5">
        <v>0.54441755999999997</v>
      </c>
      <c r="V76" s="5">
        <v>0.53823759999999998</v>
      </c>
      <c r="W76" s="5">
        <v>0.53809446000000005</v>
      </c>
      <c r="X76" s="5">
        <v>0.53903548000000001</v>
      </c>
      <c r="Y76" s="5">
        <v>0.53820824</v>
      </c>
      <c r="Z76" s="5">
        <v>0.53886206999999997</v>
      </c>
      <c r="AA76" s="5">
        <v>0.53996354999999996</v>
      </c>
      <c r="AB76" s="5">
        <v>0.53974301999999996</v>
      </c>
      <c r="AC76" s="5">
        <v>0.540462</v>
      </c>
      <c r="AD76" s="5">
        <v>0.54074454999999999</v>
      </c>
      <c r="AE76" s="5">
        <v>0.54156225000000002</v>
      </c>
      <c r="AF76" s="5">
        <v>0.54292843000000002</v>
      </c>
      <c r="AG76" s="5">
        <v>0.53560722000000005</v>
      </c>
      <c r="AH76" s="5">
        <v>0.54006288999999996</v>
      </c>
      <c r="AI76" s="5">
        <v>0.54057949999999999</v>
      </c>
      <c r="AJ76" s="5">
        <v>0.53098049999999997</v>
      </c>
      <c r="AK76" s="5">
        <v>0.54056667000000003</v>
      </c>
      <c r="AL76" s="5">
        <v>0.53962586999999995</v>
      </c>
      <c r="AM76" s="5">
        <v>0.53565505000000002</v>
      </c>
      <c r="AN76" s="5">
        <v>0.53888351999999995</v>
      </c>
      <c r="AO76" s="5">
        <v>0.53216156999999997</v>
      </c>
      <c r="AP76" s="5">
        <v>0.53161099000000001</v>
      </c>
      <c r="AQ76" s="5">
        <v>0.53494951999999996</v>
      </c>
      <c r="AR76" s="5">
        <v>0.54334970999999999</v>
      </c>
      <c r="AS76" s="5">
        <v>0.54144680999999995</v>
      </c>
      <c r="AT76" s="5">
        <v>0.54167244999999997</v>
      </c>
      <c r="AU76" s="5">
        <v>0.54237888000000001</v>
      </c>
      <c r="AV76" s="5">
        <v>0.54422683999999999</v>
      </c>
      <c r="AW76" s="5">
        <v>0.54280287999999999</v>
      </c>
      <c r="AX76" s="5">
        <v>0.54904660000000005</v>
      </c>
      <c r="AY76" s="5">
        <v>0.54825689</v>
      </c>
      <c r="AZ76" s="5">
        <v>0.54940624999999998</v>
      </c>
      <c r="BA76" s="5">
        <v>0.54803659000000005</v>
      </c>
      <c r="BB76" s="5">
        <v>0.57432377999999995</v>
      </c>
      <c r="BC76" s="5">
        <v>0.57437762999999997</v>
      </c>
      <c r="BD76" s="5">
        <v>0.57342733999999995</v>
      </c>
      <c r="BE76" s="5">
        <v>0.57446226</v>
      </c>
      <c r="BF76" s="5">
        <v>0.57486188999999999</v>
      </c>
      <c r="BG76" s="5">
        <v>0.57102673000000004</v>
      </c>
      <c r="BH76" s="5">
        <v>0.57619944000000001</v>
      </c>
      <c r="BI76" s="5">
        <v>0.57528606000000004</v>
      </c>
      <c r="BJ76" s="5">
        <v>0.57130259000000005</v>
      </c>
      <c r="BK76" s="5">
        <v>0.57445603999999995</v>
      </c>
      <c r="BL76" s="5">
        <v>0.57475984999999996</v>
      </c>
      <c r="BM76" s="5">
        <v>0.57845148999999996</v>
      </c>
      <c r="BN76" s="5">
        <v>0.57794677999999999</v>
      </c>
      <c r="BO76" s="5">
        <v>0.58121597999999997</v>
      </c>
      <c r="BP76" s="5">
        <v>0.57788879000000004</v>
      </c>
      <c r="BQ76" s="5">
        <v>0.58054600999999995</v>
      </c>
      <c r="BR76" s="5">
        <v>0.57855981999999995</v>
      </c>
      <c r="BS76" s="5">
        <v>0.58052822999999998</v>
      </c>
      <c r="BT76" s="5">
        <v>0.57907715000000004</v>
      </c>
      <c r="BU76" s="5">
        <v>0.57651613000000002</v>
      </c>
      <c r="BV76" s="5">
        <v>0.82824136000000004</v>
      </c>
      <c r="BW76" s="5">
        <v>0.82716502000000003</v>
      </c>
      <c r="BX76" s="5">
        <v>1</v>
      </c>
      <c r="BY76" s="5">
        <v>0.81691831000000004</v>
      </c>
      <c r="BZ76" s="5">
        <v>0.59689497999999996</v>
      </c>
      <c r="CA76" s="5">
        <v>0.58857071000000005</v>
      </c>
      <c r="CB76" s="5">
        <v>0.59562274000000004</v>
      </c>
      <c r="CC76" s="5">
        <v>0.61391439000000003</v>
      </c>
      <c r="CD76" s="5">
        <v>0.60031765999999998</v>
      </c>
      <c r="CE76" s="5">
        <v>0.61165709999999995</v>
      </c>
      <c r="CF76" s="5">
        <v>0.59897012000000005</v>
      </c>
      <c r="CG76" s="5">
        <v>0.59943374000000005</v>
      </c>
      <c r="CH76" s="5">
        <v>0.60202542000000003</v>
      </c>
      <c r="CI76" s="5">
        <v>0.59540899999999997</v>
      </c>
      <c r="CJ76" s="5">
        <v>0.60559775999999998</v>
      </c>
      <c r="CK76" s="5">
        <v>0.60581929999999995</v>
      </c>
      <c r="CL76" s="5">
        <v>0.61887466999999996</v>
      </c>
      <c r="CM76" s="5">
        <v>0.60388898999999996</v>
      </c>
      <c r="CN76" s="5">
        <v>0.59903249000000003</v>
      </c>
      <c r="CO76" s="5">
        <v>0.58653226000000003</v>
      </c>
      <c r="CP76" s="5">
        <v>0.58662798999999999</v>
      </c>
      <c r="CQ76" s="5">
        <v>0.58693366000000002</v>
      </c>
      <c r="CR76" s="5">
        <v>0.59099206000000004</v>
      </c>
      <c r="CS76" s="5">
        <v>0.59589808</v>
      </c>
      <c r="CT76" s="5">
        <v>0.59637499999999999</v>
      </c>
      <c r="CU76" s="5">
        <v>0.60360508999999996</v>
      </c>
      <c r="CV76" s="5">
        <v>0.56444211</v>
      </c>
      <c r="CW76" s="5">
        <v>0.56244234999999998</v>
      </c>
      <c r="CX76" s="5">
        <v>0.56888494999999994</v>
      </c>
      <c r="CY76" s="5">
        <v>0.56798435000000003</v>
      </c>
      <c r="CZ76" s="5">
        <v>0.56717885000000001</v>
      </c>
      <c r="DA76" s="5">
        <v>0.57315788999999995</v>
      </c>
      <c r="DB76" s="5">
        <v>0.58506250000000004</v>
      </c>
      <c r="DC76" s="5">
        <v>0.56629629999999997</v>
      </c>
      <c r="DD76" s="5">
        <v>0.56794604000000004</v>
      </c>
      <c r="DE76" s="5">
        <v>0.56723855000000001</v>
      </c>
      <c r="DF76" s="5">
        <v>0.56823438000000004</v>
      </c>
      <c r="DG76" s="5">
        <v>0.56512936000000003</v>
      </c>
      <c r="DH76" s="5">
        <v>0.56195592000000005</v>
      </c>
      <c r="DI76" s="5">
        <v>0.56319417000000005</v>
      </c>
      <c r="DJ76" s="5">
        <v>0.56331761999999996</v>
      </c>
      <c r="DK76" s="5">
        <v>0.55991579999999996</v>
      </c>
      <c r="DL76" s="5">
        <v>0.56669000000000003</v>
      </c>
      <c r="DM76" s="5">
        <v>0.56301495000000001</v>
      </c>
      <c r="DN76" s="5">
        <v>0.56827921999999997</v>
      </c>
      <c r="DO76" s="5">
        <v>0.56551560000000001</v>
      </c>
      <c r="DP76" s="5">
        <v>0.56751943999999999</v>
      </c>
      <c r="DQ76" s="5">
        <v>0.56805961999999999</v>
      </c>
      <c r="DR76" s="5">
        <v>0.56876554000000001</v>
      </c>
      <c r="DS76" s="5">
        <v>0.54368872000000001</v>
      </c>
      <c r="DT76" s="5">
        <v>0.54434978999999994</v>
      </c>
      <c r="DU76" s="5">
        <v>0.54547736999999996</v>
      </c>
      <c r="DV76" s="5">
        <v>0.54272123999999999</v>
      </c>
      <c r="DW76" s="5">
        <v>0.54609828999999999</v>
      </c>
      <c r="DX76" s="5">
        <v>0.54612793000000004</v>
      </c>
      <c r="DY76" s="5">
        <v>0.54539269999999995</v>
      </c>
      <c r="DZ76" s="5">
        <v>0.54534579000000005</v>
      </c>
      <c r="EA76" s="5">
        <v>0.54868296000000005</v>
      </c>
      <c r="EB76" s="5">
        <v>0.53971429000000004</v>
      </c>
      <c r="EC76" s="5">
        <v>0.54822764000000002</v>
      </c>
      <c r="ED76" s="5">
        <v>0.54717464000000005</v>
      </c>
      <c r="EE76" s="5">
        <v>0.55256119999999997</v>
      </c>
    </row>
    <row r="77" spans="1:135">
      <c r="A77" s="2" t="s">
        <v>74</v>
      </c>
      <c r="B77" s="5">
        <v>0.54021383999999995</v>
      </c>
      <c r="C77" s="5">
        <v>0.53982916000000003</v>
      </c>
      <c r="D77" s="5">
        <v>0.53759349000000001</v>
      </c>
      <c r="E77" s="5">
        <v>0.53904781000000002</v>
      </c>
      <c r="F77" s="5">
        <v>0.53795590999999998</v>
      </c>
      <c r="G77" s="5">
        <v>0.54036101999999997</v>
      </c>
      <c r="H77" s="5">
        <v>0.54165830999999998</v>
      </c>
      <c r="I77" s="5">
        <v>0.53978822999999998</v>
      </c>
      <c r="J77" s="5">
        <v>0.54033102</v>
      </c>
      <c r="K77" s="5">
        <v>0.54124618999999996</v>
      </c>
      <c r="L77" s="5">
        <v>0.54081957000000003</v>
      </c>
      <c r="M77" s="5">
        <v>0.54114240999999996</v>
      </c>
      <c r="N77" s="5">
        <v>0.54419340999999999</v>
      </c>
      <c r="O77" s="5">
        <v>0.54039340000000002</v>
      </c>
      <c r="P77" s="5">
        <v>0.54055295999999997</v>
      </c>
      <c r="Q77" s="5">
        <v>0.54036996999999998</v>
      </c>
      <c r="R77" s="5">
        <v>0.53890415999999997</v>
      </c>
      <c r="S77" s="5">
        <v>0.54027259000000005</v>
      </c>
      <c r="T77" s="5">
        <v>0.54144941999999996</v>
      </c>
      <c r="U77" s="5">
        <v>0.54420000000000002</v>
      </c>
      <c r="V77" s="5">
        <v>0.54128200999999998</v>
      </c>
      <c r="W77" s="5">
        <v>0.54178641000000005</v>
      </c>
      <c r="X77" s="5">
        <v>0.54235303999999995</v>
      </c>
      <c r="Y77" s="5">
        <v>0.54164990999999996</v>
      </c>
      <c r="Z77" s="5">
        <v>0.54172589000000004</v>
      </c>
      <c r="AA77" s="5">
        <v>0.54153242999999995</v>
      </c>
      <c r="AB77" s="5">
        <v>0.54175351000000005</v>
      </c>
      <c r="AC77" s="5">
        <v>0.54137133999999998</v>
      </c>
      <c r="AD77" s="5">
        <v>0.54172982999999997</v>
      </c>
      <c r="AE77" s="5">
        <v>0.54061376999999999</v>
      </c>
      <c r="AF77" s="5">
        <v>0.54126953</v>
      </c>
      <c r="AG77" s="5">
        <v>0.53726054000000001</v>
      </c>
      <c r="AH77" s="5">
        <v>0.54030142000000003</v>
      </c>
      <c r="AI77" s="5">
        <v>0.54546697</v>
      </c>
      <c r="AJ77" s="5">
        <v>0.53446864000000005</v>
      </c>
      <c r="AK77" s="5">
        <v>0.54072284000000004</v>
      </c>
      <c r="AL77" s="5">
        <v>0.54002050000000001</v>
      </c>
      <c r="AM77" s="5">
        <v>0.53482830000000003</v>
      </c>
      <c r="AN77" s="5">
        <v>0.53900223000000003</v>
      </c>
      <c r="AO77" s="5">
        <v>0.53626258000000004</v>
      </c>
      <c r="AP77" s="5">
        <v>0.53549325000000003</v>
      </c>
      <c r="AQ77" s="5">
        <v>0.54012965999999996</v>
      </c>
      <c r="AR77" s="5">
        <v>0.54514034</v>
      </c>
      <c r="AS77" s="5">
        <v>0.54576407999999998</v>
      </c>
      <c r="AT77" s="5">
        <v>0.54498721999999999</v>
      </c>
      <c r="AU77" s="5">
        <v>0.54737349000000002</v>
      </c>
      <c r="AV77" s="5">
        <v>0.54721735999999999</v>
      </c>
      <c r="AW77" s="5">
        <v>0.54519271000000002</v>
      </c>
      <c r="AX77" s="5">
        <v>0.55111595999999996</v>
      </c>
      <c r="AY77" s="5">
        <v>0.55287617</v>
      </c>
      <c r="AZ77" s="5">
        <v>0.55211045999999997</v>
      </c>
      <c r="BA77" s="5">
        <v>0.55230146999999996</v>
      </c>
      <c r="BB77" s="5">
        <v>0.57604303999999995</v>
      </c>
      <c r="BC77" s="5">
        <v>0.57640950000000002</v>
      </c>
      <c r="BD77" s="5">
        <v>0.57603362999999996</v>
      </c>
      <c r="BE77" s="5">
        <v>0.57930371999999997</v>
      </c>
      <c r="BF77" s="5">
        <v>0.57789007000000003</v>
      </c>
      <c r="BG77" s="5">
        <v>0.57261812000000001</v>
      </c>
      <c r="BH77" s="5">
        <v>0.57643401999999999</v>
      </c>
      <c r="BI77" s="5">
        <v>0.57791009999999998</v>
      </c>
      <c r="BJ77" s="5">
        <v>0.57765628000000002</v>
      </c>
      <c r="BK77" s="5">
        <v>0.57877820999999996</v>
      </c>
      <c r="BL77" s="5">
        <v>0.57470427999999996</v>
      </c>
      <c r="BM77" s="5">
        <v>0.58093048000000003</v>
      </c>
      <c r="BN77" s="5">
        <v>0.57992794000000003</v>
      </c>
      <c r="BO77" s="5">
        <v>0.58213121000000001</v>
      </c>
      <c r="BP77" s="5">
        <v>0.58043405999999997</v>
      </c>
      <c r="BQ77" s="5">
        <v>0.58087412999999999</v>
      </c>
      <c r="BR77" s="5">
        <v>0.58003378000000005</v>
      </c>
      <c r="BS77" s="5">
        <v>0.58253202000000004</v>
      </c>
      <c r="BT77" s="5">
        <v>0.58066203000000005</v>
      </c>
      <c r="BU77" s="5">
        <v>0.57855117</v>
      </c>
      <c r="BV77" s="5">
        <v>0.80585775000000004</v>
      </c>
      <c r="BW77" s="5">
        <v>0.80385859999999998</v>
      </c>
      <c r="BX77" s="5">
        <v>0.81691831000000004</v>
      </c>
      <c r="BY77" s="5">
        <v>1</v>
      </c>
      <c r="BZ77" s="5">
        <v>0.59138773</v>
      </c>
      <c r="CA77" s="5">
        <v>0.58419462</v>
      </c>
      <c r="CB77" s="5">
        <v>0.59089656999999995</v>
      </c>
      <c r="CC77" s="5">
        <v>0.60815476000000002</v>
      </c>
      <c r="CD77" s="5">
        <v>0.59366967000000004</v>
      </c>
      <c r="CE77" s="5">
        <v>0.60907171999999998</v>
      </c>
      <c r="CF77" s="5">
        <v>0.59333877000000002</v>
      </c>
      <c r="CG77" s="5">
        <v>0.59664357000000001</v>
      </c>
      <c r="CH77" s="5">
        <v>0.59635505</v>
      </c>
      <c r="CI77" s="5">
        <v>0.59488363</v>
      </c>
      <c r="CJ77" s="5">
        <v>0.60103649000000003</v>
      </c>
      <c r="CK77" s="5">
        <v>0.60368491999999996</v>
      </c>
      <c r="CL77" s="5">
        <v>0.61744339999999998</v>
      </c>
      <c r="CM77" s="5">
        <v>0.59863865999999999</v>
      </c>
      <c r="CN77" s="5">
        <v>0.59645594999999996</v>
      </c>
      <c r="CO77" s="5">
        <v>0.58504</v>
      </c>
      <c r="CP77" s="5">
        <v>0.58689031000000003</v>
      </c>
      <c r="CQ77" s="5">
        <v>0.58608850000000001</v>
      </c>
      <c r="CR77" s="5">
        <v>0.58818833999999998</v>
      </c>
      <c r="CS77" s="5">
        <v>0.59619109000000003</v>
      </c>
      <c r="CT77" s="5">
        <v>0.59612588</v>
      </c>
      <c r="CU77" s="5">
        <v>0.60062450000000001</v>
      </c>
      <c r="CV77" s="5">
        <v>0.56424591999999996</v>
      </c>
      <c r="CW77" s="5">
        <v>0.56738394000000003</v>
      </c>
      <c r="CX77" s="5">
        <v>0.56656567999999996</v>
      </c>
      <c r="CY77" s="5">
        <v>0.56870958999999999</v>
      </c>
      <c r="CZ77" s="5">
        <v>0.57024279</v>
      </c>
      <c r="DA77" s="5">
        <v>0.56874594999999994</v>
      </c>
      <c r="DB77" s="5">
        <v>0.57354972000000004</v>
      </c>
      <c r="DC77" s="5">
        <v>0.56574860000000005</v>
      </c>
      <c r="DD77" s="5">
        <v>0.57648107999999998</v>
      </c>
      <c r="DE77" s="5">
        <v>0.57082993000000004</v>
      </c>
      <c r="DF77" s="5">
        <v>0.57062036999999999</v>
      </c>
      <c r="DG77" s="5">
        <v>0.56548905999999999</v>
      </c>
      <c r="DH77" s="5">
        <v>0.56165503999999999</v>
      </c>
      <c r="DI77" s="5">
        <v>0.56318749999999995</v>
      </c>
      <c r="DJ77" s="5">
        <v>0.56304931999999996</v>
      </c>
      <c r="DK77" s="5">
        <v>0.56405000000000005</v>
      </c>
      <c r="DL77" s="5">
        <v>0.56287284000000004</v>
      </c>
      <c r="DM77" s="5">
        <v>0.56261042000000006</v>
      </c>
      <c r="DN77" s="5">
        <v>0.56966293999999995</v>
      </c>
      <c r="DO77" s="5">
        <v>0.56767403999999999</v>
      </c>
      <c r="DP77" s="5">
        <v>0.56901520000000005</v>
      </c>
      <c r="DQ77" s="5">
        <v>0.57203859000000001</v>
      </c>
      <c r="DR77" s="5">
        <v>0.56992699000000002</v>
      </c>
      <c r="DS77" s="5">
        <v>0.54644965999999995</v>
      </c>
      <c r="DT77" s="5">
        <v>0.54710402999999996</v>
      </c>
      <c r="DU77" s="5">
        <v>0.54710135000000004</v>
      </c>
      <c r="DV77" s="5">
        <v>0.5436069</v>
      </c>
      <c r="DW77" s="5">
        <v>0.54906219000000001</v>
      </c>
      <c r="DX77" s="5">
        <v>0.54909551000000001</v>
      </c>
      <c r="DY77" s="5">
        <v>0.54803394000000005</v>
      </c>
      <c r="DZ77" s="5">
        <v>0.54815988999999998</v>
      </c>
      <c r="EA77" s="5">
        <v>0.55016419000000005</v>
      </c>
      <c r="EB77" s="5">
        <v>0.54639497999999997</v>
      </c>
      <c r="EC77" s="5">
        <v>0.54863355000000003</v>
      </c>
      <c r="ED77" s="5">
        <v>0.54827548999999998</v>
      </c>
      <c r="EE77" s="5">
        <v>0.55298495999999997</v>
      </c>
    </row>
    <row r="78" spans="1:135">
      <c r="A78" s="2" t="s">
        <v>75</v>
      </c>
      <c r="B78" s="5">
        <v>0.54328202999999997</v>
      </c>
      <c r="C78" s="5">
        <v>0.54169723999999997</v>
      </c>
      <c r="D78" s="5">
        <v>0.53919788999999996</v>
      </c>
      <c r="E78" s="5">
        <v>0.54020950999999995</v>
      </c>
      <c r="F78" s="5">
        <v>0.54054345000000004</v>
      </c>
      <c r="G78" s="5">
        <v>0.53977059000000005</v>
      </c>
      <c r="H78" s="5">
        <v>0.54144022999999997</v>
      </c>
      <c r="I78" s="5">
        <v>0.54193723000000005</v>
      </c>
      <c r="J78" s="5">
        <v>0.54310117000000002</v>
      </c>
      <c r="K78" s="5">
        <v>0.54329844000000005</v>
      </c>
      <c r="L78" s="5">
        <v>0.54303272000000002</v>
      </c>
      <c r="M78" s="5">
        <v>0.54441371999999999</v>
      </c>
      <c r="N78" s="5">
        <v>0.54461428999999995</v>
      </c>
      <c r="O78" s="5">
        <v>0.54008201</v>
      </c>
      <c r="P78" s="5">
        <v>0.54116306000000003</v>
      </c>
      <c r="Q78" s="5">
        <v>0.54115064000000002</v>
      </c>
      <c r="R78" s="5">
        <v>0.54209540000000001</v>
      </c>
      <c r="S78" s="5">
        <v>0.54008723000000003</v>
      </c>
      <c r="T78" s="5">
        <v>0.54154566000000004</v>
      </c>
      <c r="U78" s="5">
        <v>0.54859798999999998</v>
      </c>
      <c r="V78" s="5">
        <v>0.54224742000000004</v>
      </c>
      <c r="W78" s="5">
        <v>0.54206690999999996</v>
      </c>
      <c r="X78" s="5">
        <v>0.54318858000000003</v>
      </c>
      <c r="Y78" s="5">
        <v>0.54274692999999996</v>
      </c>
      <c r="Z78" s="5">
        <v>0.54282825000000001</v>
      </c>
      <c r="AA78" s="5">
        <v>0.54145156000000005</v>
      </c>
      <c r="AB78" s="5">
        <v>0.54174999999999995</v>
      </c>
      <c r="AC78" s="5">
        <v>0.54365991000000002</v>
      </c>
      <c r="AD78" s="5">
        <v>0.54255050000000005</v>
      </c>
      <c r="AE78" s="5">
        <v>0.54401867999999998</v>
      </c>
      <c r="AF78" s="5">
        <v>0.54503499</v>
      </c>
      <c r="AG78" s="5">
        <v>0.53938370000000002</v>
      </c>
      <c r="AH78" s="5">
        <v>0.54215575000000005</v>
      </c>
      <c r="AI78" s="5">
        <v>0.54699443999999997</v>
      </c>
      <c r="AJ78" s="5">
        <v>0.53402875999999999</v>
      </c>
      <c r="AK78" s="5">
        <v>0.54284783000000003</v>
      </c>
      <c r="AL78" s="5">
        <v>0.54435065999999999</v>
      </c>
      <c r="AM78" s="5">
        <v>0.54079999999999995</v>
      </c>
      <c r="AN78" s="5">
        <v>0.54014030000000002</v>
      </c>
      <c r="AO78" s="5">
        <v>0.53753432000000001</v>
      </c>
      <c r="AP78" s="5">
        <v>0.53716248</v>
      </c>
      <c r="AQ78" s="5">
        <v>0.53801902999999995</v>
      </c>
      <c r="AR78" s="5">
        <v>0.54814379000000002</v>
      </c>
      <c r="AS78" s="5">
        <v>0.54493323999999999</v>
      </c>
      <c r="AT78" s="5">
        <v>0.54749077000000002</v>
      </c>
      <c r="AU78" s="5">
        <v>0.54598451000000003</v>
      </c>
      <c r="AV78" s="5">
        <v>0.54819874000000002</v>
      </c>
      <c r="AW78" s="5">
        <v>0.54595062999999999</v>
      </c>
      <c r="AX78" s="5">
        <v>0.55399176000000006</v>
      </c>
      <c r="AY78" s="5">
        <v>0.55645062999999995</v>
      </c>
      <c r="AZ78" s="5">
        <v>0.55502889</v>
      </c>
      <c r="BA78" s="5">
        <v>0.55477160000000003</v>
      </c>
      <c r="BB78" s="5">
        <v>0.58019030000000005</v>
      </c>
      <c r="BC78" s="5">
        <v>0.58163988</v>
      </c>
      <c r="BD78" s="5">
        <v>0.58235612999999997</v>
      </c>
      <c r="BE78" s="5">
        <v>0.58452767000000005</v>
      </c>
      <c r="BF78" s="5">
        <v>0.58174515000000004</v>
      </c>
      <c r="BG78" s="5">
        <v>0.57764399</v>
      </c>
      <c r="BH78" s="5">
        <v>0.58240035999999995</v>
      </c>
      <c r="BI78" s="5">
        <v>0.58189192999999995</v>
      </c>
      <c r="BJ78" s="5">
        <v>0.58579760000000003</v>
      </c>
      <c r="BK78" s="5">
        <v>0.58288388000000002</v>
      </c>
      <c r="BL78" s="5">
        <v>0.58367374999999999</v>
      </c>
      <c r="BM78" s="5">
        <v>0.58980060000000001</v>
      </c>
      <c r="BN78" s="5">
        <v>0.58785399000000005</v>
      </c>
      <c r="BO78" s="5">
        <v>0.59235172000000003</v>
      </c>
      <c r="BP78" s="5">
        <v>0.58813682</v>
      </c>
      <c r="BQ78" s="5">
        <v>0.59180484</v>
      </c>
      <c r="BR78" s="5">
        <v>0.59180029000000001</v>
      </c>
      <c r="BS78" s="5">
        <v>0.59188542</v>
      </c>
      <c r="BT78" s="5">
        <v>0.59154388999999996</v>
      </c>
      <c r="BU78" s="5">
        <v>0.58954914999999997</v>
      </c>
      <c r="BV78" s="5">
        <v>0.59462294999999998</v>
      </c>
      <c r="BW78" s="5">
        <v>0.59366960999999996</v>
      </c>
      <c r="BX78" s="5">
        <v>0.59689497999999996</v>
      </c>
      <c r="BY78" s="5">
        <v>0.59138773</v>
      </c>
      <c r="BZ78" s="5">
        <v>1</v>
      </c>
      <c r="CA78" s="5">
        <v>0.78989195999999995</v>
      </c>
      <c r="CB78" s="5">
        <v>0.59916342</v>
      </c>
      <c r="CC78" s="5">
        <v>0.61017933000000002</v>
      </c>
      <c r="CD78" s="5">
        <v>0.60140899999999997</v>
      </c>
      <c r="CE78" s="5">
        <v>0.61319018000000003</v>
      </c>
      <c r="CF78" s="5">
        <v>0.59955703999999999</v>
      </c>
      <c r="CG78" s="5">
        <v>0.60317547999999999</v>
      </c>
      <c r="CH78" s="5">
        <v>0.60166604999999995</v>
      </c>
      <c r="CI78" s="5">
        <v>0.60077444999999996</v>
      </c>
      <c r="CJ78" s="5">
        <v>0.60597705000000002</v>
      </c>
      <c r="CK78" s="5">
        <v>0.60538203000000002</v>
      </c>
      <c r="CL78" s="5">
        <v>0.62362647000000004</v>
      </c>
      <c r="CM78" s="5">
        <v>0.60701632000000005</v>
      </c>
      <c r="CN78" s="5">
        <v>0.59865657000000005</v>
      </c>
      <c r="CO78" s="5">
        <v>0.58472210999999996</v>
      </c>
      <c r="CP78" s="5">
        <v>0.58968608</v>
      </c>
      <c r="CQ78" s="5">
        <v>0.58928205</v>
      </c>
      <c r="CR78" s="5">
        <v>0.58689530999999995</v>
      </c>
      <c r="CS78" s="5">
        <v>0.59988651000000004</v>
      </c>
      <c r="CT78" s="5">
        <v>0.60027381999999996</v>
      </c>
      <c r="CU78" s="5">
        <v>0.60791457000000004</v>
      </c>
      <c r="CV78" s="5">
        <v>0.56521547999999999</v>
      </c>
      <c r="CW78" s="5">
        <v>0.56533162000000003</v>
      </c>
      <c r="CX78" s="5">
        <v>0.56921111000000002</v>
      </c>
      <c r="CY78" s="5">
        <v>0.56575975999999994</v>
      </c>
      <c r="CZ78" s="5">
        <v>0.56691641999999998</v>
      </c>
      <c r="DA78" s="5">
        <v>0.56382202999999997</v>
      </c>
      <c r="DB78" s="5">
        <v>0.56451514999999997</v>
      </c>
      <c r="DC78" s="5">
        <v>0.56628277999999999</v>
      </c>
      <c r="DD78" s="5">
        <v>0.58122074000000001</v>
      </c>
      <c r="DE78" s="5">
        <v>0.57083099999999998</v>
      </c>
      <c r="DF78" s="5">
        <v>0.56666278999999997</v>
      </c>
      <c r="DG78" s="5">
        <v>0.56647340000000002</v>
      </c>
      <c r="DH78" s="5">
        <v>0.56358680000000005</v>
      </c>
      <c r="DI78" s="5">
        <v>0.56321798999999995</v>
      </c>
      <c r="DJ78" s="5">
        <v>0.56424158999999996</v>
      </c>
      <c r="DK78" s="5">
        <v>0.56600567000000002</v>
      </c>
      <c r="DL78" s="5">
        <v>0.56042716999999997</v>
      </c>
      <c r="DM78" s="5">
        <v>0.56377911999999997</v>
      </c>
      <c r="DN78" s="5">
        <v>0.56291901</v>
      </c>
      <c r="DO78" s="5">
        <v>0.57112183999999999</v>
      </c>
      <c r="DP78" s="5">
        <v>0.57153712000000001</v>
      </c>
      <c r="DQ78" s="5">
        <v>0.57211433</v>
      </c>
      <c r="DR78" s="5">
        <v>0.57246072999999997</v>
      </c>
      <c r="DS78" s="5">
        <v>0.54759637000000005</v>
      </c>
      <c r="DT78" s="5">
        <v>0.54783672999999999</v>
      </c>
      <c r="DU78" s="5">
        <v>0.54707625999999998</v>
      </c>
      <c r="DV78" s="5">
        <v>0.54267845999999997</v>
      </c>
      <c r="DW78" s="5">
        <v>0.54961503</v>
      </c>
      <c r="DX78" s="5">
        <v>0.54954977000000005</v>
      </c>
      <c r="DY78" s="5">
        <v>0.54998144999999998</v>
      </c>
      <c r="DZ78" s="5">
        <v>0.54634179000000005</v>
      </c>
      <c r="EA78" s="5">
        <v>0.54767863999999999</v>
      </c>
      <c r="EB78" s="5">
        <v>0.54356325999999999</v>
      </c>
      <c r="EC78" s="5">
        <v>0.54961811999999999</v>
      </c>
      <c r="ED78" s="5">
        <v>0.54986193999999999</v>
      </c>
      <c r="EE78" s="5">
        <v>0.55714308999999995</v>
      </c>
    </row>
    <row r="79" spans="1:135">
      <c r="A79" s="2" t="s">
        <v>76</v>
      </c>
      <c r="B79" s="5">
        <v>0.54015279999999999</v>
      </c>
      <c r="C79" s="5">
        <v>0.53734559000000004</v>
      </c>
      <c r="D79" s="5">
        <v>0.53491615000000003</v>
      </c>
      <c r="E79" s="5">
        <v>0.53719368999999995</v>
      </c>
      <c r="F79" s="5">
        <v>0.53764537000000001</v>
      </c>
      <c r="G79" s="5">
        <v>0.53798153999999998</v>
      </c>
      <c r="H79" s="5">
        <v>0.53937791999999996</v>
      </c>
      <c r="I79" s="5">
        <v>0.53990028999999995</v>
      </c>
      <c r="J79" s="5">
        <v>0.54136052999999995</v>
      </c>
      <c r="K79" s="5">
        <v>0.54098420000000003</v>
      </c>
      <c r="L79" s="5">
        <v>0.54084416000000002</v>
      </c>
      <c r="M79" s="5">
        <v>0.54104235000000001</v>
      </c>
      <c r="N79" s="5">
        <v>0.54176922999999999</v>
      </c>
      <c r="O79" s="5">
        <v>0.53849999999999998</v>
      </c>
      <c r="P79" s="5">
        <v>0.53961353999999995</v>
      </c>
      <c r="Q79" s="5">
        <v>0.54016642999999998</v>
      </c>
      <c r="R79" s="5">
        <v>0.54040224999999997</v>
      </c>
      <c r="S79" s="5">
        <v>0.53790598000000001</v>
      </c>
      <c r="T79" s="5">
        <v>0.53842279000000004</v>
      </c>
      <c r="U79" s="5">
        <v>0.54654091999999999</v>
      </c>
      <c r="V79" s="5">
        <v>0.53902647000000004</v>
      </c>
      <c r="W79" s="5">
        <v>0.53906032000000004</v>
      </c>
      <c r="X79" s="5">
        <v>0.54050626000000002</v>
      </c>
      <c r="Y79" s="5">
        <v>0.53963782999999999</v>
      </c>
      <c r="Z79" s="5">
        <v>0.54084290000000002</v>
      </c>
      <c r="AA79" s="5">
        <v>0.53822212999999997</v>
      </c>
      <c r="AB79" s="5">
        <v>0.54110230999999998</v>
      </c>
      <c r="AC79" s="5">
        <v>0.54092262999999996</v>
      </c>
      <c r="AD79" s="5">
        <v>0.54055410999999998</v>
      </c>
      <c r="AE79" s="5">
        <v>0.53941726000000001</v>
      </c>
      <c r="AF79" s="5">
        <v>0.54045768000000005</v>
      </c>
      <c r="AG79" s="5">
        <v>0.53665459000000004</v>
      </c>
      <c r="AH79" s="5">
        <v>0.54040582999999998</v>
      </c>
      <c r="AI79" s="5">
        <v>0.54570898000000001</v>
      </c>
      <c r="AJ79" s="5">
        <v>0.53097218000000002</v>
      </c>
      <c r="AK79" s="5">
        <v>0.54068479999999997</v>
      </c>
      <c r="AL79" s="5">
        <v>0.54337563</v>
      </c>
      <c r="AM79" s="5">
        <v>0.53712000000000004</v>
      </c>
      <c r="AN79" s="5">
        <v>0.5403481</v>
      </c>
      <c r="AO79" s="5">
        <v>0.53583254999999996</v>
      </c>
      <c r="AP79" s="5">
        <v>0.53538905999999997</v>
      </c>
      <c r="AQ79" s="5">
        <v>0.53728686000000003</v>
      </c>
      <c r="AR79" s="5">
        <v>0.54596423000000005</v>
      </c>
      <c r="AS79" s="5">
        <v>0.54078499000000002</v>
      </c>
      <c r="AT79" s="5">
        <v>0.54226713999999998</v>
      </c>
      <c r="AU79" s="5">
        <v>0.54364906999999996</v>
      </c>
      <c r="AV79" s="5">
        <v>0.54588581999999997</v>
      </c>
      <c r="AW79" s="5">
        <v>0.54319428999999997</v>
      </c>
      <c r="AX79" s="5">
        <v>0.55039735000000001</v>
      </c>
      <c r="AY79" s="5">
        <v>0.55111785999999996</v>
      </c>
      <c r="AZ79" s="5">
        <v>0.55040728000000005</v>
      </c>
      <c r="BA79" s="5">
        <v>0.54748450000000004</v>
      </c>
      <c r="BB79" s="5">
        <v>0.57717083000000002</v>
      </c>
      <c r="BC79" s="5">
        <v>0.57657524000000004</v>
      </c>
      <c r="BD79" s="5">
        <v>0.57681870000000002</v>
      </c>
      <c r="BE79" s="5">
        <v>0.58069475999999998</v>
      </c>
      <c r="BF79" s="5">
        <v>0.57500333999999997</v>
      </c>
      <c r="BG79" s="5">
        <v>0.57078092999999996</v>
      </c>
      <c r="BH79" s="5">
        <v>0.57756344000000004</v>
      </c>
      <c r="BI79" s="5">
        <v>0.57591448999999995</v>
      </c>
      <c r="BJ79" s="5">
        <v>0.58031365000000001</v>
      </c>
      <c r="BK79" s="5">
        <v>0.57704818999999996</v>
      </c>
      <c r="BL79" s="5">
        <v>0.57864039</v>
      </c>
      <c r="BM79" s="5">
        <v>0.58428972999999995</v>
      </c>
      <c r="BN79" s="5">
        <v>0.58205901999999998</v>
      </c>
      <c r="BO79" s="5">
        <v>0.58589217000000005</v>
      </c>
      <c r="BP79" s="5">
        <v>0.58527801999999995</v>
      </c>
      <c r="BQ79" s="5">
        <v>0.58895184</v>
      </c>
      <c r="BR79" s="5">
        <v>0.58676821000000001</v>
      </c>
      <c r="BS79" s="5">
        <v>0.58968155</v>
      </c>
      <c r="BT79" s="5">
        <v>0.58663410999999999</v>
      </c>
      <c r="BU79" s="5">
        <v>0.58599953999999999</v>
      </c>
      <c r="BV79" s="5">
        <v>0.58589307000000002</v>
      </c>
      <c r="BW79" s="5">
        <v>0.58547601999999999</v>
      </c>
      <c r="BX79" s="5">
        <v>0.58857071000000005</v>
      </c>
      <c r="BY79" s="5">
        <v>0.58419462</v>
      </c>
      <c r="BZ79" s="5">
        <v>0.78989195999999995</v>
      </c>
      <c r="CA79" s="5">
        <v>1</v>
      </c>
      <c r="CB79" s="5">
        <v>0.58972250000000004</v>
      </c>
      <c r="CC79" s="5">
        <v>0.60315878999999994</v>
      </c>
      <c r="CD79" s="5">
        <v>0.59355692999999998</v>
      </c>
      <c r="CE79" s="5">
        <v>0.60664271999999997</v>
      </c>
      <c r="CF79" s="5">
        <v>0.58769249000000001</v>
      </c>
      <c r="CG79" s="5">
        <v>0.59236387000000001</v>
      </c>
      <c r="CH79" s="5">
        <v>0.59432916000000002</v>
      </c>
      <c r="CI79" s="5">
        <v>0.59181286</v>
      </c>
      <c r="CJ79" s="5">
        <v>0.59730912999999997</v>
      </c>
      <c r="CK79" s="5">
        <v>0.59727845000000002</v>
      </c>
      <c r="CL79" s="5">
        <v>0.62015619</v>
      </c>
      <c r="CM79" s="5">
        <v>0.5998</v>
      </c>
      <c r="CN79" s="5">
        <v>0.59168600000000005</v>
      </c>
      <c r="CO79" s="5">
        <v>0.57874974999999995</v>
      </c>
      <c r="CP79" s="5">
        <v>0.58059055999999998</v>
      </c>
      <c r="CQ79" s="5">
        <v>0.58141555</v>
      </c>
      <c r="CR79" s="5">
        <v>0.57876044000000004</v>
      </c>
      <c r="CS79" s="5">
        <v>0.59199860000000004</v>
      </c>
      <c r="CT79" s="5">
        <v>0.59288549999999995</v>
      </c>
      <c r="CU79" s="5">
        <v>0.60026117000000001</v>
      </c>
      <c r="CV79" s="5">
        <v>0.56369522999999999</v>
      </c>
      <c r="CW79" s="5">
        <v>0.56228668000000004</v>
      </c>
      <c r="CX79" s="5">
        <v>0.56339123999999996</v>
      </c>
      <c r="CY79" s="5">
        <v>0.56369511999999999</v>
      </c>
      <c r="CZ79" s="5">
        <v>0.56317055000000005</v>
      </c>
      <c r="DA79" s="5">
        <v>0.56782564000000002</v>
      </c>
      <c r="DB79" s="5">
        <v>0.56741755000000005</v>
      </c>
      <c r="DC79" s="5">
        <v>0.56050520999999998</v>
      </c>
      <c r="DD79" s="5">
        <v>0.58102551000000002</v>
      </c>
      <c r="DE79" s="5">
        <v>0.56608479</v>
      </c>
      <c r="DF79" s="5">
        <v>0.56273030000000002</v>
      </c>
      <c r="DG79" s="5">
        <v>0.56331184000000001</v>
      </c>
      <c r="DH79" s="5">
        <v>0.56002598999999997</v>
      </c>
      <c r="DI79" s="5">
        <v>0.56003937999999998</v>
      </c>
      <c r="DJ79" s="5">
        <v>0.56019580000000002</v>
      </c>
      <c r="DK79" s="5">
        <v>0.56037088000000002</v>
      </c>
      <c r="DL79" s="5">
        <v>0.55499573000000002</v>
      </c>
      <c r="DM79" s="5">
        <v>0.55930957000000003</v>
      </c>
      <c r="DN79" s="5">
        <v>0.56066704000000001</v>
      </c>
      <c r="DO79" s="5">
        <v>0.56609266999999996</v>
      </c>
      <c r="DP79" s="5">
        <v>0.56479873999999997</v>
      </c>
      <c r="DQ79" s="5">
        <v>0.56865781000000004</v>
      </c>
      <c r="DR79" s="5">
        <v>0.56776309000000003</v>
      </c>
      <c r="DS79" s="5">
        <v>0.54400948000000005</v>
      </c>
      <c r="DT79" s="5">
        <v>0.54269409999999996</v>
      </c>
      <c r="DU79" s="5">
        <v>0.54303588000000003</v>
      </c>
      <c r="DV79" s="5">
        <v>0.54093420999999997</v>
      </c>
      <c r="DW79" s="5">
        <v>0.54638587000000005</v>
      </c>
      <c r="DX79" s="5">
        <v>0.54648527000000002</v>
      </c>
      <c r="DY79" s="5">
        <v>0.54539828999999995</v>
      </c>
      <c r="DZ79" s="5">
        <v>0.54400773000000002</v>
      </c>
      <c r="EA79" s="5">
        <v>0.54526836999999995</v>
      </c>
      <c r="EB79" s="5">
        <v>0.54111390999999998</v>
      </c>
      <c r="EC79" s="5">
        <v>0.54847743999999998</v>
      </c>
      <c r="ED79" s="5">
        <v>0.54774288000000004</v>
      </c>
      <c r="EE79" s="5">
        <v>0.55518009999999995</v>
      </c>
    </row>
    <row r="80" spans="1:135">
      <c r="A80" s="2" t="s">
        <v>77</v>
      </c>
      <c r="B80" s="5">
        <v>0.53715338999999995</v>
      </c>
      <c r="C80" s="5">
        <v>0.53672279000000001</v>
      </c>
      <c r="D80" s="5">
        <v>0.53467065000000003</v>
      </c>
      <c r="E80" s="5">
        <v>0.53671279999999999</v>
      </c>
      <c r="F80" s="5">
        <v>0.53551826000000002</v>
      </c>
      <c r="G80" s="5">
        <v>0.53657867000000004</v>
      </c>
      <c r="H80" s="5">
        <v>0.53771115999999997</v>
      </c>
      <c r="I80" s="5">
        <v>0.53983157999999998</v>
      </c>
      <c r="J80" s="5">
        <v>0.54071124999999998</v>
      </c>
      <c r="K80" s="5">
        <v>0.53770145999999996</v>
      </c>
      <c r="L80" s="5">
        <v>0.53653576999999997</v>
      </c>
      <c r="M80" s="5">
        <v>0.53748050999999997</v>
      </c>
      <c r="N80" s="5">
        <v>0.54142352000000005</v>
      </c>
      <c r="O80" s="5">
        <v>0.53841625999999998</v>
      </c>
      <c r="P80" s="5">
        <v>0.53727367000000004</v>
      </c>
      <c r="Q80" s="5">
        <v>0.53903235000000005</v>
      </c>
      <c r="R80" s="5">
        <v>0.53821861999999998</v>
      </c>
      <c r="S80" s="5">
        <v>0.53806675999999998</v>
      </c>
      <c r="T80" s="5">
        <v>0.54047933000000004</v>
      </c>
      <c r="U80" s="5">
        <v>0.54625316000000002</v>
      </c>
      <c r="V80" s="5">
        <v>0.54023516000000005</v>
      </c>
      <c r="W80" s="5">
        <v>0.54017647000000002</v>
      </c>
      <c r="X80" s="5">
        <v>0.54049269</v>
      </c>
      <c r="Y80" s="5">
        <v>0.53964455</v>
      </c>
      <c r="Z80" s="5">
        <v>0.54016805000000001</v>
      </c>
      <c r="AA80" s="5">
        <v>0.53775503000000002</v>
      </c>
      <c r="AB80" s="5">
        <v>0.54249749000000003</v>
      </c>
      <c r="AC80" s="5">
        <v>0.54325690000000004</v>
      </c>
      <c r="AD80" s="5">
        <v>0.54120323999999997</v>
      </c>
      <c r="AE80" s="5">
        <v>0.54167931999999996</v>
      </c>
      <c r="AF80" s="5">
        <v>0.54229477999999998</v>
      </c>
      <c r="AG80" s="5">
        <v>0.53763349999999999</v>
      </c>
      <c r="AH80" s="5">
        <v>0.53814057999999998</v>
      </c>
      <c r="AI80" s="5">
        <v>0.54091405999999997</v>
      </c>
      <c r="AJ80" s="5">
        <v>0.52980132000000002</v>
      </c>
      <c r="AK80" s="5">
        <v>0.53581995999999998</v>
      </c>
      <c r="AL80" s="5">
        <v>0.53810133999999998</v>
      </c>
      <c r="AM80" s="5">
        <v>0.53611713000000005</v>
      </c>
      <c r="AN80" s="5">
        <v>0.53921766999999998</v>
      </c>
      <c r="AO80" s="5">
        <v>0.53347697000000005</v>
      </c>
      <c r="AP80" s="5">
        <v>0.53333993000000002</v>
      </c>
      <c r="AQ80" s="5">
        <v>0.53392251000000002</v>
      </c>
      <c r="AR80" s="5">
        <v>0.54413856000000005</v>
      </c>
      <c r="AS80" s="5">
        <v>0.54190700999999997</v>
      </c>
      <c r="AT80" s="5">
        <v>0.54256802000000004</v>
      </c>
      <c r="AU80" s="5">
        <v>0.54286524999999997</v>
      </c>
      <c r="AV80" s="5">
        <v>0.54285103000000001</v>
      </c>
      <c r="AW80" s="5">
        <v>0.54265470999999998</v>
      </c>
      <c r="AX80" s="5">
        <v>0.55525161999999995</v>
      </c>
      <c r="AY80" s="5">
        <v>0.55947347000000003</v>
      </c>
      <c r="AZ80" s="5">
        <v>0.55449680999999995</v>
      </c>
      <c r="BA80" s="5">
        <v>0.55665078000000001</v>
      </c>
      <c r="BB80" s="5">
        <v>0.57705335000000002</v>
      </c>
      <c r="BC80" s="5">
        <v>0.58002991000000004</v>
      </c>
      <c r="BD80" s="5">
        <v>0.57807723</v>
      </c>
      <c r="BE80" s="5">
        <v>0.58086241000000005</v>
      </c>
      <c r="BF80" s="5">
        <v>0.57872045000000005</v>
      </c>
      <c r="BG80" s="5">
        <v>0.57740833000000003</v>
      </c>
      <c r="BH80" s="5">
        <v>0.58134962999999995</v>
      </c>
      <c r="BI80" s="5">
        <v>0.58098616000000003</v>
      </c>
      <c r="BJ80" s="5">
        <v>0.58347477999999997</v>
      </c>
      <c r="BK80" s="5">
        <v>0.57806734999999998</v>
      </c>
      <c r="BL80" s="5">
        <v>0.58235185</v>
      </c>
      <c r="BM80" s="5">
        <v>0.58506722</v>
      </c>
      <c r="BN80" s="5">
        <v>0.58422916999999996</v>
      </c>
      <c r="BO80" s="5">
        <v>0.58932751999999999</v>
      </c>
      <c r="BP80" s="5">
        <v>0.58492253999999999</v>
      </c>
      <c r="BQ80" s="5">
        <v>0.58877301000000004</v>
      </c>
      <c r="BR80" s="5">
        <v>0.58806331999999994</v>
      </c>
      <c r="BS80" s="5">
        <v>0.58857497000000003</v>
      </c>
      <c r="BT80" s="5">
        <v>0.58730265999999998</v>
      </c>
      <c r="BU80" s="5">
        <v>0.59111767000000004</v>
      </c>
      <c r="BV80" s="5">
        <v>0.59778297000000002</v>
      </c>
      <c r="BW80" s="5">
        <v>0.59975613000000005</v>
      </c>
      <c r="BX80" s="5">
        <v>0.59562274000000004</v>
      </c>
      <c r="BY80" s="5">
        <v>0.59089656999999995</v>
      </c>
      <c r="BZ80" s="5">
        <v>0.59916342</v>
      </c>
      <c r="CA80" s="5">
        <v>0.58972250000000004</v>
      </c>
      <c r="CB80" s="5">
        <v>1</v>
      </c>
      <c r="CC80" s="5">
        <v>0.99086839000000004</v>
      </c>
      <c r="CD80" s="5">
        <v>0.99281609000000004</v>
      </c>
      <c r="CE80" s="5">
        <v>0.98499632000000004</v>
      </c>
      <c r="CF80" s="5">
        <v>0.99342162000000001</v>
      </c>
      <c r="CG80" s="5">
        <v>0.99149284000000004</v>
      </c>
      <c r="CH80" s="5">
        <v>0.93513111999999998</v>
      </c>
      <c r="CI80" s="5">
        <v>0.91619466000000005</v>
      </c>
      <c r="CJ80" s="5">
        <v>0.91899129000000002</v>
      </c>
      <c r="CK80" s="5">
        <v>0.91875779000000002</v>
      </c>
      <c r="CL80" s="5">
        <v>0.95337833000000005</v>
      </c>
      <c r="CM80" s="5">
        <v>0.92111631000000005</v>
      </c>
      <c r="CN80" s="5">
        <v>0.63088213999999998</v>
      </c>
      <c r="CO80" s="5">
        <v>0.60187219000000003</v>
      </c>
      <c r="CP80" s="5">
        <v>0.60569474999999995</v>
      </c>
      <c r="CQ80" s="5">
        <v>0.60074801</v>
      </c>
      <c r="CR80" s="5">
        <v>0.60516800999999998</v>
      </c>
      <c r="CS80" s="5">
        <v>0.62828888999999999</v>
      </c>
      <c r="CT80" s="5">
        <v>0.63064242000000004</v>
      </c>
      <c r="CU80" s="5">
        <v>0.64206956999999998</v>
      </c>
      <c r="CV80" s="5">
        <v>0.58195383000000001</v>
      </c>
      <c r="CW80" s="5">
        <v>0.5803566</v>
      </c>
      <c r="CX80" s="5">
        <v>0.58319030000000005</v>
      </c>
      <c r="CY80" s="5">
        <v>0.58191214000000002</v>
      </c>
      <c r="CZ80" s="5">
        <v>0.58371841000000002</v>
      </c>
      <c r="DA80" s="5">
        <v>0.57326414999999997</v>
      </c>
      <c r="DB80" s="5">
        <v>0.58844088999999999</v>
      </c>
      <c r="DC80" s="5">
        <v>0.57870706999999999</v>
      </c>
      <c r="DD80" s="5">
        <v>0.58836666999999998</v>
      </c>
      <c r="DE80" s="5">
        <v>0.58843255000000005</v>
      </c>
      <c r="DF80" s="5">
        <v>0.57686126999999998</v>
      </c>
      <c r="DG80" s="5">
        <v>0.57750000000000001</v>
      </c>
      <c r="DH80" s="5">
        <v>0.56953907999999998</v>
      </c>
      <c r="DI80" s="5">
        <v>0.56728330999999999</v>
      </c>
      <c r="DJ80" s="5">
        <v>0.56763423000000002</v>
      </c>
      <c r="DK80" s="5">
        <v>0.56898437000000002</v>
      </c>
      <c r="DL80" s="5">
        <v>0.57199330000000004</v>
      </c>
      <c r="DM80" s="5">
        <v>0.57120961999999997</v>
      </c>
      <c r="DN80" s="5">
        <v>0.57245277000000006</v>
      </c>
      <c r="DO80" s="5">
        <v>0.57806312999999998</v>
      </c>
      <c r="DP80" s="5">
        <v>0.57951264999999996</v>
      </c>
      <c r="DQ80" s="5">
        <v>0.58139322000000004</v>
      </c>
      <c r="DR80" s="5">
        <v>0.58172457</v>
      </c>
      <c r="DS80" s="5">
        <v>0.54585212999999999</v>
      </c>
      <c r="DT80" s="5">
        <v>0.54472180000000003</v>
      </c>
      <c r="DU80" s="5">
        <v>0.54490439999999996</v>
      </c>
      <c r="DV80" s="5">
        <v>0.54097214000000005</v>
      </c>
      <c r="DW80" s="5">
        <v>0.54945060000000001</v>
      </c>
      <c r="DX80" s="5">
        <v>0.54919580999999995</v>
      </c>
      <c r="DY80" s="5">
        <v>0.54829397999999996</v>
      </c>
      <c r="DZ80" s="5">
        <v>0.54545284999999999</v>
      </c>
      <c r="EA80" s="5">
        <v>0.54997627999999998</v>
      </c>
      <c r="EB80" s="5">
        <v>0.54295521000000002</v>
      </c>
      <c r="EC80" s="5">
        <v>0.54500369999999998</v>
      </c>
      <c r="ED80" s="5">
        <v>0.54407284</v>
      </c>
      <c r="EE80" s="5">
        <v>0.55591900999999999</v>
      </c>
    </row>
    <row r="81" spans="1:135">
      <c r="A81" s="2" t="s">
        <v>78</v>
      </c>
      <c r="B81" s="5">
        <v>0.54390203999999998</v>
      </c>
      <c r="C81" s="5">
        <v>0.54292629999999997</v>
      </c>
      <c r="D81" s="5">
        <v>0.54143012999999995</v>
      </c>
      <c r="E81" s="5">
        <v>0.54221584</v>
      </c>
      <c r="F81" s="5">
        <v>0.54367578999999999</v>
      </c>
      <c r="G81" s="5">
        <v>0.54309454000000001</v>
      </c>
      <c r="H81" s="5">
        <v>0.54465271999999998</v>
      </c>
      <c r="I81" s="5">
        <v>0.54584129000000003</v>
      </c>
      <c r="J81" s="5">
        <v>0.54672326999999998</v>
      </c>
      <c r="K81" s="5">
        <v>0.54397731999999999</v>
      </c>
      <c r="L81" s="5">
        <v>0.54354508000000001</v>
      </c>
      <c r="M81" s="5">
        <v>0.54464791999999995</v>
      </c>
      <c r="N81" s="5">
        <v>0.54883221000000004</v>
      </c>
      <c r="O81" s="5">
        <v>0.54587867999999995</v>
      </c>
      <c r="P81" s="5">
        <v>0.54513290999999997</v>
      </c>
      <c r="Q81" s="5">
        <v>0.54600104000000005</v>
      </c>
      <c r="R81" s="5">
        <v>0.54452418999999996</v>
      </c>
      <c r="S81" s="5">
        <v>0.54486093999999996</v>
      </c>
      <c r="T81" s="5">
        <v>0.54435051999999995</v>
      </c>
      <c r="U81" s="5">
        <v>0.55318995999999998</v>
      </c>
      <c r="V81" s="5">
        <v>0.54415208000000004</v>
      </c>
      <c r="W81" s="5">
        <v>0.54403570999999995</v>
      </c>
      <c r="X81" s="5">
        <v>0.54459716000000002</v>
      </c>
      <c r="Y81" s="5">
        <v>0.54442128000000001</v>
      </c>
      <c r="Z81" s="5">
        <v>0.54496529000000005</v>
      </c>
      <c r="AA81" s="5">
        <v>0.54391202999999999</v>
      </c>
      <c r="AB81" s="5">
        <v>0.54458709999999999</v>
      </c>
      <c r="AC81" s="5">
        <v>0.54799061000000004</v>
      </c>
      <c r="AD81" s="5">
        <v>0.54558333000000003</v>
      </c>
      <c r="AE81" s="5">
        <v>0.54678176000000001</v>
      </c>
      <c r="AF81" s="5">
        <v>0.54766387999999999</v>
      </c>
      <c r="AG81" s="5">
        <v>0.54669643000000001</v>
      </c>
      <c r="AH81" s="5">
        <v>0.54358474999999995</v>
      </c>
      <c r="AI81" s="5">
        <v>0.54767096999999998</v>
      </c>
      <c r="AJ81" s="5">
        <v>0.53627802000000002</v>
      </c>
      <c r="AK81" s="5">
        <v>0.53896171000000004</v>
      </c>
      <c r="AL81" s="5">
        <v>0.54184164999999995</v>
      </c>
      <c r="AM81" s="5">
        <v>0.53739351999999996</v>
      </c>
      <c r="AN81" s="5">
        <v>0.54190857000000003</v>
      </c>
      <c r="AO81" s="5">
        <v>0.53680609999999995</v>
      </c>
      <c r="AP81" s="5">
        <v>0.53688913000000005</v>
      </c>
      <c r="AQ81" s="5">
        <v>0.54097523999999997</v>
      </c>
      <c r="AR81" s="5">
        <v>0.55004023999999996</v>
      </c>
      <c r="AS81" s="5">
        <v>0.54783572999999997</v>
      </c>
      <c r="AT81" s="5">
        <v>0.54830425999999999</v>
      </c>
      <c r="AU81" s="5">
        <v>0.54976214999999995</v>
      </c>
      <c r="AV81" s="5">
        <v>0.54922355</v>
      </c>
      <c r="AW81" s="5">
        <v>0.54533432000000004</v>
      </c>
      <c r="AX81" s="5">
        <v>0.56037736000000005</v>
      </c>
      <c r="AY81" s="5">
        <v>0.56273353000000004</v>
      </c>
      <c r="AZ81" s="5">
        <v>0.55929695999999995</v>
      </c>
      <c r="BA81" s="5">
        <v>0.56133237999999996</v>
      </c>
      <c r="BB81" s="5">
        <v>0.59272696999999996</v>
      </c>
      <c r="BC81" s="5">
        <v>0.59317231999999998</v>
      </c>
      <c r="BD81" s="5">
        <v>0.59097975999999997</v>
      </c>
      <c r="BE81" s="5">
        <v>0.59219348999999999</v>
      </c>
      <c r="BF81" s="5">
        <v>0.59267784999999995</v>
      </c>
      <c r="BG81" s="5">
        <v>0.59216837</v>
      </c>
      <c r="BH81" s="5">
        <v>0.59132850000000003</v>
      </c>
      <c r="BI81" s="5">
        <v>0.59280571000000004</v>
      </c>
      <c r="BJ81" s="5">
        <v>0.59509699000000005</v>
      </c>
      <c r="BK81" s="5">
        <v>0.59280555999999995</v>
      </c>
      <c r="BL81" s="5">
        <v>0.59297122000000002</v>
      </c>
      <c r="BM81" s="5">
        <v>0.59453559</v>
      </c>
      <c r="BN81" s="5">
        <v>0.59214427999999997</v>
      </c>
      <c r="BO81" s="5">
        <v>0.59936805999999998</v>
      </c>
      <c r="BP81" s="5">
        <v>0.59575201</v>
      </c>
      <c r="BQ81" s="5">
        <v>0.59710563000000005</v>
      </c>
      <c r="BR81" s="5">
        <v>0.59720118</v>
      </c>
      <c r="BS81" s="5">
        <v>0.59816961000000002</v>
      </c>
      <c r="BT81" s="5">
        <v>0.59823121999999995</v>
      </c>
      <c r="BU81" s="5">
        <v>0.59549088999999999</v>
      </c>
      <c r="BV81" s="5">
        <v>0.60717937</v>
      </c>
      <c r="BW81" s="5">
        <v>0.60909667000000001</v>
      </c>
      <c r="BX81" s="5">
        <v>0.61391439000000003</v>
      </c>
      <c r="BY81" s="5">
        <v>0.60815476000000002</v>
      </c>
      <c r="BZ81" s="5">
        <v>0.61017933000000002</v>
      </c>
      <c r="CA81" s="5">
        <v>0.60315878999999994</v>
      </c>
      <c r="CB81" s="5">
        <v>0.99086839000000004</v>
      </c>
      <c r="CC81" s="5">
        <v>1</v>
      </c>
      <c r="CD81" s="5">
        <v>0.98790239000000002</v>
      </c>
      <c r="CE81" s="5">
        <v>0.99439557000000001</v>
      </c>
      <c r="CF81" s="5">
        <v>0.96969183000000003</v>
      </c>
      <c r="CG81" s="5">
        <v>0.98671229000000005</v>
      </c>
      <c r="CH81" s="5">
        <v>0.96336942999999997</v>
      </c>
      <c r="CI81" s="5">
        <v>0.93456994999999998</v>
      </c>
      <c r="CJ81" s="5">
        <v>0.93869183</v>
      </c>
      <c r="CK81" s="5">
        <v>0.93707099000000005</v>
      </c>
      <c r="CL81" s="5">
        <v>0.95123102999999998</v>
      </c>
      <c r="CM81" s="5">
        <v>0.93531463000000004</v>
      </c>
      <c r="CN81" s="5">
        <v>0.63452735999999998</v>
      </c>
      <c r="CO81" s="5">
        <v>0.61629931000000004</v>
      </c>
      <c r="CP81" s="5">
        <v>0.61759967999999998</v>
      </c>
      <c r="CQ81" s="5">
        <v>0.61553393000000001</v>
      </c>
      <c r="CR81" s="5">
        <v>0.61366385000000001</v>
      </c>
      <c r="CS81" s="5">
        <v>0.64810606000000004</v>
      </c>
      <c r="CT81" s="5">
        <v>0.65329000999999998</v>
      </c>
      <c r="CU81" s="5">
        <v>0.66457555999999995</v>
      </c>
      <c r="CV81" s="5">
        <v>0.59110017999999998</v>
      </c>
      <c r="CW81" s="5">
        <v>0.59034461000000005</v>
      </c>
      <c r="CX81" s="5">
        <v>0.58909071000000002</v>
      </c>
      <c r="CY81" s="5">
        <v>0.58902083000000005</v>
      </c>
      <c r="CZ81" s="5">
        <v>0.59071682999999997</v>
      </c>
      <c r="DA81" s="5">
        <v>0.58683673000000003</v>
      </c>
      <c r="DB81" s="5">
        <v>0.60473281999999995</v>
      </c>
      <c r="DC81" s="5">
        <v>0.59275880000000003</v>
      </c>
      <c r="DD81" s="5">
        <v>0.60138438999999999</v>
      </c>
      <c r="DE81" s="5">
        <v>0.59170712999999997</v>
      </c>
      <c r="DF81" s="5">
        <v>0.59257316999999998</v>
      </c>
      <c r="DG81" s="5">
        <v>0.58678669000000006</v>
      </c>
      <c r="DH81" s="5">
        <v>0.57919476999999997</v>
      </c>
      <c r="DI81" s="5">
        <v>0.57764888999999997</v>
      </c>
      <c r="DJ81" s="5">
        <v>0.57827494000000002</v>
      </c>
      <c r="DK81" s="5">
        <v>0.57605994999999999</v>
      </c>
      <c r="DL81" s="5">
        <v>0.58142857000000003</v>
      </c>
      <c r="DM81" s="5">
        <v>0.58140844999999997</v>
      </c>
      <c r="DN81" s="5">
        <v>0.58510611000000001</v>
      </c>
      <c r="DO81" s="5">
        <v>0.58757992999999997</v>
      </c>
      <c r="DP81" s="5">
        <v>0.58848239999999996</v>
      </c>
      <c r="DQ81" s="5">
        <v>0.59476108999999999</v>
      </c>
      <c r="DR81" s="5">
        <v>0.59209586000000003</v>
      </c>
      <c r="DS81" s="5">
        <v>0.55451629000000002</v>
      </c>
      <c r="DT81" s="5">
        <v>0.55410181000000003</v>
      </c>
      <c r="DU81" s="5">
        <v>0.55518265</v>
      </c>
      <c r="DV81" s="5">
        <v>0.55212156999999995</v>
      </c>
      <c r="DW81" s="5">
        <v>0.55648403000000002</v>
      </c>
      <c r="DX81" s="5">
        <v>0.55640418999999997</v>
      </c>
      <c r="DY81" s="5">
        <v>0.55662601</v>
      </c>
      <c r="DZ81" s="5">
        <v>0.55469281000000004</v>
      </c>
      <c r="EA81" s="5">
        <v>0.55710598</v>
      </c>
      <c r="EB81" s="5">
        <v>0.55166525</v>
      </c>
      <c r="EC81" s="5">
        <v>0.55645984000000004</v>
      </c>
      <c r="ED81" s="5">
        <v>0.55639978999999995</v>
      </c>
      <c r="EE81" s="5">
        <v>0.57179954</v>
      </c>
    </row>
    <row r="82" spans="1:135">
      <c r="A82" s="2" t="s">
        <v>79</v>
      </c>
      <c r="B82" s="5">
        <v>0.54056950000000004</v>
      </c>
      <c r="C82" s="5">
        <v>0.53948845000000001</v>
      </c>
      <c r="D82" s="5">
        <v>0.53796522000000002</v>
      </c>
      <c r="E82" s="5">
        <v>0.53863923000000002</v>
      </c>
      <c r="F82" s="5">
        <v>0.53970514999999997</v>
      </c>
      <c r="G82" s="5">
        <v>0.53927696999999997</v>
      </c>
      <c r="H82" s="5">
        <v>0.54098464999999996</v>
      </c>
      <c r="I82" s="5">
        <v>0.54342190000000001</v>
      </c>
      <c r="J82" s="5">
        <v>0.54429985000000003</v>
      </c>
      <c r="K82" s="5">
        <v>0.54150852999999999</v>
      </c>
      <c r="L82" s="5">
        <v>0.54087892000000004</v>
      </c>
      <c r="M82" s="5">
        <v>0.54122667999999996</v>
      </c>
      <c r="N82" s="5">
        <v>0.54404220000000003</v>
      </c>
      <c r="O82" s="5">
        <v>0.54103701000000004</v>
      </c>
      <c r="P82" s="5">
        <v>0.53998077</v>
      </c>
      <c r="Q82" s="5">
        <v>0.54153054</v>
      </c>
      <c r="R82" s="5">
        <v>0.54089589000000005</v>
      </c>
      <c r="S82" s="5">
        <v>0.54117881999999995</v>
      </c>
      <c r="T82" s="5">
        <v>0.54293972999999995</v>
      </c>
      <c r="U82" s="5">
        <v>0.54806233999999998</v>
      </c>
      <c r="V82" s="5">
        <v>0.54204284000000003</v>
      </c>
      <c r="W82" s="5">
        <v>0.54221825000000001</v>
      </c>
      <c r="X82" s="5">
        <v>0.54296781999999999</v>
      </c>
      <c r="Y82" s="5">
        <v>0.54228330999999996</v>
      </c>
      <c r="Z82" s="5">
        <v>0.54336452000000002</v>
      </c>
      <c r="AA82" s="5">
        <v>0.54143386999999998</v>
      </c>
      <c r="AB82" s="5">
        <v>0.54357295000000005</v>
      </c>
      <c r="AC82" s="5">
        <v>0.54457902999999996</v>
      </c>
      <c r="AD82" s="5">
        <v>0.54336910000000005</v>
      </c>
      <c r="AE82" s="5">
        <v>0.54352745999999996</v>
      </c>
      <c r="AF82" s="5">
        <v>0.54420029000000003</v>
      </c>
      <c r="AG82" s="5">
        <v>0.54061128999999997</v>
      </c>
      <c r="AH82" s="5">
        <v>0.54003528999999995</v>
      </c>
      <c r="AI82" s="5">
        <v>0.54368421</v>
      </c>
      <c r="AJ82" s="5">
        <v>0.53262359999999997</v>
      </c>
      <c r="AK82" s="5">
        <v>0.53879166999999994</v>
      </c>
      <c r="AL82" s="5">
        <v>0.54106330999999996</v>
      </c>
      <c r="AM82" s="5">
        <v>0.53877010000000003</v>
      </c>
      <c r="AN82" s="5">
        <v>0.53971398999999998</v>
      </c>
      <c r="AO82" s="5">
        <v>0.53399605999999999</v>
      </c>
      <c r="AP82" s="5">
        <v>0.5339235</v>
      </c>
      <c r="AQ82" s="5">
        <v>0.53630580000000005</v>
      </c>
      <c r="AR82" s="5">
        <v>0.54616714</v>
      </c>
      <c r="AS82" s="5">
        <v>0.54467767</v>
      </c>
      <c r="AT82" s="5">
        <v>0.54329985999999997</v>
      </c>
      <c r="AU82" s="5">
        <v>0.54653759999999996</v>
      </c>
      <c r="AV82" s="5">
        <v>0.54553280000000004</v>
      </c>
      <c r="AW82" s="5">
        <v>0.54418162999999997</v>
      </c>
      <c r="AX82" s="5">
        <v>0.55713871000000004</v>
      </c>
      <c r="AY82" s="5">
        <v>0.56193634000000003</v>
      </c>
      <c r="AZ82" s="5">
        <v>0.55633458000000002</v>
      </c>
      <c r="BA82" s="5">
        <v>0.55813952</v>
      </c>
      <c r="BB82" s="5">
        <v>0.57889913999999998</v>
      </c>
      <c r="BC82" s="5">
        <v>0.58174923000000001</v>
      </c>
      <c r="BD82" s="5">
        <v>0.58142008000000001</v>
      </c>
      <c r="BE82" s="5">
        <v>0.58433155000000003</v>
      </c>
      <c r="BF82" s="5">
        <v>0.58066203000000005</v>
      </c>
      <c r="BG82" s="5">
        <v>0.58138374999999998</v>
      </c>
      <c r="BH82" s="5">
        <v>0.58318210999999998</v>
      </c>
      <c r="BI82" s="5">
        <v>0.58254956999999996</v>
      </c>
      <c r="BJ82" s="5">
        <v>0.58562499999999995</v>
      </c>
      <c r="BK82" s="5">
        <v>0.58134032999999996</v>
      </c>
      <c r="BL82" s="5">
        <v>0.58304226999999997</v>
      </c>
      <c r="BM82" s="5">
        <v>0.58767838999999999</v>
      </c>
      <c r="BN82" s="5">
        <v>0.58709960999999999</v>
      </c>
      <c r="BO82" s="5">
        <v>0.59159687000000005</v>
      </c>
      <c r="BP82" s="5">
        <v>0.58761861999999998</v>
      </c>
      <c r="BQ82" s="5">
        <v>0.59294968999999997</v>
      </c>
      <c r="BR82" s="5">
        <v>0.59116848</v>
      </c>
      <c r="BS82" s="5">
        <v>0.59217883000000004</v>
      </c>
      <c r="BT82" s="5">
        <v>0.59019237999999996</v>
      </c>
      <c r="BU82" s="5">
        <v>0.59455864000000003</v>
      </c>
      <c r="BV82" s="5">
        <v>0.60061100000000001</v>
      </c>
      <c r="BW82" s="5">
        <v>0.60235863000000001</v>
      </c>
      <c r="BX82" s="5">
        <v>0.60031765999999998</v>
      </c>
      <c r="BY82" s="5">
        <v>0.59366967000000004</v>
      </c>
      <c r="BZ82" s="5">
        <v>0.60140899999999997</v>
      </c>
      <c r="CA82" s="5">
        <v>0.59355692999999998</v>
      </c>
      <c r="CB82" s="5">
        <v>0.99281609000000004</v>
      </c>
      <c r="CC82" s="5">
        <v>0.98790239000000002</v>
      </c>
      <c r="CD82" s="5">
        <v>1</v>
      </c>
      <c r="CE82" s="5">
        <v>0.98507453</v>
      </c>
      <c r="CF82" s="5">
        <v>0.99306572000000004</v>
      </c>
      <c r="CG82" s="5">
        <v>0.99083949000000004</v>
      </c>
      <c r="CH82" s="5">
        <v>0.93796553999999999</v>
      </c>
      <c r="CI82" s="5">
        <v>0.91790948000000006</v>
      </c>
      <c r="CJ82" s="5">
        <v>0.92159530000000001</v>
      </c>
      <c r="CK82" s="5">
        <v>0.92359899999999995</v>
      </c>
      <c r="CL82" s="5">
        <v>0.9530748</v>
      </c>
      <c r="CM82" s="5">
        <v>0.92517839000000002</v>
      </c>
      <c r="CN82" s="5">
        <v>0.63394715999999995</v>
      </c>
      <c r="CO82" s="5">
        <v>0.60534078000000002</v>
      </c>
      <c r="CP82" s="5">
        <v>0.60634182000000003</v>
      </c>
      <c r="CQ82" s="5">
        <v>0.60462181000000004</v>
      </c>
      <c r="CR82" s="5">
        <v>0.60893237</v>
      </c>
      <c r="CS82" s="5">
        <v>0.63153791000000004</v>
      </c>
      <c r="CT82" s="5">
        <v>0.63344999999999996</v>
      </c>
      <c r="CU82" s="5">
        <v>0.64498966999999996</v>
      </c>
      <c r="CV82" s="5">
        <v>0.58466211000000001</v>
      </c>
      <c r="CW82" s="5">
        <v>0.58174888000000002</v>
      </c>
      <c r="CX82" s="5">
        <v>0.58549927000000002</v>
      </c>
      <c r="CY82" s="5">
        <v>0.58511378000000003</v>
      </c>
      <c r="CZ82" s="5">
        <v>0.58673324000000004</v>
      </c>
      <c r="DA82" s="5">
        <v>0.58224292</v>
      </c>
      <c r="DB82" s="5">
        <v>0.59445979999999998</v>
      </c>
      <c r="DC82" s="5">
        <v>0.58364024000000003</v>
      </c>
      <c r="DD82" s="5">
        <v>0.59398925000000002</v>
      </c>
      <c r="DE82" s="5">
        <v>0.59232894999999997</v>
      </c>
      <c r="DF82" s="5">
        <v>0.58252841</v>
      </c>
      <c r="DG82" s="5">
        <v>0.58106698999999995</v>
      </c>
      <c r="DH82" s="5">
        <v>0.57344991000000001</v>
      </c>
      <c r="DI82" s="5">
        <v>0.57082113999999995</v>
      </c>
      <c r="DJ82" s="5">
        <v>0.57004628000000002</v>
      </c>
      <c r="DK82" s="5">
        <v>0.57328069000000004</v>
      </c>
      <c r="DL82" s="5">
        <v>0.57530300000000001</v>
      </c>
      <c r="DM82" s="5">
        <v>0.57422413999999999</v>
      </c>
      <c r="DN82" s="5">
        <v>0.57701013999999995</v>
      </c>
      <c r="DO82" s="5">
        <v>0.58194698</v>
      </c>
      <c r="DP82" s="5">
        <v>0.58386941000000003</v>
      </c>
      <c r="DQ82" s="5">
        <v>0.58612412000000003</v>
      </c>
      <c r="DR82" s="5">
        <v>0.58502323000000001</v>
      </c>
      <c r="DS82" s="5">
        <v>0.54944188000000005</v>
      </c>
      <c r="DT82" s="5">
        <v>0.54851461999999995</v>
      </c>
      <c r="DU82" s="5">
        <v>0.54928507999999998</v>
      </c>
      <c r="DV82" s="5">
        <v>0.54456698000000003</v>
      </c>
      <c r="DW82" s="5">
        <v>0.55167126</v>
      </c>
      <c r="DX82" s="5">
        <v>0.55162336999999995</v>
      </c>
      <c r="DY82" s="5">
        <v>0.55052113999999996</v>
      </c>
      <c r="DZ82" s="5">
        <v>0.54912399999999995</v>
      </c>
      <c r="EA82" s="5">
        <v>0.55164734999999998</v>
      </c>
      <c r="EB82" s="5">
        <v>0.54764433999999995</v>
      </c>
      <c r="EC82" s="5">
        <v>0.55030100999999998</v>
      </c>
      <c r="ED82" s="5">
        <v>0.54987629999999998</v>
      </c>
      <c r="EE82" s="5">
        <v>0.56056159999999999</v>
      </c>
    </row>
    <row r="83" spans="1:135">
      <c r="A83" s="2" t="s">
        <v>80</v>
      </c>
      <c r="B83" s="5">
        <v>0.54789129999999997</v>
      </c>
      <c r="C83" s="5">
        <v>0.54404348000000002</v>
      </c>
      <c r="D83" s="5">
        <v>0.54291855</v>
      </c>
      <c r="E83" s="5">
        <v>0.54393672000000004</v>
      </c>
      <c r="F83" s="5">
        <v>0.54592308000000001</v>
      </c>
      <c r="G83" s="5">
        <v>0.54555180999999997</v>
      </c>
      <c r="H83" s="5">
        <v>0.54727250999999999</v>
      </c>
      <c r="I83" s="5">
        <v>0.54733096999999997</v>
      </c>
      <c r="J83" s="5">
        <v>0.54707415999999998</v>
      </c>
      <c r="K83" s="5">
        <v>0.54566471999999999</v>
      </c>
      <c r="L83" s="5">
        <v>0.54513953000000004</v>
      </c>
      <c r="M83" s="5">
        <v>0.54610926000000004</v>
      </c>
      <c r="N83" s="5">
        <v>0.55262500000000003</v>
      </c>
      <c r="O83" s="5">
        <v>0.54730709</v>
      </c>
      <c r="P83" s="5">
        <v>0.54764796999999998</v>
      </c>
      <c r="Q83" s="5">
        <v>0.54876526000000003</v>
      </c>
      <c r="R83" s="5">
        <v>0.54924885000000001</v>
      </c>
      <c r="S83" s="5">
        <v>0.54775116000000001</v>
      </c>
      <c r="T83" s="5">
        <v>0.54781025999999999</v>
      </c>
      <c r="U83" s="5">
        <v>0.55958333000000005</v>
      </c>
      <c r="V83" s="5">
        <v>0.54826478000000001</v>
      </c>
      <c r="W83" s="5">
        <v>0.54796714000000002</v>
      </c>
      <c r="X83" s="5">
        <v>0.54885037000000003</v>
      </c>
      <c r="Y83" s="5">
        <v>0.54861397000000001</v>
      </c>
      <c r="Z83" s="5">
        <v>0.54827318000000003</v>
      </c>
      <c r="AA83" s="5">
        <v>0.54709114000000003</v>
      </c>
      <c r="AB83" s="5">
        <v>0.54887894999999998</v>
      </c>
      <c r="AC83" s="5">
        <v>0.55141366999999997</v>
      </c>
      <c r="AD83" s="5">
        <v>0.54851179000000005</v>
      </c>
      <c r="AE83" s="5">
        <v>0.55007499999999998</v>
      </c>
      <c r="AF83" s="5">
        <v>0.55039234000000004</v>
      </c>
      <c r="AG83" s="5">
        <v>0.54745641</v>
      </c>
      <c r="AH83" s="5">
        <v>0.54607786000000003</v>
      </c>
      <c r="AI83" s="5">
        <v>0.55046092000000002</v>
      </c>
      <c r="AJ83" s="5">
        <v>0.53644513999999999</v>
      </c>
      <c r="AK83" s="5">
        <v>0.54220535999999997</v>
      </c>
      <c r="AL83" s="5">
        <v>0.54499271999999999</v>
      </c>
      <c r="AM83" s="5">
        <v>0.54152814999999999</v>
      </c>
      <c r="AN83" s="5">
        <v>0.54315974</v>
      </c>
      <c r="AO83" s="5">
        <v>0.53856499999999996</v>
      </c>
      <c r="AP83" s="5">
        <v>0.53865585999999999</v>
      </c>
      <c r="AQ83" s="5">
        <v>0.54194235999999996</v>
      </c>
      <c r="AR83" s="5">
        <v>0.55221136000000004</v>
      </c>
      <c r="AS83" s="5">
        <v>0.54830394000000005</v>
      </c>
      <c r="AT83" s="5">
        <v>0.54784131999999996</v>
      </c>
      <c r="AU83" s="5">
        <v>0.55068360000000005</v>
      </c>
      <c r="AV83" s="5">
        <v>0.54945880999999996</v>
      </c>
      <c r="AW83" s="5">
        <v>0.54597516999999995</v>
      </c>
      <c r="AX83" s="5">
        <v>0.56133297999999998</v>
      </c>
      <c r="AY83" s="5">
        <v>0.56535435000000001</v>
      </c>
      <c r="AZ83" s="5">
        <v>0.56173019000000002</v>
      </c>
      <c r="BA83" s="5">
        <v>0.56119397000000004</v>
      </c>
      <c r="BB83" s="5">
        <v>0.59489652000000004</v>
      </c>
      <c r="BC83" s="5">
        <v>0.59508866000000005</v>
      </c>
      <c r="BD83" s="5">
        <v>0.59464647999999998</v>
      </c>
      <c r="BE83" s="5">
        <v>0.59888889000000001</v>
      </c>
      <c r="BF83" s="5">
        <v>0.59597568000000001</v>
      </c>
      <c r="BG83" s="5">
        <v>0.59485178000000005</v>
      </c>
      <c r="BH83" s="5">
        <v>0.59342523000000003</v>
      </c>
      <c r="BI83" s="5">
        <v>0.59449682000000004</v>
      </c>
      <c r="BJ83" s="5">
        <v>0.59574276999999998</v>
      </c>
      <c r="BK83" s="5">
        <v>0.59407293999999999</v>
      </c>
      <c r="BL83" s="5">
        <v>0.59521917000000002</v>
      </c>
      <c r="BM83" s="5">
        <v>0.59589384999999995</v>
      </c>
      <c r="BN83" s="5">
        <v>0.59422675999999996</v>
      </c>
      <c r="BO83" s="5">
        <v>0.60282707999999996</v>
      </c>
      <c r="BP83" s="5">
        <v>0.60112584999999996</v>
      </c>
      <c r="BQ83" s="5">
        <v>0.60006287000000003</v>
      </c>
      <c r="BR83" s="5">
        <v>0.59950667999999996</v>
      </c>
      <c r="BS83" s="5">
        <v>0.59882444000000001</v>
      </c>
      <c r="BT83" s="5">
        <v>0.59976200000000002</v>
      </c>
      <c r="BU83" s="5">
        <v>0.59610401000000002</v>
      </c>
      <c r="BV83" s="5">
        <v>0.60715220999999997</v>
      </c>
      <c r="BW83" s="5">
        <v>0.60979450999999996</v>
      </c>
      <c r="BX83" s="5">
        <v>0.61165709999999995</v>
      </c>
      <c r="BY83" s="5">
        <v>0.60907171999999998</v>
      </c>
      <c r="BZ83" s="5">
        <v>0.61319018000000003</v>
      </c>
      <c r="CA83" s="5">
        <v>0.60664271999999997</v>
      </c>
      <c r="CB83" s="5">
        <v>0.98499632000000004</v>
      </c>
      <c r="CC83" s="5">
        <v>0.99439557000000001</v>
      </c>
      <c r="CD83" s="5">
        <v>0.98507453</v>
      </c>
      <c r="CE83" s="5">
        <v>1</v>
      </c>
      <c r="CF83" s="5">
        <v>0.96680809999999995</v>
      </c>
      <c r="CG83" s="5">
        <v>0.98418439000000002</v>
      </c>
      <c r="CH83" s="5">
        <v>0.96067807000000005</v>
      </c>
      <c r="CI83" s="5">
        <v>0.93336620999999997</v>
      </c>
      <c r="CJ83" s="5">
        <v>0.94033697000000005</v>
      </c>
      <c r="CK83" s="5">
        <v>0.93380377000000003</v>
      </c>
      <c r="CL83" s="5">
        <v>0.95170109999999997</v>
      </c>
      <c r="CM83" s="5">
        <v>0.93216697000000004</v>
      </c>
      <c r="CN83" s="5">
        <v>0.63283241000000001</v>
      </c>
      <c r="CO83" s="5">
        <v>0.61353564999999999</v>
      </c>
      <c r="CP83" s="5">
        <v>0.61448833000000003</v>
      </c>
      <c r="CQ83" s="5">
        <v>0.61405566</v>
      </c>
      <c r="CR83" s="5">
        <v>0.61177413999999997</v>
      </c>
      <c r="CS83" s="5">
        <v>0.64769476000000004</v>
      </c>
      <c r="CT83" s="5">
        <v>0.65305228999999998</v>
      </c>
      <c r="CU83" s="5">
        <v>0.66269855</v>
      </c>
      <c r="CV83" s="5">
        <v>0.59376083000000002</v>
      </c>
      <c r="CW83" s="5">
        <v>0.59575792999999999</v>
      </c>
      <c r="CX83" s="5">
        <v>0.58999636</v>
      </c>
      <c r="CY83" s="5">
        <v>0.59119231000000005</v>
      </c>
      <c r="CZ83" s="5">
        <v>0.59197297000000004</v>
      </c>
      <c r="DA83" s="5">
        <v>0.58899270000000004</v>
      </c>
      <c r="DB83" s="5">
        <v>0.59980579000000001</v>
      </c>
      <c r="DC83" s="5">
        <v>0.59751394000000002</v>
      </c>
      <c r="DD83" s="5">
        <v>0.60062112000000001</v>
      </c>
      <c r="DE83" s="5">
        <v>0.59547771999999999</v>
      </c>
      <c r="DF83" s="5">
        <v>0.59686086999999999</v>
      </c>
      <c r="DG83" s="5">
        <v>0.58849123000000003</v>
      </c>
      <c r="DH83" s="5">
        <v>0.58076890999999997</v>
      </c>
      <c r="DI83" s="5">
        <v>0.57899610999999995</v>
      </c>
      <c r="DJ83" s="5">
        <v>0.57922472999999997</v>
      </c>
      <c r="DK83" s="5">
        <v>0.57977871000000003</v>
      </c>
      <c r="DL83" s="5">
        <v>0.58369112999999995</v>
      </c>
      <c r="DM83" s="5">
        <v>0.58278483000000003</v>
      </c>
      <c r="DN83" s="5">
        <v>0.58484798999999998</v>
      </c>
      <c r="DO83" s="5">
        <v>0.59019681999999996</v>
      </c>
      <c r="DP83" s="5">
        <v>0.59145698000000002</v>
      </c>
      <c r="DQ83" s="5">
        <v>0.59585538000000005</v>
      </c>
      <c r="DR83" s="5">
        <v>0.59452835999999998</v>
      </c>
      <c r="DS83" s="5">
        <v>0.55715429000000005</v>
      </c>
      <c r="DT83" s="5">
        <v>0.55734861999999996</v>
      </c>
      <c r="DU83" s="5">
        <v>0.55870649999999999</v>
      </c>
      <c r="DV83" s="5">
        <v>0.55783179999999999</v>
      </c>
      <c r="DW83" s="5">
        <v>0.55882167000000005</v>
      </c>
      <c r="DX83" s="5">
        <v>0.55873589000000001</v>
      </c>
      <c r="DY83" s="5">
        <v>0.55914237</v>
      </c>
      <c r="DZ83" s="5">
        <v>0.55899505000000005</v>
      </c>
      <c r="EA83" s="5">
        <v>0.56632273</v>
      </c>
      <c r="EB83" s="5">
        <v>0.55380704000000003</v>
      </c>
      <c r="EC83" s="5">
        <v>0.55675056000000001</v>
      </c>
      <c r="ED83" s="5">
        <v>0.55651041999999995</v>
      </c>
      <c r="EE83" s="5">
        <v>0.57280315000000004</v>
      </c>
    </row>
    <row r="84" spans="1:135">
      <c r="A84" s="2" t="s">
        <v>81</v>
      </c>
      <c r="B84" s="5">
        <v>0.53554177000000003</v>
      </c>
      <c r="C84" s="5">
        <v>0.53763923999999996</v>
      </c>
      <c r="D84" s="5">
        <v>0.53548043000000001</v>
      </c>
      <c r="E84" s="5">
        <v>0.53715705999999996</v>
      </c>
      <c r="F84" s="5">
        <v>0.53656331000000002</v>
      </c>
      <c r="G84" s="5">
        <v>0.53625275999999999</v>
      </c>
      <c r="H84" s="5">
        <v>0.53749999999999998</v>
      </c>
      <c r="I84" s="5">
        <v>0.54077357000000004</v>
      </c>
      <c r="J84" s="5">
        <v>0.54239192000000003</v>
      </c>
      <c r="K84" s="5">
        <v>0.53778623000000003</v>
      </c>
      <c r="L84" s="5">
        <v>0.53707360999999998</v>
      </c>
      <c r="M84" s="5">
        <v>0.53857579</v>
      </c>
      <c r="N84" s="5">
        <v>0.54220500000000005</v>
      </c>
      <c r="O84" s="5">
        <v>0.53699708999999995</v>
      </c>
      <c r="P84" s="5">
        <v>0.53655624999999996</v>
      </c>
      <c r="Q84" s="5">
        <v>0.53897415000000004</v>
      </c>
      <c r="R84" s="5">
        <v>0.53585859999999996</v>
      </c>
      <c r="S84" s="5">
        <v>0.53755898000000002</v>
      </c>
      <c r="T84" s="5">
        <v>0.53912382000000003</v>
      </c>
      <c r="U84" s="5">
        <v>0.54604602999999996</v>
      </c>
      <c r="V84" s="5">
        <v>0.53922212000000003</v>
      </c>
      <c r="W84" s="5">
        <v>0.53930898999999999</v>
      </c>
      <c r="X84" s="5">
        <v>0.54006052000000004</v>
      </c>
      <c r="Y84" s="5">
        <v>0.53839139000000003</v>
      </c>
      <c r="Z84" s="5">
        <v>0.53905062999999998</v>
      </c>
      <c r="AA84" s="5">
        <v>0.53980081999999996</v>
      </c>
      <c r="AB84" s="5">
        <v>0.54146901000000003</v>
      </c>
      <c r="AC84" s="5">
        <v>0.54144340999999996</v>
      </c>
      <c r="AD84" s="5">
        <v>0.53999467000000001</v>
      </c>
      <c r="AE84" s="5">
        <v>0.54036936999999996</v>
      </c>
      <c r="AF84" s="5">
        <v>0.54155545000000005</v>
      </c>
      <c r="AG84" s="5">
        <v>0.53694911999999995</v>
      </c>
      <c r="AH84" s="5">
        <v>0.53780353999999997</v>
      </c>
      <c r="AI84" s="5">
        <v>0.54126620000000003</v>
      </c>
      <c r="AJ84" s="5">
        <v>0.52945184000000001</v>
      </c>
      <c r="AK84" s="5">
        <v>0.53613087000000004</v>
      </c>
      <c r="AL84" s="5">
        <v>0.53688608000000004</v>
      </c>
      <c r="AM84" s="5">
        <v>0.53431181999999999</v>
      </c>
      <c r="AN84" s="5">
        <v>0.53626081000000003</v>
      </c>
      <c r="AO84" s="5">
        <v>0.53193672999999997</v>
      </c>
      <c r="AP84" s="5">
        <v>0.53193672999999997</v>
      </c>
      <c r="AQ84" s="5">
        <v>0.53580671000000002</v>
      </c>
      <c r="AR84" s="5">
        <v>0.54407748</v>
      </c>
      <c r="AS84" s="5">
        <v>0.54196409999999995</v>
      </c>
      <c r="AT84" s="5">
        <v>0.54099660000000005</v>
      </c>
      <c r="AU84" s="5">
        <v>0.54321847999999995</v>
      </c>
      <c r="AV84" s="5">
        <v>0.54356397000000001</v>
      </c>
      <c r="AW84" s="5">
        <v>0.54367268000000002</v>
      </c>
      <c r="AX84" s="5">
        <v>0.55436640999999998</v>
      </c>
      <c r="AY84" s="5">
        <v>0.55857131000000004</v>
      </c>
      <c r="AZ84" s="5">
        <v>0.55333511999999996</v>
      </c>
      <c r="BA84" s="5">
        <v>0.55776751999999996</v>
      </c>
      <c r="BB84" s="5">
        <v>0.57269702</v>
      </c>
      <c r="BC84" s="5">
        <v>0.57580587000000005</v>
      </c>
      <c r="BD84" s="5">
        <v>0.57458805999999996</v>
      </c>
      <c r="BE84" s="5">
        <v>0.57636416000000001</v>
      </c>
      <c r="BF84" s="5">
        <v>0.57345005999999998</v>
      </c>
      <c r="BG84" s="5">
        <v>0.57490993000000001</v>
      </c>
      <c r="BH84" s="5">
        <v>0.57843716000000001</v>
      </c>
      <c r="BI84" s="5">
        <v>0.57775827000000002</v>
      </c>
      <c r="BJ84" s="5">
        <v>0.57915877999999998</v>
      </c>
      <c r="BK84" s="5">
        <v>0.57617366000000003</v>
      </c>
      <c r="BL84" s="5">
        <v>0.58012717999999996</v>
      </c>
      <c r="BM84" s="5">
        <v>0.58353938999999999</v>
      </c>
      <c r="BN84" s="5">
        <v>0.58419334000000001</v>
      </c>
      <c r="BO84" s="5">
        <v>0.58598242</v>
      </c>
      <c r="BP84" s="5">
        <v>0.58370513000000002</v>
      </c>
      <c r="BQ84" s="5">
        <v>0.58650000000000002</v>
      </c>
      <c r="BR84" s="5">
        <v>0.58696778000000005</v>
      </c>
      <c r="BS84" s="5">
        <v>0.58666121999999998</v>
      </c>
      <c r="BT84" s="5">
        <v>0.58537927000000001</v>
      </c>
      <c r="BU84" s="5">
        <v>0.59116464999999996</v>
      </c>
      <c r="BV84" s="5">
        <v>0.59831818000000003</v>
      </c>
      <c r="BW84" s="5">
        <v>0.60048453999999996</v>
      </c>
      <c r="BX84" s="5">
        <v>0.59897012000000005</v>
      </c>
      <c r="BY84" s="5">
        <v>0.59333877000000002</v>
      </c>
      <c r="BZ84" s="5">
        <v>0.59955703999999999</v>
      </c>
      <c r="CA84" s="5">
        <v>0.58769249000000001</v>
      </c>
      <c r="CB84" s="5">
        <v>0.99342162000000001</v>
      </c>
      <c r="CC84" s="5">
        <v>0.96969183000000003</v>
      </c>
      <c r="CD84" s="5">
        <v>0.99306572000000004</v>
      </c>
      <c r="CE84" s="5">
        <v>0.96680809999999995</v>
      </c>
      <c r="CF84" s="5">
        <v>1</v>
      </c>
      <c r="CG84" s="5">
        <v>0.99270426</v>
      </c>
      <c r="CH84" s="5">
        <v>0.92926796</v>
      </c>
      <c r="CI84" s="5">
        <v>0.90617913999999999</v>
      </c>
      <c r="CJ84" s="5">
        <v>0.91235860999999996</v>
      </c>
      <c r="CK84" s="5">
        <v>0.91434837999999996</v>
      </c>
      <c r="CL84" s="5">
        <v>0.94571342999999997</v>
      </c>
      <c r="CM84" s="5">
        <v>0.91223511999999995</v>
      </c>
      <c r="CN84" s="5">
        <v>0.63411052000000001</v>
      </c>
      <c r="CO84" s="5">
        <v>0.60323886999999998</v>
      </c>
      <c r="CP84" s="5">
        <v>0.60466160999999996</v>
      </c>
      <c r="CQ84" s="5">
        <v>0.60051909000000003</v>
      </c>
      <c r="CR84" s="5">
        <v>0.60550046000000002</v>
      </c>
      <c r="CS84" s="5">
        <v>0.62619416000000006</v>
      </c>
      <c r="CT84" s="5">
        <v>0.62776569000000004</v>
      </c>
      <c r="CU84" s="5">
        <v>0.63974432000000003</v>
      </c>
      <c r="CV84" s="5">
        <v>0.58012931999999995</v>
      </c>
      <c r="CW84" s="5">
        <v>0.57737223999999998</v>
      </c>
      <c r="CX84" s="5">
        <v>0.58316698</v>
      </c>
      <c r="CY84" s="5">
        <v>0.58147209</v>
      </c>
      <c r="CZ84" s="5">
        <v>0.58506999999999998</v>
      </c>
      <c r="DA84" s="5">
        <v>0.56800925999999996</v>
      </c>
      <c r="DB84" s="5">
        <v>0.58515563000000004</v>
      </c>
      <c r="DC84" s="5">
        <v>0.57792319999999997</v>
      </c>
      <c r="DD84" s="5">
        <v>0.58928462000000004</v>
      </c>
      <c r="DE84" s="5">
        <v>0.58904827999999998</v>
      </c>
      <c r="DF84" s="5">
        <v>0.58186806000000002</v>
      </c>
      <c r="DG84" s="5">
        <v>0.57861061999999996</v>
      </c>
      <c r="DH84" s="5">
        <v>0.57133630000000002</v>
      </c>
      <c r="DI84" s="5">
        <v>0.57009595000000002</v>
      </c>
      <c r="DJ84" s="5">
        <v>0.56805729000000005</v>
      </c>
      <c r="DK84" s="5">
        <v>0.57267151999999999</v>
      </c>
      <c r="DL84" s="5">
        <v>0.56988256000000004</v>
      </c>
      <c r="DM84" s="5">
        <v>0.57008676000000003</v>
      </c>
      <c r="DN84" s="5">
        <v>0.57223659000000004</v>
      </c>
      <c r="DO84" s="5">
        <v>0.57828570999999995</v>
      </c>
      <c r="DP84" s="5">
        <v>0.58118879000000001</v>
      </c>
      <c r="DQ84" s="5">
        <v>0.57972776000000004</v>
      </c>
      <c r="DR84" s="5">
        <v>0.57993954000000003</v>
      </c>
      <c r="DS84" s="5">
        <v>0.54622514</v>
      </c>
      <c r="DT84" s="5">
        <v>0.54483148000000003</v>
      </c>
      <c r="DU84" s="5">
        <v>0.54543246000000001</v>
      </c>
      <c r="DV84" s="5">
        <v>0.54096047000000003</v>
      </c>
      <c r="DW84" s="5">
        <v>0.54748801000000002</v>
      </c>
      <c r="DX84" s="5">
        <v>0.54743081000000005</v>
      </c>
      <c r="DY84" s="5">
        <v>0.54649720999999996</v>
      </c>
      <c r="DZ84" s="5">
        <v>0.54597105999999995</v>
      </c>
      <c r="EA84" s="5">
        <v>0.54724574000000004</v>
      </c>
      <c r="EB84" s="5">
        <v>0.54426741999999995</v>
      </c>
      <c r="EC84" s="5">
        <v>0.54671519999999996</v>
      </c>
      <c r="ED84" s="5">
        <v>0.54581296999999995</v>
      </c>
      <c r="EE84" s="5">
        <v>0.55543326999999998</v>
      </c>
    </row>
    <row r="85" spans="1:135">
      <c r="A85" s="2" t="s">
        <v>82</v>
      </c>
      <c r="B85" s="5">
        <v>0.54031894999999996</v>
      </c>
      <c r="C85" s="5">
        <v>0.53940933000000002</v>
      </c>
      <c r="D85" s="5">
        <v>0.53794463000000003</v>
      </c>
      <c r="E85" s="5">
        <v>0.53916173999999994</v>
      </c>
      <c r="F85" s="5">
        <v>0.53947091000000003</v>
      </c>
      <c r="G85" s="5">
        <v>0.53852717000000005</v>
      </c>
      <c r="H85" s="5">
        <v>0.54095504000000005</v>
      </c>
      <c r="I85" s="5">
        <v>0.54308928999999995</v>
      </c>
      <c r="J85" s="5">
        <v>0.54419134000000002</v>
      </c>
      <c r="K85" s="5">
        <v>0.54135253999999999</v>
      </c>
      <c r="L85" s="5">
        <v>0.54074286000000005</v>
      </c>
      <c r="M85" s="5">
        <v>0.54063854</v>
      </c>
      <c r="N85" s="5">
        <v>0.54419914999999996</v>
      </c>
      <c r="O85" s="5">
        <v>0.54085868000000004</v>
      </c>
      <c r="P85" s="5">
        <v>0.53904072000000003</v>
      </c>
      <c r="Q85" s="5">
        <v>0.54078689999999996</v>
      </c>
      <c r="R85" s="5">
        <v>0.54056258999999995</v>
      </c>
      <c r="S85" s="5">
        <v>0.54049849999999999</v>
      </c>
      <c r="T85" s="5">
        <v>0.54088702</v>
      </c>
      <c r="U85" s="5">
        <v>0.54411339000000003</v>
      </c>
      <c r="V85" s="5">
        <v>0.54089443999999998</v>
      </c>
      <c r="W85" s="5">
        <v>0.54124961000000005</v>
      </c>
      <c r="X85" s="5">
        <v>0.541798</v>
      </c>
      <c r="Y85" s="5">
        <v>0.54054365999999998</v>
      </c>
      <c r="Z85" s="5">
        <v>0.54138461999999998</v>
      </c>
      <c r="AA85" s="5">
        <v>0.54086204000000004</v>
      </c>
      <c r="AB85" s="5">
        <v>0.54194878000000002</v>
      </c>
      <c r="AC85" s="5">
        <v>0.54549380000000003</v>
      </c>
      <c r="AD85" s="5">
        <v>0.54337707000000002</v>
      </c>
      <c r="AE85" s="5">
        <v>0.54384197999999995</v>
      </c>
      <c r="AF85" s="5">
        <v>0.54397614999999999</v>
      </c>
      <c r="AG85" s="5">
        <v>0.54055659</v>
      </c>
      <c r="AH85" s="5">
        <v>0.54077087000000001</v>
      </c>
      <c r="AI85" s="5">
        <v>0.54383842999999998</v>
      </c>
      <c r="AJ85" s="5">
        <v>0.53156621000000004</v>
      </c>
      <c r="AK85" s="5">
        <v>0.53903387999999997</v>
      </c>
      <c r="AL85" s="5">
        <v>0.53912300999999996</v>
      </c>
      <c r="AM85" s="5">
        <v>0.53586615999999998</v>
      </c>
      <c r="AN85" s="5">
        <v>0.54024665000000005</v>
      </c>
      <c r="AO85" s="5">
        <v>0.53509848000000004</v>
      </c>
      <c r="AP85" s="5">
        <v>0.53470762999999999</v>
      </c>
      <c r="AQ85" s="5">
        <v>0.53720643999999995</v>
      </c>
      <c r="AR85" s="5">
        <v>0.54580421999999995</v>
      </c>
      <c r="AS85" s="5">
        <v>0.54456397000000001</v>
      </c>
      <c r="AT85" s="5">
        <v>0.54395357</v>
      </c>
      <c r="AU85" s="5">
        <v>0.54540407000000002</v>
      </c>
      <c r="AV85" s="5">
        <v>0.54628491000000001</v>
      </c>
      <c r="AW85" s="5">
        <v>0.54509143999999998</v>
      </c>
      <c r="AX85" s="5">
        <v>0.55672244999999998</v>
      </c>
      <c r="AY85" s="5">
        <v>0.55988364000000002</v>
      </c>
      <c r="AZ85" s="5">
        <v>0.55533946999999995</v>
      </c>
      <c r="BA85" s="5">
        <v>0.55762517</v>
      </c>
      <c r="BB85" s="5">
        <v>0.57862736000000004</v>
      </c>
      <c r="BC85" s="5">
        <v>0.58223981000000002</v>
      </c>
      <c r="BD85" s="5">
        <v>0.57977102000000003</v>
      </c>
      <c r="BE85" s="5">
        <v>0.58244733999999998</v>
      </c>
      <c r="BF85" s="5">
        <v>0.57916632000000001</v>
      </c>
      <c r="BG85" s="5">
        <v>0.57915927</v>
      </c>
      <c r="BH85" s="5">
        <v>0.58281548999999999</v>
      </c>
      <c r="BI85" s="5">
        <v>0.58333221000000002</v>
      </c>
      <c r="BJ85" s="5">
        <v>0.58453962999999998</v>
      </c>
      <c r="BK85" s="5">
        <v>0.58099336999999995</v>
      </c>
      <c r="BL85" s="5">
        <v>0.58337664</v>
      </c>
      <c r="BM85" s="5">
        <v>0.58945784000000001</v>
      </c>
      <c r="BN85" s="5">
        <v>0.58873363999999995</v>
      </c>
      <c r="BO85" s="5">
        <v>0.59167504999999998</v>
      </c>
      <c r="BP85" s="5">
        <v>0.58825559000000005</v>
      </c>
      <c r="BQ85" s="5">
        <v>0.59036949999999999</v>
      </c>
      <c r="BR85" s="5">
        <v>0.58970113000000002</v>
      </c>
      <c r="BS85" s="5">
        <v>0.58881857999999998</v>
      </c>
      <c r="BT85" s="5">
        <v>0.58969695</v>
      </c>
      <c r="BU85" s="5">
        <v>0.59415655000000001</v>
      </c>
      <c r="BV85" s="5">
        <v>0.60179596000000002</v>
      </c>
      <c r="BW85" s="5">
        <v>0.60415236000000005</v>
      </c>
      <c r="BX85" s="5">
        <v>0.59943374000000005</v>
      </c>
      <c r="BY85" s="5">
        <v>0.59664357000000001</v>
      </c>
      <c r="BZ85" s="5">
        <v>0.60317547999999999</v>
      </c>
      <c r="CA85" s="5">
        <v>0.59236387000000001</v>
      </c>
      <c r="CB85" s="5">
        <v>0.99149284000000004</v>
      </c>
      <c r="CC85" s="5">
        <v>0.98671229000000005</v>
      </c>
      <c r="CD85" s="5">
        <v>0.99083949000000004</v>
      </c>
      <c r="CE85" s="5">
        <v>0.98418439000000002</v>
      </c>
      <c r="CF85" s="5">
        <v>0.99270426</v>
      </c>
      <c r="CG85" s="5">
        <v>1</v>
      </c>
      <c r="CH85" s="5">
        <v>0.93495152000000004</v>
      </c>
      <c r="CI85" s="5">
        <v>0.91376827000000005</v>
      </c>
      <c r="CJ85" s="5">
        <v>0.91946174999999997</v>
      </c>
      <c r="CK85" s="5">
        <v>0.91593420999999997</v>
      </c>
      <c r="CL85" s="5">
        <v>0.95023842000000003</v>
      </c>
      <c r="CM85" s="5">
        <v>0.92521017000000005</v>
      </c>
      <c r="CN85" s="5">
        <v>0.63379426999999999</v>
      </c>
      <c r="CO85" s="5">
        <v>0.60620781000000001</v>
      </c>
      <c r="CP85" s="5">
        <v>0.60862731999999997</v>
      </c>
      <c r="CQ85" s="5">
        <v>0.60510518999999996</v>
      </c>
      <c r="CR85" s="5">
        <v>0.60650786999999995</v>
      </c>
      <c r="CS85" s="5">
        <v>0.63037303</v>
      </c>
      <c r="CT85" s="5">
        <v>0.63412181999999995</v>
      </c>
      <c r="CU85" s="5">
        <v>0.64425516999999999</v>
      </c>
      <c r="CV85" s="5">
        <v>0.58584994000000001</v>
      </c>
      <c r="CW85" s="5">
        <v>0.58171958999999995</v>
      </c>
      <c r="CX85" s="5">
        <v>0.58549921000000005</v>
      </c>
      <c r="CY85" s="5">
        <v>0.58566689000000005</v>
      </c>
      <c r="CZ85" s="5">
        <v>0.58756925999999998</v>
      </c>
      <c r="DA85" s="5">
        <v>0.57577460999999996</v>
      </c>
      <c r="DB85" s="5">
        <v>0.59111429000000004</v>
      </c>
      <c r="DC85" s="5">
        <v>0.58706632999999997</v>
      </c>
      <c r="DD85" s="5">
        <v>0.59753613999999999</v>
      </c>
      <c r="DE85" s="5">
        <v>0.59410943000000005</v>
      </c>
      <c r="DF85" s="5">
        <v>0.58187730000000004</v>
      </c>
      <c r="DG85" s="5">
        <v>0.58242623000000004</v>
      </c>
      <c r="DH85" s="5">
        <v>0.57523953999999999</v>
      </c>
      <c r="DI85" s="5">
        <v>0.57355385999999997</v>
      </c>
      <c r="DJ85" s="5">
        <v>0.57224282999999998</v>
      </c>
      <c r="DK85" s="5">
        <v>0.57426737000000005</v>
      </c>
      <c r="DL85" s="5">
        <v>0.57513963000000001</v>
      </c>
      <c r="DM85" s="5">
        <v>0.57504191000000004</v>
      </c>
      <c r="DN85" s="5">
        <v>0.57472860000000003</v>
      </c>
      <c r="DO85" s="5">
        <v>0.58141379000000004</v>
      </c>
      <c r="DP85" s="5">
        <v>0.58314052999999999</v>
      </c>
      <c r="DQ85" s="5">
        <v>0.58481804000000004</v>
      </c>
      <c r="DR85" s="5">
        <v>0.58473949999999997</v>
      </c>
      <c r="DS85" s="5">
        <v>0.54830113000000003</v>
      </c>
      <c r="DT85" s="5">
        <v>0.54749448000000001</v>
      </c>
      <c r="DU85" s="5">
        <v>0.54784608999999995</v>
      </c>
      <c r="DV85" s="5">
        <v>0.54133277999999996</v>
      </c>
      <c r="DW85" s="5">
        <v>0.55133049999999995</v>
      </c>
      <c r="DX85" s="5">
        <v>0.55127941000000003</v>
      </c>
      <c r="DY85" s="5">
        <v>0.55032037</v>
      </c>
      <c r="DZ85" s="5">
        <v>0.54733390999999998</v>
      </c>
      <c r="EA85" s="5">
        <v>0.55100417999999995</v>
      </c>
      <c r="EB85" s="5">
        <v>0.54620466000000001</v>
      </c>
      <c r="EC85" s="5">
        <v>0.54843410999999997</v>
      </c>
      <c r="ED85" s="5">
        <v>0.54785260999999996</v>
      </c>
      <c r="EE85" s="5">
        <v>0.55970624000000002</v>
      </c>
    </row>
    <row r="86" spans="1:135">
      <c r="A86" s="2" t="s">
        <v>83</v>
      </c>
      <c r="B86" s="5">
        <v>0.54155690000000001</v>
      </c>
      <c r="C86" s="5">
        <v>0.53840500999999996</v>
      </c>
      <c r="D86" s="5">
        <v>0.53789145999999999</v>
      </c>
      <c r="E86" s="5">
        <v>0.53810316000000002</v>
      </c>
      <c r="F86" s="5">
        <v>0.53803124999999996</v>
      </c>
      <c r="G86" s="5">
        <v>0.53899408999999998</v>
      </c>
      <c r="H86" s="5">
        <v>0.54009545000000003</v>
      </c>
      <c r="I86" s="5">
        <v>0.54106929999999998</v>
      </c>
      <c r="J86" s="5">
        <v>0.54173590999999999</v>
      </c>
      <c r="K86" s="5">
        <v>0.54058090999999997</v>
      </c>
      <c r="L86" s="5">
        <v>0.54027088999999995</v>
      </c>
      <c r="M86" s="5">
        <v>0.54091798000000002</v>
      </c>
      <c r="N86" s="5">
        <v>0.54424892000000002</v>
      </c>
      <c r="O86" s="5">
        <v>0.54197428999999997</v>
      </c>
      <c r="P86" s="5">
        <v>0.53949552000000001</v>
      </c>
      <c r="Q86" s="5">
        <v>0.54115166999999997</v>
      </c>
      <c r="R86" s="5">
        <v>0.54045482</v>
      </c>
      <c r="S86" s="5">
        <v>0.53957677999999998</v>
      </c>
      <c r="T86" s="5">
        <v>0.54147577000000002</v>
      </c>
      <c r="U86" s="5">
        <v>0.54687529000000001</v>
      </c>
      <c r="V86" s="5">
        <v>0.54142031999999995</v>
      </c>
      <c r="W86" s="5">
        <v>0.54140818999999996</v>
      </c>
      <c r="X86" s="5">
        <v>0.54205398000000005</v>
      </c>
      <c r="Y86" s="5">
        <v>0.54180041999999995</v>
      </c>
      <c r="Z86" s="5">
        <v>0.54183406000000001</v>
      </c>
      <c r="AA86" s="5">
        <v>0.54058567000000002</v>
      </c>
      <c r="AB86" s="5">
        <v>0.54189940999999997</v>
      </c>
      <c r="AC86" s="5">
        <v>0.54373784000000003</v>
      </c>
      <c r="AD86" s="5">
        <v>0.54303604000000005</v>
      </c>
      <c r="AE86" s="5">
        <v>0.54166667000000002</v>
      </c>
      <c r="AF86" s="5">
        <v>0.54216169000000003</v>
      </c>
      <c r="AG86" s="5">
        <v>0.54198287999999994</v>
      </c>
      <c r="AH86" s="5">
        <v>0.54104980000000003</v>
      </c>
      <c r="AI86" s="5">
        <v>0.54431828999999998</v>
      </c>
      <c r="AJ86" s="5">
        <v>0.53243956999999997</v>
      </c>
      <c r="AK86" s="5">
        <v>0.53838975</v>
      </c>
      <c r="AL86" s="5">
        <v>0.53956148000000004</v>
      </c>
      <c r="AM86" s="5">
        <v>0.53666429999999998</v>
      </c>
      <c r="AN86" s="5">
        <v>0.53948963999999999</v>
      </c>
      <c r="AO86" s="5">
        <v>0.53452133999999996</v>
      </c>
      <c r="AP86" s="5">
        <v>0.53419242</v>
      </c>
      <c r="AQ86" s="5">
        <v>0.53802693999999995</v>
      </c>
      <c r="AR86" s="5">
        <v>0.54691517000000001</v>
      </c>
      <c r="AS86" s="5">
        <v>0.54445960000000004</v>
      </c>
      <c r="AT86" s="5">
        <v>0.54467516000000005</v>
      </c>
      <c r="AU86" s="5">
        <v>0.54521322000000005</v>
      </c>
      <c r="AV86" s="5">
        <v>0.54495526000000005</v>
      </c>
      <c r="AW86" s="5">
        <v>0.54419877999999999</v>
      </c>
      <c r="AX86" s="5">
        <v>0.55761143000000002</v>
      </c>
      <c r="AY86" s="5">
        <v>0.56012216999999997</v>
      </c>
      <c r="AZ86" s="5">
        <v>0.557867</v>
      </c>
      <c r="BA86" s="5">
        <v>0.55797428999999998</v>
      </c>
      <c r="BB86" s="5">
        <v>0.58108673</v>
      </c>
      <c r="BC86" s="5">
        <v>0.58328681000000004</v>
      </c>
      <c r="BD86" s="5">
        <v>0.57995326000000003</v>
      </c>
      <c r="BE86" s="5">
        <v>0.58258529000000003</v>
      </c>
      <c r="BF86" s="5">
        <v>0.58198274000000005</v>
      </c>
      <c r="BG86" s="5">
        <v>0.57956832000000003</v>
      </c>
      <c r="BH86" s="5">
        <v>0.58477084999999995</v>
      </c>
      <c r="BI86" s="5">
        <v>0.58423802999999996</v>
      </c>
      <c r="BJ86" s="5">
        <v>0.58444459000000004</v>
      </c>
      <c r="BK86" s="5">
        <v>0.58053719999999998</v>
      </c>
      <c r="BL86" s="5">
        <v>0.58109336</v>
      </c>
      <c r="BM86" s="5">
        <v>0.58960356999999997</v>
      </c>
      <c r="BN86" s="5">
        <v>0.58883185999999998</v>
      </c>
      <c r="BO86" s="5">
        <v>0.59187420999999996</v>
      </c>
      <c r="BP86" s="5">
        <v>0.58781059000000002</v>
      </c>
      <c r="BQ86" s="5">
        <v>0.59204104999999996</v>
      </c>
      <c r="BR86" s="5">
        <v>0.59086203999999998</v>
      </c>
      <c r="BS86" s="5">
        <v>0.59218729999999997</v>
      </c>
      <c r="BT86" s="5">
        <v>0.59126279000000004</v>
      </c>
      <c r="BU86" s="5">
        <v>0.59543871999999998</v>
      </c>
      <c r="BV86" s="5">
        <v>0.60136060000000002</v>
      </c>
      <c r="BW86" s="5">
        <v>0.60269534000000002</v>
      </c>
      <c r="BX86" s="5">
        <v>0.60202542000000003</v>
      </c>
      <c r="BY86" s="5">
        <v>0.59635505</v>
      </c>
      <c r="BZ86" s="5">
        <v>0.60166604999999995</v>
      </c>
      <c r="CA86" s="5">
        <v>0.59432916000000002</v>
      </c>
      <c r="CB86" s="5">
        <v>0.93513111999999998</v>
      </c>
      <c r="CC86" s="5">
        <v>0.96336942999999997</v>
      </c>
      <c r="CD86" s="5">
        <v>0.93796553999999999</v>
      </c>
      <c r="CE86" s="5">
        <v>0.96067807000000005</v>
      </c>
      <c r="CF86" s="5">
        <v>0.92926796</v>
      </c>
      <c r="CG86" s="5">
        <v>0.93495152000000004</v>
      </c>
      <c r="CH86" s="5">
        <v>1</v>
      </c>
      <c r="CI86" s="5">
        <v>0.91246190999999999</v>
      </c>
      <c r="CJ86" s="5">
        <v>0.91210641999999997</v>
      </c>
      <c r="CK86" s="5">
        <v>0.91650936999999999</v>
      </c>
      <c r="CL86" s="5">
        <v>0.94870858000000002</v>
      </c>
      <c r="CM86" s="5">
        <v>0.91718363999999997</v>
      </c>
      <c r="CN86" s="5">
        <v>0.63424818000000005</v>
      </c>
      <c r="CO86" s="5">
        <v>0.60650632000000004</v>
      </c>
      <c r="CP86" s="5">
        <v>0.60726239999999998</v>
      </c>
      <c r="CQ86" s="5">
        <v>0.60271706000000003</v>
      </c>
      <c r="CR86" s="5">
        <v>0.60634878999999997</v>
      </c>
      <c r="CS86" s="5">
        <v>0.63077391999999999</v>
      </c>
      <c r="CT86" s="5">
        <v>0.63351327999999996</v>
      </c>
      <c r="CU86" s="5">
        <v>0.64282348</v>
      </c>
      <c r="CV86" s="5">
        <v>0.58410991000000001</v>
      </c>
      <c r="CW86" s="5">
        <v>0.58107555</v>
      </c>
      <c r="CX86" s="5">
        <v>0.58516217999999998</v>
      </c>
      <c r="CY86" s="5">
        <v>0.58429909999999996</v>
      </c>
      <c r="CZ86" s="5">
        <v>0.58606904999999998</v>
      </c>
      <c r="DA86" s="5">
        <v>0.58270960999999999</v>
      </c>
      <c r="DB86" s="5">
        <v>0.59283023000000001</v>
      </c>
      <c r="DC86" s="5">
        <v>0.58421588000000002</v>
      </c>
      <c r="DD86" s="5">
        <v>0.59936</v>
      </c>
      <c r="DE86" s="5">
        <v>0.58978377999999998</v>
      </c>
      <c r="DF86" s="5">
        <v>0.58113053999999997</v>
      </c>
      <c r="DG86" s="5">
        <v>0.58083229999999997</v>
      </c>
      <c r="DH86" s="5">
        <v>0.57463715999999998</v>
      </c>
      <c r="DI86" s="5">
        <v>0.57128237999999998</v>
      </c>
      <c r="DJ86" s="5">
        <v>0.57075874999999998</v>
      </c>
      <c r="DK86" s="5">
        <v>0.57252921999999995</v>
      </c>
      <c r="DL86" s="5">
        <v>0.57689794000000005</v>
      </c>
      <c r="DM86" s="5">
        <v>0.57819818999999995</v>
      </c>
      <c r="DN86" s="5">
        <v>0.57919363999999995</v>
      </c>
      <c r="DO86" s="5">
        <v>0.58366196000000004</v>
      </c>
      <c r="DP86" s="5">
        <v>0.58499933999999998</v>
      </c>
      <c r="DQ86" s="5">
        <v>0.58734684999999998</v>
      </c>
      <c r="DR86" s="5">
        <v>0.58660520000000005</v>
      </c>
      <c r="DS86" s="5">
        <v>0.55034773999999997</v>
      </c>
      <c r="DT86" s="5">
        <v>0.54961961999999998</v>
      </c>
      <c r="DU86" s="5">
        <v>0.54980149</v>
      </c>
      <c r="DV86" s="5">
        <v>0.54842597999999998</v>
      </c>
      <c r="DW86" s="5">
        <v>0.55281290999999999</v>
      </c>
      <c r="DX86" s="5">
        <v>0.55273583999999998</v>
      </c>
      <c r="DY86" s="5">
        <v>0.55214768000000003</v>
      </c>
      <c r="DZ86" s="5">
        <v>0.54835159</v>
      </c>
      <c r="EA86" s="5">
        <v>0.55094003999999996</v>
      </c>
      <c r="EB86" s="5">
        <v>0.54874451000000002</v>
      </c>
      <c r="EC86" s="5">
        <v>0.55002234000000005</v>
      </c>
      <c r="ED86" s="5">
        <v>0.54934791000000005</v>
      </c>
      <c r="EE86" s="5">
        <v>0.56074117999999995</v>
      </c>
    </row>
    <row r="87" spans="1:135">
      <c r="A87" s="2" t="s">
        <v>84</v>
      </c>
      <c r="B87" s="5">
        <v>0.54008553000000004</v>
      </c>
      <c r="C87" s="5">
        <v>0.53574082999999995</v>
      </c>
      <c r="D87" s="5">
        <v>0.53497408000000002</v>
      </c>
      <c r="E87" s="5">
        <v>0.53524422999999999</v>
      </c>
      <c r="F87" s="5">
        <v>0.53596862000000001</v>
      </c>
      <c r="G87" s="5">
        <v>0.53608739999999999</v>
      </c>
      <c r="H87" s="5">
        <v>0.54027999999999998</v>
      </c>
      <c r="I87" s="5">
        <v>0.53977509999999995</v>
      </c>
      <c r="J87" s="5">
        <v>0.54068154000000002</v>
      </c>
      <c r="K87" s="5">
        <v>0.53964314000000002</v>
      </c>
      <c r="L87" s="5">
        <v>0.53862401999999998</v>
      </c>
      <c r="M87" s="5">
        <v>0.54029108000000003</v>
      </c>
      <c r="N87" s="5">
        <v>0.54232751000000001</v>
      </c>
      <c r="O87" s="5">
        <v>0.54116962000000002</v>
      </c>
      <c r="P87" s="5">
        <v>0.53663022000000005</v>
      </c>
      <c r="Q87" s="5">
        <v>0.53976100000000005</v>
      </c>
      <c r="R87" s="5">
        <v>0.53955374</v>
      </c>
      <c r="S87" s="5">
        <v>0.53840557</v>
      </c>
      <c r="T87" s="5">
        <v>0.54027857000000001</v>
      </c>
      <c r="U87" s="5">
        <v>0.54475282999999997</v>
      </c>
      <c r="V87" s="5">
        <v>0.53945372000000003</v>
      </c>
      <c r="W87" s="5">
        <v>0.53959256</v>
      </c>
      <c r="X87" s="5">
        <v>0.54043469</v>
      </c>
      <c r="Y87" s="5">
        <v>0.54009768999999996</v>
      </c>
      <c r="Z87" s="5">
        <v>0.54015044000000001</v>
      </c>
      <c r="AA87" s="5">
        <v>0.53722851000000005</v>
      </c>
      <c r="AB87" s="5">
        <v>0.54284060999999995</v>
      </c>
      <c r="AC87" s="5">
        <v>0.53997075999999999</v>
      </c>
      <c r="AD87" s="5">
        <v>0.53909163000000004</v>
      </c>
      <c r="AE87" s="5">
        <v>0.53891135000000001</v>
      </c>
      <c r="AF87" s="5">
        <v>0.53911423000000003</v>
      </c>
      <c r="AG87" s="5">
        <v>0.54149561000000002</v>
      </c>
      <c r="AH87" s="5">
        <v>0.54004792000000001</v>
      </c>
      <c r="AI87" s="5">
        <v>0.54228297999999997</v>
      </c>
      <c r="AJ87" s="5">
        <v>0.52921273999999996</v>
      </c>
      <c r="AK87" s="5">
        <v>0.53520519</v>
      </c>
      <c r="AL87" s="5">
        <v>0.53763121999999997</v>
      </c>
      <c r="AM87" s="5">
        <v>0.53488902000000005</v>
      </c>
      <c r="AN87" s="5">
        <v>0.53851135999999999</v>
      </c>
      <c r="AO87" s="5">
        <v>0.53093749999999995</v>
      </c>
      <c r="AP87" s="5">
        <v>0.53035650999999995</v>
      </c>
      <c r="AQ87" s="5">
        <v>0.53343160000000001</v>
      </c>
      <c r="AR87" s="5">
        <v>0.54633200000000004</v>
      </c>
      <c r="AS87" s="5">
        <v>0.54273985000000002</v>
      </c>
      <c r="AT87" s="5">
        <v>0.54470872999999997</v>
      </c>
      <c r="AU87" s="5">
        <v>0.54503268999999999</v>
      </c>
      <c r="AV87" s="5">
        <v>0.54340577999999995</v>
      </c>
      <c r="AW87" s="5">
        <v>0.54267337000000004</v>
      </c>
      <c r="AX87" s="5">
        <v>0.55639126999999999</v>
      </c>
      <c r="AY87" s="5">
        <v>0.55807826999999999</v>
      </c>
      <c r="AZ87" s="5">
        <v>0.55800267000000003</v>
      </c>
      <c r="BA87" s="5">
        <v>0.55761249999999996</v>
      </c>
      <c r="BB87" s="5">
        <v>0.57942249000000001</v>
      </c>
      <c r="BC87" s="5">
        <v>0.57722035000000005</v>
      </c>
      <c r="BD87" s="5">
        <v>0.58037844000000005</v>
      </c>
      <c r="BE87" s="5">
        <v>0.58297122999999995</v>
      </c>
      <c r="BF87" s="5">
        <v>0.57812989999999997</v>
      </c>
      <c r="BG87" s="5">
        <v>0.57744030999999996</v>
      </c>
      <c r="BH87" s="5">
        <v>0.58262718000000002</v>
      </c>
      <c r="BI87" s="5">
        <v>0.57991577000000005</v>
      </c>
      <c r="BJ87" s="5">
        <v>0.58188655</v>
      </c>
      <c r="BK87" s="5">
        <v>0.57960856999999999</v>
      </c>
      <c r="BL87" s="5">
        <v>0.58169214999999996</v>
      </c>
      <c r="BM87" s="5">
        <v>0.58631825000000004</v>
      </c>
      <c r="BN87" s="5">
        <v>0.58524642999999998</v>
      </c>
      <c r="BO87" s="5">
        <v>0.58870803000000005</v>
      </c>
      <c r="BP87" s="5">
        <v>0.58400335999999997</v>
      </c>
      <c r="BQ87" s="5">
        <v>0.58711442999999996</v>
      </c>
      <c r="BR87" s="5">
        <v>0.58824217000000001</v>
      </c>
      <c r="BS87" s="5">
        <v>0.59005439000000004</v>
      </c>
      <c r="BT87" s="5">
        <v>0.58595410000000003</v>
      </c>
      <c r="BU87" s="5">
        <v>0.58646313999999999</v>
      </c>
      <c r="BV87" s="5">
        <v>0.60188065999999996</v>
      </c>
      <c r="BW87" s="5">
        <v>0.59963579</v>
      </c>
      <c r="BX87" s="5">
        <v>0.59540899999999997</v>
      </c>
      <c r="BY87" s="5">
        <v>0.59488363</v>
      </c>
      <c r="BZ87" s="5">
        <v>0.60077444999999996</v>
      </c>
      <c r="CA87" s="5">
        <v>0.59181286</v>
      </c>
      <c r="CB87" s="5">
        <v>0.91619466000000005</v>
      </c>
      <c r="CC87" s="5">
        <v>0.93456994999999998</v>
      </c>
      <c r="CD87" s="5">
        <v>0.91790948000000006</v>
      </c>
      <c r="CE87" s="5">
        <v>0.93336620999999997</v>
      </c>
      <c r="CF87" s="5">
        <v>0.90617913999999999</v>
      </c>
      <c r="CG87" s="5">
        <v>0.91376827000000005</v>
      </c>
      <c r="CH87" s="5">
        <v>0.91246190999999999</v>
      </c>
      <c r="CI87" s="5">
        <v>1</v>
      </c>
      <c r="CJ87" s="5">
        <v>0.98253380000000001</v>
      </c>
      <c r="CK87" s="5">
        <v>0.96612454000000003</v>
      </c>
      <c r="CL87" s="5">
        <v>0.93765726000000005</v>
      </c>
      <c r="CM87" s="5">
        <v>0.91459310999999999</v>
      </c>
      <c r="CN87" s="5">
        <v>0.62946159000000002</v>
      </c>
      <c r="CO87" s="5">
        <v>0.60550886000000004</v>
      </c>
      <c r="CP87" s="5">
        <v>0.60851038999999996</v>
      </c>
      <c r="CQ87" s="5">
        <v>0.60538471999999999</v>
      </c>
      <c r="CR87" s="5">
        <v>0.60769236000000004</v>
      </c>
      <c r="CS87" s="5">
        <v>0.63005454999999999</v>
      </c>
      <c r="CT87" s="5">
        <v>0.63160296000000005</v>
      </c>
      <c r="CU87" s="5">
        <v>0.64377965999999998</v>
      </c>
      <c r="CV87" s="5">
        <v>0.58448911000000003</v>
      </c>
      <c r="CW87" s="5">
        <v>0.58424242000000004</v>
      </c>
      <c r="CX87" s="5">
        <v>0.58327960999999995</v>
      </c>
      <c r="CY87" s="5">
        <v>0.58323544999999999</v>
      </c>
      <c r="CZ87" s="5">
        <v>0.58212454000000002</v>
      </c>
      <c r="DA87" s="5">
        <v>0.58084161000000001</v>
      </c>
      <c r="DB87" s="5">
        <v>0.59079457000000002</v>
      </c>
      <c r="DC87" s="5">
        <v>0.5802524</v>
      </c>
      <c r="DD87" s="5">
        <v>0.59219427000000002</v>
      </c>
      <c r="DE87" s="5">
        <v>0.58477402000000001</v>
      </c>
      <c r="DF87" s="5">
        <v>0.57502631999999998</v>
      </c>
      <c r="DG87" s="5">
        <v>0.58137570999999999</v>
      </c>
      <c r="DH87" s="5">
        <v>0.57380845999999996</v>
      </c>
      <c r="DI87" s="5">
        <v>0.57127145999999995</v>
      </c>
      <c r="DJ87" s="5">
        <v>0.57195465000000001</v>
      </c>
      <c r="DK87" s="5">
        <v>0.57232187999999995</v>
      </c>
      <c r="DL87" s="5">
        <v>0.57497745</v>
      </c>
      <c r="DM87" s="5">
        <v>0.57427912999999997</v>
      </c>
      <c r="DN87" s="5">
        <v>0.57254517000000005</v>
      </c>
      <c r="DO87" s="5">
        <v>0.58141211999999998</v>
      </c>
      <c r="DP87" s="5">
        <v>0.58189022000000001</v>
      </c>
      <c r="DQ87" s="5">
        <v>0.58595233000000002</v>
      </c>
      <c r="DR87" s="5">
        <v>0.58520817999999997</v>
      </c>
      <c r="DS87" s="5">
        <v>0.55147847999999999</v>
      </c>
      <c r="DT87" s="5">
        <v>0.55042535999999997</v>
      </c>
      <c r="DU87" s="5">
        <v>0.55028926</v>
      </c>
      <c r="DV87" s="5">
        <v>0.54863525000000002</v>
      </c>
      <c r="DW87" s="5">
        <v>0.55637524999999999</v>
      </c>
      <c r="DX87" s="5">
        <v>0.55630937999999996</v>
      </c>
      <c r="DY87" s="5">
        <v>0.55398320000000001</v>
      </c>
      <c r="DZ87" s="5">
        <v>0.54813095000000001</v>
      </c>
      <c r="EA87" s="5">
        <v>0.55549868000000002</v>
      </c>
      <c r="EB87" s="5">
        <v>0.54580921000000004</v>
      </c>
      <c r="EC87" s="5">
        <v>0.55045200000000005</v>
      </c>
      <c r="ED87" s="5">
        <v>0.54989264000000004</v>
      </c>
      <c r="EE87" s="5">
        <v>0.56348677999999996</v>
      </c>
    </row>
    <row r="88" spans="1:135">
      <c r="A88" s="2" t="s">
        <v>85</v>
      </c>
      <c r="B88" s="5">
        <v>0.54139753000000002</v>
      </c>
      <c r="C88" s="5">
        <v>0.54140756000000001</v>
      </c>
      <c r="D88" s="5">
        <v>0.53901209999999999</v>
      </c>
      <c r="E88" s="5">
        <v>0.54045325</v>
      </c>
      <c r="F88" s="5">
        <v>0.54076661999999998</v>
      </c>
      <c r="G88" s="5">
        <v>0.53979390000000005</v>
      </c>
      <c r="H88" s="5">
        <v>0.54122828000000001</v>
      </c>
      <c r="I88" s="5">
        <v>0.54321609999999998</v>
      </c>
      <c r="J88" s="5">
        <v>0.54338123999999999</v>
      </c>
      <c r="K88" s="5">
        <v>0.54059639999999998</v>
      </c>
      <c r="L88" s="5">
        <v>0.54081376999999997</v>
      </c>
      <c r="M88" s="5">
        <v>0.54243571999999995</v>
      </c>
      <c r="N88" s="5">
        <v>0.54473245999999997</v>
      </c>
      <c r="O88" s="5">
        <v>0.54149519000000002</v>
      </c>
      <c r="P88" s="5">
        <v>0.54088141000000001</v>
      </c>
      <c r="Q88" s="5">
        <v>0.54278603000000003</v>
      </c>
      <c r="R88" s="5">
        <v>0.54197883999999996</v>
      </c>
      <c r="S88" s="5">
        <v>0.54140783999999997</v>
      </c>
      <c r="T88" s="5">
        <v>0.54268485</v>
      </c>
      <c r="U88" s="5">
        <v>0.54949999999999999</v>
      </c>
      <c r="V88" s="5">
        <v>0.54216191999999996</v>
      </c>
      <c r="W88" s="5">
        <v>0.54236234999999999</v>
      </c>
      <c r="X88" s="5">
        <v>0.54277193000000001</v>
      </c>
      <c r="Y88" s="5">
        <v>0.54185393999999998</v>
      </c>
      <c r="Z88" s="5">
        <v>0.54304105000000003</v>
      </c>
      <c r="AA88" s="5">
        <v>0.54224163999999997</v>
      </c>
      <c r="AB88" s="5">
        <v>0.54223051</v>
      </c>
      <c r="AC88" s="5">
        <v>0.54447690000000004</v>
      </c>
      <c r="AD88" s="5">
        <v>0.54368134999999995</v>
      </c>
      <c r="AE88" s="5">
        <v>0.54395132999999996</v>
      </c>
      <c r="AF88" s="5">
        <v>0.54501871000000002</v>
      </c>
      <c r="AG88" s="5">
        <v>0.54105563999999995</v>
      </c>
      <c r="AH88" s="5">
        <v>0.54383307999999997</v>
      </c>
      <c r="AI88" s="5">
        <v>0.54375209000000002</v>
      </c>
      <c r="AJ88" s="5">
        <v>0.53374010000000005</v>
      </c>
      <c r="AK88" s="5">
        <v>0.54157679000000003</v>
      </c>
      <c r="AL88" s="5">
        <v>0.54241388000000001</v>
      </c>
      <c r="AM88" s="5">
        <v>0.53922281999999999</v>
      </c>
      <c r="AN88" s="5">
        <v>0.54346369000000005</v>
      </c>
      <c r="AO88" s="5">
        <v>0.53681350000000005</v>
      </c>
      <c r="AP88" s="5">
        <v>0.53670967999999997</v>
      </c>
      <c r="AQ88" s="5">
        <v>0.53786491000000003</v>
      </c>
      <c r="AR88" s="5">
        <v>0.54749634000000003</v>
      </c>
      <c r="AS88" s="5">
        <v>0.54582414999999995</v>
      </c>
      <c r="AT88" s="5">
        <v>0.54833332999999995</v>
      </c>
      <c r="AU88" s="5">
        <v>0.54679213000000004</v>
      </c>
      <c r="AV88" s="5">
        <v>0.54636647999999999</v>
      </c>
      <c r="AW88" s="5">
        <v>0.54549011000000003</v>
      </c>
      <c r="AX88" s="5">
        <v>0.55802666000000001</v>
      </c>
      <c r="AY88" s="5">
        <v>0.56090306999999995</v>
      </c>
      <c r="AZ88" s="5">
        <v>0.55746275000000001</v>
      </c>
      <c r="BA88" s="5">
        <v>0.55925294000000003</v>
      </c>
      <c r="BB88" s="5">
        <v>0.58670281000000002</v>
      </c>
      <c r="BC88" s="5">
        <v>0.58597721999999997</v>
      </c>
      <c r="BD88" s="5">
        <v>0.58520508000000004</v>
      </c>
      <c r="BE88" s="5">
        <v>0.58706338999999996</v>
      </c>
      <c r="BF88" s="5">
        <v>0.58505510000000005</v>
      </c>
      <c r="BG88" s="5">
        <v>0.58358712999999995</v>
      </c>
      <c r="BH88" s="5">
        <v>0.58721983</v>
      </c>
      <c r="BI88" s="5">
        <v>0.58597169999999998</v>
      </c>
      <c r="BJ88" s="5">
        <v>0.58755838000000005</v>
      </c>
      <c r="BK88" s="5">
        <v>0.58542112999999996</v>
      </c>
      <c r="BL88" s="5">
        <v>0.58670179</v>
      </c>
      <c r="BM88" s="5">
        <v>0.59555053999999996</v>
      </c>
      <c r="BN88" s="5">
        <v>0.59456308000000002</v>
      </c>
      <c r="BO88" s="5">
        <v>0.59760139000000001</v>
      </c>
      <c r="BP88" s="5">
        <v>0.59337810999999996</v>
      </c>
      <c r="BQ88" s="5">
        <v>0.59670891000000004</v>
      </c>
      <c r="BR88" s="5">
        <v>0.59645444999999997</v>
      </c>
      <c r="BS88" s="5">
        <v>0.59807197000000001</v>
      </c>
      <c r="BT88" s="5">
        <v>0.59551588</v>
      </c>
      <c r="BU88" s="5">
        <v>0.59539951999999996</v>
      </c>
      <c r="BV88" s="5">
        <v>0.60706632999999999</v>
      </c>
      <c r="BW88" s="5">
        <v>0.60686006000000003</v>
      </c>
      <c r="BX88" s="5">
        <v>0.60559775999999998</v>
      </c>
      <c r="BY88" s="5">
        <v>0.60103649000000003</v>
      </c>
      <c r="BZ88" s="5">
        <v>0.60597705000000002</v>
      </c>
      <c r="CA88" s="5">
        <v>0.59730912999999997</v>
      </c>
      <c r="CB88" s="5">
        <v>0.91899129000000002</v>
      </c>
      <c r="CC88" s="5">
        <v>0.93869183</v>
      </c>
      <c r="CD88" s="5">
        <v>0.92159530000000001</v>
      </c>
      <c r="CE88" s="5">
        <v>0.94033697000000005</v>
      </c>
      <c r="CF88" s="5">
        <v>0.91235860999999996</v>
      </c>
      <c r="CG88" s="5">
        <v>0.91946174999999997</v>
      </c>
      <c r="CH88" s="5">
        <v>0.91210641999999997</v>
      </c>
      <c r="CI88" s="5">
        <v>0.98253380000000001</v>
      </c>
      <c r="CJ88" s="5">
        <v>1</v>
      </c>
      <c r="CK88" s="5">
        <v>0.97079236000000002</v>
      </c>
      <c r="CL88" s="5">
        <v>0.94356269999999998</v>
      </c>
      <c r="CM88" s="5">
        <v>0.91295470999999995</v>
      </c>
      <c r="CN88" s="5">
        <v>0.63815084</v>
      </c>
      <c r="CO88" s="5">
        <v>0.61188615999999996</v>
      </c>
      <c r="CP88" s="5">
        <v>0.61485290999999997</v>
      </c>
      <c r="CQ88" s="5">
        <v>0.61173714000000001</v>
      </c>
      <c r="CR88" s="5">
        <v>0.61177060000000005</v>
      </c>
      <c r="CS88" s="5">
        <v>0.63653621999999999</v>
      </c>
      <c r="CT88" s="5">
        <v>0.63929926999999998</v>
      </c>
      <c r="CU88" s="5">
        <v>0.65087276000000005</v>
      </c>
      <c r="CV88" s="5">
        <v>0.58723950999999996</v>
      </c>
      <c r="CW88" s="5">
        <v>0.58795227000000005</v>
      </c>
      <c r="CX88" s="5">
        <v>0.58792955000000002</v>
      </c>
      <c r="CY88" s="5">
        <v>0.58799034999999999</v>
      </c>
      <c r="CZ88" s="5">
        <v>0.59086983000000004</v>
      </c>
      <c r="DA88" s="5">
        <v>0.58288702000000003</v>
      </c>
      <c r="DB88" s="5">
        <v>0.59081452000000001</v>
      </c>
      <c r="DC88" s="5">
        <v>0.58728886000000002</v>
      </c>
      <c r="DD88" s="5">
        <v>0.59626699000000005</v>
      </c>
      <c r="DE88" s="5">
        <v>0.59292725999999996</v>
      </c>
      <c r="DF88" s="5">
        <v>0.58738095000000001</v>
      </c>
      <c r="DG88" s="5">
        <v>0.58283286999999995</v>
      </c>
      <c r="DH88" s="5">
        <v>0.57488468000000004</v>
      </c>
      <c r="DI88" s="5">
        <v>0.57507107000000002</v>
      </c>
      <c r="DJ88" s="5">
        <v>0.57538082999999995</v>
      </c>
      <c r="DK88" s="5">
        <v>0.57718519000000001</v>
      </c>
      <c r="DL88" s="5">
        <v>0.58102204000000002</v>
      </c>
      <c r="DM88" s="5">
        <v>0.58154127</v>
      </c>
      <c r="DN88" s="5">
        <v>0.58106950999999996</v>
      </c>
      <c r="DO88" s="5">
        <v>0.58404643999999994</v>
      </c>
      <c r="DP88" s="5">
        <v>0.58574287999999997</v>
      </c>
      <c r="DQ88" s="5">
        <v>0.58832132999999998</v>
      </c>
      <c r="DR88" s="5">
        <v>0.58910308</v>
      </c>
      <c r="DS88" s="5">
        <v>0.55251530999999998</v>
      </c>
      <c r="DT88" s="5">
        <v>0.55190318000000005</v>
      </c>
      <c r="DU88" s="5">
        <v>0.55160410000000004</v>
      </c>
      <c r="DV88" s="5">
        <v>0.55310154</v>
      </c>
      <c r="DW88" s="5">
        <v>0.55491137000000001</v>
      </c>
      <c r="DX88" s="5">
        <v>0.55461726</v>
      </c>
      <c r="DY88" s="5">
        <v>0.55404896000000003</v>
      </c>
      <c r="DZ88" s="5">
        <v>0.55153414999999995</v>
      </c>
      <c r="EA88" s="5">
        <v>0.55319335999999997</v>
      </c>
      <c r="EB88" s="5">
        <v>0.54815484000000003</v>
      </c>
      <c r="EC88" s="5">
        <v>0.55298080000000005</v>
      </c>
      <c r="ED88" s="5">
        <v>0.55193608999999999</v>
      </c>
      <c r="EE88" s="5">
        <v>0.56766804999999998</v>
      </c>
    </row>
    <row r="89" spans="1:135">
      <c r="A89" s="2" t="s">
        <v>86</v>
      </c>
      <c r="B89" s="5">
        <v>0.53987677000000001</v>
      </c>
      <c r="C89" s="5">
        <v>0.53809375000000004</v>
      </c>
      <c r="D89" s="5">
        <v>0.53801372999999997</v>
      </c>
      <c r="E89" s="5">
        <v>0.54048315000000002</v>
      </c>
      <c r="F89" s="5">
        <v>0.53809362000000005</v>
      </c>
      <c r="G89" s="5">
        <v>0.53697368000000001</v>
      </c>
      <c r="H89" s="5">
        <v>0.53931313999999997</v>
      </c>
      <c r="I89" s="5">
        <v>0.54352122999999997</v>
      </c>
      <c r="J89" s="5">
        <v>0.54309635999999994</v>
      </c>
      <c r="K89" s="5">
        <v>0.54197821999999996</v>
      </c>
      <c r="L89" s="5">
        <v>0.54154157999999997</v>
      </c>
      <c r="M89" s="5">
        <v>0.54102119000000004</v>
      </c>
      <c r="N89" s="5">
        <v>0.54300000000000004</v>
      </c>
      <c r="O89" s="5">
        <v>0.54251477000000004</v>
      </c>
      <c r="P89" s="5">
        <v>0.54078870000000001</v>
      </c>
      <c r="Q89" s="5">
        <v>0.54202070000000002</v>
      </c>
      <c r="R89" s="5">
        <v>0.54259921</v>
      </c>
      <c r="S89" s="5">
        <v>0.54051645999999998</v>
      </c>
      <c r="T89" s="5">
        <v>0.54168477999999998</v>
      </c>
      <c r="U89" s="5">
        <v>0.54340820000000001</v>
      </c>
      <c r="V89" s="5">
        <v>0.54146989000000001</v>
      </c>
      <c r="W89" s="5">
        <v>0.54105970000000003</v>
      </c>
      <c r="X89" s="5">
        <v>0.54180912999999997</v>
      </c>
      <c r="Y89" s="5">
        <v>0.54148419999999997</v>
      </c>
      <c r="Z89" s="5">
        <v>0.54287885999999996</v>
      </c>
      <c r="AA89" s="5">
        <v>0.54139524000000006</v>
      </c>
      <c r="AB89" s="5">
        <v>0.54175810000000002</v>
      </c>
      <c r="AC89" s="5">
        <v>0.54125734999999997</v>
      </c>
      <c r="AD89" s="5">
        <v>0.54425051999999996</v>
      </c>
      <c r="AE89" s="5">
        <v>0.54177710000000001</v>
      </c>
      <c r="AF89" s="5">
        <v>0.54171933000000005</v>
      </c>
      <c r="AG89" s="5">
        <v>0.54172297000000003</v>
      </c>
      <c r="AH89" s="5">
        <v>0.54391557000000001</v>
      </c>
      <c r="AI89" s="5">
        <v>0.54360812999999997</v>
      </c>
      <c r="AJ89" s="5">
        <v>0.53359038999999997</v>
      </c>
      <c r="AK89" s="5">
        <v>0.54171058999999999</v>
      </c>
      <c r="AL89" s="5">
        <v>0.54179781999999999</v>
      </c>
      <c r="AM89" s="5">
        <v>0.53986632000000001</v>
      </c>
      <c r="AN89" s="5">
        <v>0.54263514000000002</v>
      </c>
      <c r="AO89" s="5">
        <v>0.53640326000000005</v>
      </c>
      <c r="AP89" s="5">
        <v>0.53589905999999998</v>
      </c>
      <c r="AQ89" s="5">
        <v>0.53390554000000001</v>
      </c>
      <c r="AR89" s="5">
        <v>0.54794178999999998</v>
      </c>
      <c r="AS89" s="5">
        <v>0.54795464000000005</v>
      </c>
      <c r="AT89" s="5">
        <v>0.54821514999999998</v>
      </c>
      <c r="AU89" s="5">
        <v>0.54645261999999994</v>
      </c>
      <c r="AV89" s="5">
        <v>0.54854232000000003</v>
      </c>
      <c r="AW89" s="5">
        <v>0.54767935999999995</v>
      </c>
      <c r="AX89" s="5">
        <v>0.55795395999999997</v>
      </c>
      <c r="AY89" s="5">
        <v>0.56196321000000005</v>
      </c>
      <c r="AZ89" s="5">
        <v>0.55723133000000002</v>
      </c>
      <c r="BA89" s="5">
        <v>0.56111409999999995</v>
      </c>
      <c r="BB89" s="5">
        <v>0.58650592000000001</v>
      </c>
      <c r="BC89" s="5">
        <v>0.58757775999999995</v>
      </c>
      <c r="BD89" s="5">
        <v>0.58624246999999996</v>
      </c>
      <c r="BE89" s="5">
        <v>0.58790065000000002</v>
      </c>
      <c r="BF89" s="5">
        <v>0.58694893000000004</v>
      </c>
      <c r="BG89" s="5">
        <v>0.58462990999999997</v>
      </c>
      <c r="BH89" s="5">
        <v>0.58938568999999996</v>
      </c>
      <c r="BI89" s="5">
        <v>0.58683951999999995</v>
      </c>
      <c r="BJ89" s="5">
        <v>0.58693477999999999</v>
      </c>
      <c r="BK89" s="5">
        <v>0.58931314999999995</v>
      </c>
      <c r="BL89" s="5">
        <v>0.58776172999999998</v>
      </c>
      <c r="BM89" s="5">
        <v>0.59431367999999996</v>
      </c>
      <c r="BN89" s="5">
        <v>0.59389623999999996</v>
      </c>
      <c r="BO89" s="5">
        <v>0.59790494999999999</v>
      </c>
      <c r="BP89" s="5">
        <v>0.59398002999999999</v>
      </c>
      <c r="BQ89" s="5">
        <v>0.59895171000000003</v>
      </c>
      <c r="BR89" s="5">
        <v>0.59542899999999999</v>
      </c>
      <c r="BS89" s="5">
        <v>0.59831827000000004</v>
      </c>
      <c r="BT89" s="5">
        <v>0.59407611999999999</v>
      </c>
      <c r="BU89" s="5">
        <v>0.59766286000000002</v>
      </c>
      <c r="BV89" s="5">
        <v>0.61282300999999995</v>
      </c>
      <c r="BW89" s="5">
        <v>0.60718318999999998</v>
      </c>
      <c r="BX89" s="5">
        <v>0.60581929999999995</v>
      </c>
      <c r="BY89" s="5">
        <v>0.60368491999999996</v>
      </c>
      <c r="BZ89" s="5">
        <v>0.60538203000000002</v>
      </c>
      <c r="CA89" s="5">
        <v>0.59727845000000002</v>
      </c>
      <c r="CB89" s="5">
        <v>0.91875779000000002</v>
      </c>
      <c r="CC89" s="5">
        <v>0.93707099000000005</v>
      </c>
      <c r="CD89" s="5">
        <v>0.92359899999999995</v>
      </c>
      <c r="CE89" s="5">
        <v>0.93380377000000003</v>
      </c>
      <c r="CF89" s="5">
        <v>0.91434837999999996</v>
      </c>
      <c r="CG89" s="5">
        <v>0.91593420999999997</v>
      </c>
      <c r="CH89" s="5">
        <v>0.91650936999999999</v>
      </c>
      <c r="CI89" s="5">
        <v>0.96612454000000003</v>
      </c>
      <c r="CJ89" s="5">
        <v>0.97079236000000002</v>
      </c>
      <c r="CK89" s="5">
        <v>1</v>
      </c>
      <c r="CL89" s="5">
        <v>0.94228303999999996</v>
      </c>
      <c r="CM89" s="5">
        <v>0.91621326999999997</v>
      </c>
      <c r="CN89" s="5">
        <v>0.63502848999999995</v>
      </c>
      <c r="CO89" s="5">
        <v>0.61438395000000001</v>
      </c>
      <c r="CP89" s="5">
        <v>0.61347437999999999</v>
      </c>
      <c r="CQ89" s="5">
        <v>0.61272024999999997</v>
      </c>
      <c r="CR89" s="5">
        <v>0.61739659999999996</v>
      </c>
      <c r="CS89" s="5">
        <v>0.63582161000000004</v>
      </c>
      <c r="CT89" s="5">
        <v>0.63586810999999999</v>
      </c>
      <c r="CU89" s="5">
        <v>0.65394538999999996</v>
      </c>
      <c r="CV89" s="5">
        <v>0.59025618000000002</v>
      </c>
      <c r="CW89" s="5">
        <v>0.59246144999999995</v>
      </c>
      <c r="CX89" s="5">
        <v>0.58631394999999997</v>
      </c>
      <c r="CY89" s="5">
        <v>0.58815236999999998</v>
      </c>
      <c r="CZ89" s="5">
        <v>0.59262574000000001</v>
      </c>
      <c r="DA89" s="5">
        <v>0.58349642999999995</v>
      </c>
      <c r="DB89" s="5">
        <v>0.59434962000000002</v>
      </c>
      <c r="DC89" s="5">
        <v>0.58495246000000001</v>
      </c>
      <c r="DD89" s="5">
        <v>0.59424999999999994</v>
      </c>
      <c r="DE89" s="5">
        <v>0.59215925000000003</v>
      </c>
      <c r="DF89" s="5">
        <v>0.60066406000000006</v>
      </c>
      <c r="DG89" s="5">
        <v>0.58135844999999997</v>
      </c>
      <c r="DH89" s="5">
        <v>0.57780577</v>
      </c>
      <c r="DI89" s="5">
        <v>0.57622870999999998</v>
      </c>
      <c r="DJ89" s="5">
        <v>0.57596250000000004</v>
      </c>
      <c r="DK89" s="5">
        <v>0.57517032999999995</v>
      </c>
      <c r="DL89" s="5">
        <v>0.58444587000000003</v>
      </c>
      <c r="DM89" s="5">
        <v>0.58235619999999999</v>
      </c>
      <c r="DN89" s="5">
        <v>0.57968615000000001</v>
      </c>
      <c r="DO89" s="5">
        <v>0.58572886000000002</v>
      </c>
      <c r="DP89" s="5">
        <v>0.58677548999999996</v>
      </c>
      <c r="DQ89" s="5">
        <v>0.58898117000000005</v>
      </c>
      <c r="DR89" s="5">
        <v>0.58684807999999999</v>
      </c>
      <c r="DS89" s="5">
        <v>0.55509202000000002</v>
      </c>
      <c r="DT89" s="5">
        <v>0.55389999999999995</v>
      </c>
      <c r="DU89" s="5">
        <v>0.55430846</v>
      </c>
      <c r="DV89" s="5">
        <v>0.55131304000000003</v>
      </c>
      <c r="DW89" s="5">
        <v>0.55766702000000001</v>
      </c>
      <c r="DX89" s="5">
        <v>0.55758350999999995</v>
      </c>
      <c r="DY89" s="5">
        <v>0.55655591000000004</v>
      </c>
      <c r="DZ89" s="5">
        <v>0.55533173000000002</v>
      </c>
      <c r="EA89" s="5">
        <v>0.55694321000000002</v>
      </c>
      <c r="EB89" s="5">
        <v>0.54976358999999997</v>
      </c>
      <c r="EC89" s="5">
        <v>0.55468589999999995</v>
      </c>
      <c r="ED89" s="5">
        <v>0.55490543000000003</v>
      </c>
      <c r="EE89" s="5">
        <v>0.56757809000000004</v>
      </c>
    </row>
    <row r="90" spans="1:135">
      <c r="A90" s="2" t="s">
        <v>87</v>
      </c>
      <c r="B90" s="5">
        <v>0.54821492999999999</v>
      </c>
      <c r="C90" s="5">
        <v>0.54952981000000001</v>
      </c>
      <c r="D90" s="5">
        <v>0.5435025</v>
      </c>
      <c r="E90" s="5">
        <v>0.54588625000000002</v>
      </c>
      <c r="F90" s="5">
        <v>0.54707439000000002</v>
      </c>
      <c r="G90" s="5">
        <v>0.54770098</v>
      </c>
      <c r="H90" s="5">
        <v>0.54868192999999998</v>
      </c>
      <c r="I90" s="5">
        <v>0.54982202999999996</v>
      </c>
      <c r="J90" s="5">
        <v>0.54994211999999998</v>
      </c>
      <c r="K90" s="5">
        <v>0.55052277999999999</v>
      </c>
      <c r="L90" s="5">
        <v>0.54989047999999996</v>
      </c>
      <c r="M90" s="5">
        <v>0.54894673000000005</v>
      </c>
      <c r="N90" s="5">
        <v>0.55335106000000001</v>
      </c>
      <c r="O90" s="5">
        <v>0.54987894999999998</v>
      </c>
      <c r="P90" s="5">
        <v>0.54949999999999999</v>
      </c>
      <c r="Q90" s="5">
        <v>0.55041826999999999</v>
      </c>
      <c r="R90" s="5">
        <v>0.54975348999999996</v>
      </c>
      <c r="S90" s="5">
        <v>0.54771647000000001</v>
      </c>
      <c r="T90" s="5">
        <v>0.55081906999999997</v>
      </c>
      <c r="U90" s="5">
        <v>0.55665611999999998</v>
      </c>
      <c r="V90" s="5">
        <v>0.54942232999999996</v>
      </c>
      <c r="W90" s="5">
        <v>0.55008374000000004</v>
      </c>
      <c r="X90" s="5">
        <v>0.55035677000000005</v>
      </c>
      <c r="Y90" s="5">
        <v>0.54988705999999998</v>
      </c>
      <c r="Z90" s="5">
        <v>0.55062869000000003</v>
      </c>
      <c r="AA90" s="5">
        <v>0.55160852000000005</v>
      </c>
      <c r="AB90" s="5">
        <v>0.54956064999999998</v>
      </c>
      <c r="AC90" s="5">
        <v>0.55074460000000003</v>
      </c>
      <c r="AD90" s="5">
        <v>0.55068203000000004</v>
      </c>
      <c r="AE90" s="5">
        <v>0.54877357999999998</v>
      </c>
      <c r="AF90" s="5">
        <v>0.54928487000000004</v>
      </c>
      <c r="AG90" s="5">
        <v>0.54820301000000005</v>
      </c>
      <c r="AH90" s="5">
        <v>0.55179031999999995</v>
      </c>
      <c r="AI90" s="5">
        <v>0.55278819000000001</v>
      </c>
      <c r="AJ90" s="5">
        <v>0.53835250000000001</v>
      </c>
      <c r="AK90" s="5">
        <v>0.54373698000000004</v>
      </c>
      <c r="AL90" s="5">
        <v>0.54607143000000002</v>
      </c>
      <c r="AM90" s="5">
        <v>0.54469758000000001</v>
      </c>
      <c r="AN90" s="5">
        <v>0.54619766999999997</v>
      </c>
      <c r="AO90" s="5">
        <v>0.54084310999999996</v>
      </c>
      <c r="AP90" s="5">
        <v>0.54068749999999999</v>
      </c>
      <c r="AQ90" s="5">
        <v>0.54295956999999995</v>
      </c>
      <c r="AR90" s="5">
        <v>0.55529481000000003</v>
      </c>
      <c r="AS90" s="5">
        <v>0.55424647999999999</v>
      </c>
      <c r="AT90" s="5">
        <v>0.55216666999999997</v>
      </c>
      <c r="AU90" s="5">
        <v>0.55484288999999998</v>
      </c>
      <c r="AV90" s="5">
        <v>0.55313235000000005</v>
      </c>
      <c r="AW90" s="5">
        <v>0.55108502999999998</v>
      </c>
      <c r="AX90" s="5">
        <v>0.56608515000000004</v>
      </c>
      <c r="AY90" s="5">
        <v>0.56665264999999998</v>
      </c>
      <c r="AZ90" s="5">
        <v>0.56760988999999995</v>
      </c>
      <c r="BA90" s="5">
        <v>0.56908972000000002</v>
      </c>
      <c r="BB90" s="5">
        <v>0.59852439000000002</v>
      </c>
      <c r="BC90" s="5">
        <v>0.59865736999999997</v>
      </c>
      <c r="BD90" s="5">
        <v>0.60002606000000003</v>
      </c>
      <c r="BE90" s="5">
        <v>0.60328585999999995</v>
      </c>
      <c r="BF90" s="5">
        <v>0.60086346000000002</v>
      </c>
      <c r="BG90" s="5">
        <v>0.59858073999999994</v>
      </c>
      <c r="BH90" s="5">
        <v>0.60276580000000002</v>
      </c>
      <c r="BI90" s="5">
        <v>0.60150316000000004</v>
      </c>
      <c r="BJ90" s="5">
        <v>0.60117016999999995</v>
      </c>
      <c r="BK90" s="5">
        <v>0.59945163999999995</v>
      </c>
      <c r="BL90" s="5">
        <v>0.60197917000000001</v>
      </c>
      <c r="BM90" s="5">
        <v>0.60361189999999998</v>
      </c>
      <c r="BN90" s="5">
        <v>0.60183333000000006</v>
      </c>
      <c r="BO90" s="5">
        <v>0.60901411000000005</v>
      </c>
      <c r="BP90" s="5">
        <v>0.60580813</v>
      </c>
      <c r="BQ90" s="5">
        <v>0.61091700999999998</v>
      </c>
      <c r="BR90" s="5">
        <v>0.60735505999999995</v>
      </c>
      <c r="BS90" s="5">
        <v>0.60390133000000001</v>
      </c>
      <c r="BT90" s="5">
        <v>0.60709029000000003</v>
      </c>
      <c r="BU90" s="5">
        <v>0.60702557000000001</v>
      </c>
      <c r="BV90" s="5">
        <v>0.61905821000000005</v>
      </c>
      <c r="BW90" s="5">
        <v>0.61737927999999997</v>
      </c>
      <c r="BX90" s="5">
        <v>0.61887466999999996</v>
      </c>
      <c r="BY90" s="5">
        <v>0.61744339999999998</v>
      </c>
      <c r="BZ90" s="5">
        <v>0.62362647000000004</v>
      </c>
      <c r="CA90" s="5">
        <v>0.62015619</v>
      </c>
      <c r="CB90" s="5">
        <v>0.95337833000000005</v>
      </c>
      <c r="CC90" s="5">
        <v>0.95123102999999998</v>
      </c>
      <c r="CD90" s="5">
        <v>0.9530748</v>
      </c>
      <c r="CE90" s="5">
        <v>0.95170109999999997</v>
      </c>
      <c r="CF90" s="5">
        <v>0.94571342999999997</v>
      </c>
      <c r="CG90" s="5">
        <v>0.95023842000000003</v>
      </c>
      <c r="CH90" s="5">
        <v>0.94870858000000002</v>
      </c>
      <c r="CI90" s="5">
        <v>0.93765726000000005</v>
      </c>
      <c r="CJ90" s="5">
        <v>0.94356269999999998</v>
      </c>
      <c r="CK90" s="5">
        <v>0.94228303999999996</v>
      </c>
      <c r="CL90" s="5">
        <v>1</v>
      </c>
      <c r="CM90" s="5">
        <v>0.96940577999999999</v>
      </c>
      <c r="CN90" s="5">
        <v>0.65231969000000001</v>
      </c>
      <c r="CO90" s="5">
        <v>0.62504174999999995</v>
      </c>
      <c r="CP90" s="5">
        <v>0.63082833000000005</v>
      </c>
      <c r="CQ90" s="5">
        <v>0.62665992000000004</v>
      </c>
      <c r="CR90" s="5">
        <v>0.63034794000000005</v>
      </c>
      <c r="CS90" s="5">
        <v>0.66058903999999996</v>
      </c>
      <c r="CT90" s="5">
        <v>0.66302768000000001</v>
      </c>
      <c r="CU90" s="5">
        <v>0.67361073000000005</v>
      </c>
      <c r="CV90" s="5">
        <v>0.60075471999999996</v>
      </c>
      <c r="CW90" s="5">
        <v>0.59958215000000004</v>
      </c>
      <c r="CX90" s="5">
        <v>0.59983251000000004</v>
      </c>
      <c r="CY90" s="5">
        <v>0.60080454000000005</v>
      </c>
      <c r="CZ90" s="5">
        <v>0.60219610000000001</v>
      </c>
      <c r="DA90" s="5">
        <v>0.60134710999999996</v>
      </c>
      <c r="DB90" s="5">
        <v>0.60102520999999998</v>
      </c>
      <c r="DC90" s="5">
        <v>0.60411325000000005</v>
      </c>
      <c r="DD90" s="5">
        <v>0.61413136000000002</v>
      </c>
      <c r="DE90" s="5">
        <v>0.60653305999999996</v>
      </c>
      <c r="DF90" s="5">
        <v>0.60768595000000003</v>
      </c>
      <c r="DG90" s="5">
        <v>0.59875904000000002</v>
      </c>
      <c r="DH90" s="5">
        <v>0.58386897999999998</v>
      </c>
      <c r="DI90" s="5">
        <v>0.58333014000000005</v>
      </c>
      <c r="DJ90" s="5">
        <v>0.58418784000000001</v>
      </c>
      <c r="DK90" s="5">
        <v>0.58649284000000002</v>
      </c>
      <c r="DL90" s="5">
        <v>0.59489404000000001</v>
      </c>
      <c r="DM90" s="5">
        <v>0.59079126000000004</v>
      </c>
      <c r="DN90" s="5">
        <v>0.59434469999999995</v>
      </c>
      <c r="DO90" s="5">
        <v>0.59901366</v>
      </c>
      <c r="DP90" s="5">
        <v>0.60024197999999995</v>
      </c>
      <c r="DQ90" s="5">
        <v>0.60295131000000002</v>
      </c>
      <c r="DR90" s="5">
        <v>0.60144105000000003</v>
      </c>
      <c r="DS90" s="5">
        <v>0.56111164999999996</v>
      </c>
      <c r="DT90" s="5">
        <v>0.56061216999999997</v>
      </c>
      <c r="DU90" s="5">
        <v>0.56115908999999997</v>
      </c>
      <c r="DV90" s="5">
        <v>0.55760354000000001</v>
      </c>
      <c r="DW90" s="5">
        <v>0.56284316000000001</v>
      </c>
      <c r="DX90" s="5">
        <v>0.56284670000000003</v>
      </c>
      <c r="DY90" s="5">
        <v>0.56151899999999999</v>
      </c>
      <c r="DZ90" s="5">
        <v>0.55987659000000001</v>
      </c>
      <c r="EA90" s="5">
        <v>0.56247859</v>
      </c>
      <c r="EB90" s="5">
        <v>0.55951545999999996</v>
      </c>
      <c r="EC90" s="5">
        <v>0.56401069000000004</v>
      </c>
      <c r="ED90" s="5">
        <v>0.56400121000000003</v>
      </c>
      <c r="EE90" s="5">
        <v>0.57316451000000002</v>
      </c>
    </row>
    <row r="91" spans="1:135">
      <c r="A91" s="2" t="s">
        <v>88</v>
      </c>
      <c r="B91" s="5">
        <v>0.54392890000000005</v>
      </c>
      <c r="C91" s="5">
        <v>0.54041148000000006</v>
      </c>
      <c r="D91" s="5">
        <v>0.53994297000000002</v>
      </c>
      <c r="E91" s="5">
        <v>0.54026943999999999</v>
      </c>
      <c r="F91" s="5">
        <v>0.54142882999999997</v>
      </c>
      <c r="G91" s="5">
        <v>0.54226839999999998</v>
      </c>
      <c r="H91" s="5">
        <v>0.54303396999999998</v>
      </c>
      <c r="I91" s="5">
        <v>0.54440509999999998</v>
      </c>
      <c r="J91" s="5">
        <v>0.54453653999999996</v>
      </c>
      <c r="K91" s="5">
        <v>0.54253748000000002</v>
      </c>
      <c r="L91" s="5">
        <v>0.54241680999999997</v>
      </c>
      <c r="M91" s="5">
        <v>0.54448923000000005</v>
      </c>
      <c r="N91" s="5">
        <v>0.54838757000000005</v>
      </c>
      <c r="O91" s="5">
        <v>0.54302585999999997</v>
      </c>
      <c r="P91" s="5">
        <v>0.54356216999999996</v>
      </c>
      <c r="Q91" s="5">
        <v>0.54371016000000005</v>
      </c>
      <c r="R91" s="5">
        <v>0.54362960000000005</v>
      </c>
      <c r="S91" s="5">
        <v>0.54227603999999996</v>
      </c>
      <c r="T91" s="5">
        <v>0.54637500000000006</v>
      </c>
      <c r="U91" s="5">
        <v>0.55240031999999994</v>
      </c>
      <c r="V91" s="5">
        <v>0.54581508000000001</v>
      </c>
      <c r="W91" s="5">
        <v>0.54544563000000001</v>
      </c>
      <c r="X91" s="5">
        <v>0.54575772</v>
      </c>
      <c r="Y91" s="5">
        <v>0.54617041</v>
      </c>
      <c r="Z91" s="5">
        <v>0.54654223999999996</v>
      </c>
      <c r="AA91" s="5">
        <v>0.54488095000000003</v>
      </c>
      <c r="AB91" s="5">
        <v>0.54833829000000001</v>
      </c>
      <c r="AC91" s="5">
        <v>0.54745560000000004</v>
      </c>
      <c r="AD91" s="5">
        <v>0.54598683999999997</v>
      </c>
      <c r="AE91" s="5">
        <v>0.54440924999999996</v>
      </c>
      <c r="AF91" s="5">
        <v>0.54455114999999998</v>
      </c>
      <c r="AG91" s="5">
        <v>0.54077984999999995</v>
      </c>
      <c r="AH91" s="5">
        <v>0.54471415999999995</v>
      </c>
      <c r="AI91" s="5">
        <v>0.54598347000000003</v>
      </c>
      <c r="AJ91" s="5">
        <v>0.53402015000000003</v>
      </c>
      <c r="AK91" s="5">
        <v>0.54111419999999999</v>
      </c>
      <c r="AL91" s="5">
        <v>0.54290351000000003</v>
      </c>
      <c r="AM91" s="5">
        <v>0.53892196999999997</v>
      </c>
      <c r="AN91" s="5">
        <v>0.54167476999999997</v>
      </c>
      <c r="AO91" s="5">
        <v>0.53593168999999996</v>
      </c>
      <c r="AP91" s="5">
        <v>0.53539771000000003</v>
      </c>
      <c r="AQ91" s="5">
        <v>0.53906962000000003</v>
      </c>
      <c r="AR91" s="5">
        <v>0.54961917000000005</v>
      </c>
      <c r="AS91" s="5">
        <v>0.54853339000000001</v>
      </c>
      <c r="AT91" s="5">
        <v>0.54715608999999998</v>
      </c>
      <c r="AU91" s="5">
        <v>0.54758883000000003</v>
      </c>
      <c r="AV91" s="5">
        <v>0.54991431000000002</v>
      </c>
      <c r="AW91" s="5">
        <v>0.54621131000000001</v>
      </c>
      <c r="AX91" s="5">
        <v>0.55905927</v>
      </c>
      <c r="AY91" s="5">
        <v>0.56198183000000002</v>
      </c>
      <c r="AZ91" s="5">
        <v>0.56005373000000003</v>
      </c>
      <c r="BA91" s="5">
        <v>0.56081287999999996</v>
      </c>
      <c r="BB91" s="5">
        <v>0.58522405</v>
      </c>
      <c r="BC91" s="5">
        <v>0.58605837000000005</v>
      </c>
      <c r="BD91" s="5">
        <v>0.58644065999999995</v>
      </c>
      <c r="BE91" s="5">
        <v>0.58841900999999996</v>
      </c>
      <c r="BF91" s="5">
        <v>0.58377813000000001</v>
      </c>
      <c r="BG91" s="5">
        <v>0.58376749999999999</v>
      </c>
      <c r="BH91" s="5">
        <v>0.58993412000000001</v>
      </c>
      <c r="BI91" s="5">
        <v>0.58652687999999997</v>
      </c>
      <c r="BJ91" s="5">
        <v>0.58747853000000005</v>
      </c>
      <c r="BK91" s="5">
        <v>0.58868657999999996</v>
      </c>
      <c r="BL91" s="5">
        <v>0.58918203999999996</v>
      </c>
      <c r="BM91" s="5">
        <v>0.59070451999999996</v>
      </c>
      <c r="BN91" s="5">
        <v>0.58928839</v>
      </c>
      <c r="BO91" s="5">
        <v>0.59346807000000001</v>
      </c>
      <c r="BP91" s="5">
        <v>0.59172433999999996</v>
      </c>
      <c r="BQ91" s="5">
        <v>0.59171103999999997</v>
      </c>
      <c r="BR91" s="5">
        <v>0.59391667000000004</v>
      </c>
      <c r="BS91" s="5">
        <v>0.59295441000000004</v>
      </c>
      <c r="BT91" s="5">
        <v>0.59243212999999995</v>
      </c>
      <c r="BU91" s="5">
        <v>0.59686525000000001</v>
      </c>
      <c r="BV91" s="5">
        <v>0.60633250000000005</v>
      </c>
      <c r="BW91" s="5">
        <v>0.60535561000000004</v>
      </c>
      <c r="BX91" s="5">
        <v>0.60388898999999996</v>
      </c>
      <c r="BY91" s="5">
        <v>0.59863865999999999</v>
      </c>
      <c r="BZ91" s="5">
        <v>0.60701632000000005</v>
      </c>
      <c r="CA91" s="5">
        <v>0.5998</v>
      </c>
      <c r="CB91" s="5">
        <v>0.92111631000000005</v>
      </c>
      <c r="CC91" s="5">
        <v>0.93531463000000004</v>
      </c>
      <c r="CD91" s="5">
        <v>0.92517839000000002</v>
      </c>
      <c r="CE91" s="5">
        <v>0.93216697000000004</v>
      </c>
      <c r="CF91" s="5">
        <v>0.91223511999999995</v>
      </c>
      <c r="CG91" s="5">
        <v>0.92521017000000005</v>
      </c>
      <c r="CH91" s="5">
        <v>0.91718363999999997</v>
      </c>
      <c r="CI91" s="5">
        <v>0.91459310999999999</v>
      </c>
      <c r="CJ91" s="5">
        <v>0.91295470999999995</v>
      </c>
      <c r="CK91" s="5">
        <v>0.91621326999999997</v>
      </c>
      <c r="CL91" s="5">
        <v>0.96940577999999999</v>
      </c>
      <c r="CM91" s="5">
        <v>1</v>
      </c>
      <c r="CN91" s="5">
        <v>0.63179706999999996</v>
      </c>
      <c r="CO91" s="5">
        <v>0.60896956999999996</v>
      </c>
      <c r="CP91" s="5">
        <v>0.60913360999999999</v>
      </c>
      <c r="CQ91" s="5">
        <v>0.60825085999999995</v>
      </c>
      <c r="CR91" s="5">
        <v>0.61440792</v>
      </c>
      <c r="CS91" s="5">
        <v>0.6355016</v>
      </c>
      <c r="CT91" s="5">
        <v>0.63902625999999996</v>
      </c>
      <c r="CU91" s="5">
        <v>0.65276111000000003</v>
      </c>
      <c r="CV91" s="5">
        <v>0.58477034999999999</v>
      </c>
      <c r="CW91" s="5">
        <v>0.58799047999999998</v>
      </c>
      <c r="CX91" s="5">
        <v>0.58795841000000004</v>
      </c>
      <c r="CY91" s="5">
        <v>0.58593052999999995</v>
      </c>
      <c r="CZ91" s="5">
        <v>0.58843023000000005</v>
      </c>
      <c r="DA91" s="5">
        <v>0.58319399000000005</v>
      </c>
      <c r="DB91" s="5">
        <v>0.59526000000000001</v>
      </c>
      <c r="DC91" s="5">
        <v>0.58518676000000003</v>
      </c>
      <c r="DD91" s="5">
        <v>0.60478823999999998</v>
      </c>
      <c r="DE91" s="5">
        <v>0.58764777000000001</v>
      </c>
      <c r="DF91" s="5">
        <v>0.58496296000000003</v>
      </c>
      <c r="DG91" s="5">
        <v>0.58567592999999996</v>
      </c>
      <c r="DH91" s="5">
        <v>0.57516385000000003</v>
      </c>
      <c r="DI91" s="5">
        <v>0.57176768</v>
      </c>
      <c r="DJ91" s="5">
        <v>0.57100711000000004</v>
      </c>
      <c r="DK91" s="5">
        <v>0.57642484000000005</v>
      </c>
      <c r="DL91" s="5">
        <v>0.57961138000000001</v>
      </c>
      <c r="DM91" s="5">
        <v>0.5794686</v>
      </c>
      <c r="DN91" s="5">
        <v>0.58206586000000005</v>
      </c>
      <c r="DO91" s="5">
        <v>0.58726391</v>
      </c>
      <c r="DP91" s="5">
        <v>0.58968929000000003</v>
      </c>
      <c r="DQ91" s="5">
        <v>0.59202504</v>
      </c>
      <c r="DR91" s="5">
        <v>0.59106338000000003</v>
      </c>
      <c r="DS91" s="5">
        <v>0.55262615000000004</v>
      </c>
      <c r="DT91" s="5">
        <v>0.55097273000000002</v>
      </c>
      <c r="DU91" s="5">
        <v>0.55198619000000004</v>
      </c>
      <c r="DV91" s="5">
        <v>0.54781318999999995</v>
      </c>
      <c r="DW91" s="5">
        <v>0.55283101000000001</v>
      </c>
      <c r="DX91" s="5">
        <v>0.55299913000000001</v>
      </c>
      <c r="DY91" s="5">
        <v>0.55250350999999998</v>
      </c>
      <c r="DZ91" s="5">
        <v>0.55129901000000003</v>
      </c>
      <c r="EA91" s="5">
        <v>0.55465827000000001</v>
      </c>
      <c r="EB91" s="5">
        <v>0.54843894999999998</v>
      </c>
      <c r="EC91" s="5">
        <v>0.55219910999999999</v>
      </c>
      <c r="ED91" s="5">
        <v>0.55166271</v>
      </c>
      <c r="EE91" s="5">
        <v>0.56370949000000004</v>
      </c>
    </row>
    <row r="92" spans="1:135">
      <c r="A92" s="2" t="s">
        <v>89</v>
      </c>
      <c r="B92" s="5">
        <v>0.53708805999999998</v>
      </c>
      <c r="C92" s="5">
        <v>0.53567105000000004</v>
      </c>
      <c r="D92" s="5">
        <v>0.53322259000000005</v>
      </c>
      <c r="E92" s="5">
        <v>0.53417608999999999</v>
      </c>
      <c r="F92" s="5">
        <v>0.53475313999999996</v>
      </c>
      <c r="G92" s="5">
        <v>0.53527986999999999</v>
      </c>
      <c r="H92" s="5">
        <v>0.53378550000000002</v>
      </c>
      <c r="I92" s="5">
        <v>0.53570698000000005</v>
      </c>
      <c r="J92" s="5">
        <v>0.53614521000000004</v>
      </c>
      <c r="K92" s="5">
        <v>0.53674887000000004</v>
      </c>
      <c r="L92" s="5">
        <v>0.53666692000000005</v>
      </c>
      <c r="M92" s="5">
        <v>0.53578828000000001</v>
      </c>
      <c r="N92" s="5">
        <v>0.53865982999999995</v>
      </c>
      <c r="O92" s="5">
        <v>0.53477006999999999</v>
      </c>
      <c r="P92" s="5">
        <v>0.53564252999999995</v>
      </c>
      <c r="Q92" s="5">
        <v>0.53547944999999997</v>
      </c>
      <c r="R92" s="5">
        <v>0.53648003</v>
      </c>
      <c r="S92" s="5">
        <v>0.53658359</v>
      </c>
      <c r="T92" s="5">
        <v>0.53495325000000005</v>
      </c>
      <c r="U92" s="5">
        <v>0.54038375000000005</v>
      </c>
      <c r="V92" s="5">
        <v>0.53535679999999997</v>
      </c>
      <c r="W92" s="5">
        <v>0.53601242000000004</v>
      </c>
      <c r="X92" s="5">
        <v>0.53645191000000003</v>
      </c>
      <c r="Y92" s="5">
        <v>0.53501142000000002</v>
      </c>
      <c r="Z92" s="5">
        <v>0.53644082000000004</v>
      </c>
      <c r="AA92" s="5">
        <v>0.53671303000000004</v>
      </c>
      <c r="AB92" s="5">
        <v>0.53668729000000004</v>
      </c>
      <c r="AC92" s="5">
        <v>0.53748744000000004</v>
      </c>
      <c r="AD92" s="5">
        <v>0.53903235999999999</v>
      </c>
      <c r="AE92" s="5">
        <v>0.53555807</v>
      </c>
      <c r="AF92" s="5">
        <v>0.53708345999999996</v>
      </c>
      <c r="AG92" s="5">
        <v>0.53307550000000004</v>
      </c>
      <c r="AH92" s="5">
        <v>0.53611690000000001</v>
      </c>
      <c r="AI92" s="5">
        <v>0.53825511999999998</v>
      </c>
      <c r="AJ92" s="5">
        <v>0.52964188000000001</v>
      </c>
      <c r="AK92" s="5">
        <v>0.53515619000000003</v>
      </c>
      <c r="AL92" s="5">
        <v>0.53489982000000003</v>
      </c>
      <c r="AM92" s="5">
        <v>0.53016384000000005</v>
      </c>
      <c r="AN92" s="5">
        <v>0.53459933999999998</v>
      </c>
      <c r="AO92" s="5">
        <v>0.53390831999999999</v>
      </c>
      <c r="AP92" s="5">
        <v>0.53304949000000001</v>
      </c>
      <c r="AQ92" s="5">
        <v>0.53656484999999998</v>
      </c>
      <c r="AR92" s="5">
        <v>0.54157274</v>
      </c>
      <c r="AS92" s="5">
        <v>0.53927407000000005</v>
      </c>
      <c r="AT92" s="5">
        <v>0.54111151999999996</v>
      </c>
      <c r="AU92" s="5">
        <v>0.54091124000000002</v>
      </c>
      <c r="AV92" s="5">
        <v>0.54250222999999997</v>
      </c>
      <c r="AW92" s="5">
        <v>0.54079984999999997</v>
      </c>
      <c r="AX92" s="5">
        <v>0.55187814000000002</v>
      </c>
      <c r="AY92" s="5">
        <v>0.55030089999999998</v>
      </c>
      <c r="AZ92" s="5">
        <v>0.55115616000000001</v>
      </c>
      <c r="BA92" s="5">
        <v>0.55063313999999997</v>
      </c>
      <c r="BB92" s="5">
        <v>0.57886013000000003</v>
      </c>
      <c r="BC92" s="5">
        <v>0.58127404999999999</v>
      </c>
      <c r="BD92" s="5">
        <v>0.58137974000000003</v>
      </c>
      <c r="BE92" s="5">
        <v>0.58326756000000002</v>
      </c>
      <c r="BF92" s="5">
        <v>0.58105773000000005</v>
      </c>
      <c r="BG92" s="5">
        <v>0.57884314000000003</v>
      </c>
      <c r="BH92" s="5">
        <v>0.58197723000000001</v>
      </c>
      <c r="BI92" s="5">
        <v>0.58203236999999997</v>
      </c>
      <c r="BJ92" s="5">
        <v>0.57985114000000004</v>
      </c>
      <c r="BK92" s="5">
        <v>0.58090160000000002</v>
      </c>
      <c r="BL92" s="5">
        <v>0.57904157999999994</v>
      </c>
      <c r="BM92" s="5">
        <v>0.58744331000000005</v>
      </c>
      <c r="BN92" s="5">
        <v>0.58552674999999998</v>
      </c>
      <c r="BO92" s="5">
        <v>0.58984576</v>
      </c>
      <c r="BP92" s="5">
        <v>0.58335088999999996</v>
      </c>
      <c r="BQ92" s="5">
        <v>0.58606075999999996</v>
      </c>
      <c r="BR92" s="5">
        <v>0.58724916000000005</v>
      </c>
      <c r="BS92" s="5">
        <v>0.58783445000000001</v>
      </c>
      <c r="BT92" s="5">
        <v>0.58677382</v>
      </c>
      <c r="BU92" s="5">
        <v>0.58604604000000005</v>
      </c>
      <c r="BV92" s="5">
        <v>0.59919946999999996</v>
      </c>
      <c r="BW92" s="5">
        <v>0.59997756000000002</v>
      </c>
      <c r="BX92" s="5">
        <v>0.59903249000000003</v>
      </c>
      <c r="BY92" s="5">
        <v>0.59645594999999996</v>
      </c>
      <c r="BZ92" s="5">
        <v>0.59865657000000005</v>
      </c>
      <c r="CA92" s="5">
        <v>0.59168600000000005</v>
      </c>
      <c r="CB92" s="5">
        <v>0.63088213999999998</v>
      </c>
      <c r="CC92" s="5">
        <v>0.63452735999999998</v>
      </c>
      <c r="CD92" s="5">
        <v>0.63394715999999995</v>
      </c>
      <c r="CE92" s="5">
        <v>0.63283241000000001</v>
      </c>
      <c r="CF92" s="5">
        <v>0.63411052000000001</v>
      </c>
      <c r="CG92" s="5">
        <v>0.63379426999999999</v>
      </c>
      <c r="CH92" s="5">
        <v>0.63424818000000005</v>
      </c>
      <c r="CI92" s="5">
        <v>0.62946159000000002</v>
      </c>
      <c r="CJ92" s="5">
        <v>0.63815084</v>
      </c>
      <c r="CK92" s="5">
        <v>0.63502848999999995</v>
      </c>
      <c r="CL92" s="5">
        <v>0.65231969000000001</v>
      </c>
      <c r="CM92" s="5">
        <v>0.63179706999999996</v>
      </c>
      <c r="CN92" s="5">
        <v>1</v>
      </c>
      <c r="CO92" s="5">
        <v>0.61193945000000005</v>
      </c>
      <c r="CP92" s="5">
        <v>0.61005394000000002</v>
      </c>
      <c r="CQ92" s="5">
        <v>0.60956690999999996</v>
      </c>
      <c r="CR92" s="5">
        <v>0.61423634000000005</v>
      </c>
      <c r="CS92" s="5">
        <v>0.61738842000000005</v>
      </c>
      <c r="CT92" s="5">
        <v>0.61756827000000003</v>
      </c>
      <c r="CU92" s="5">
        <v>0.62794662999999995</v>
      </c>
      <c r="CV92" s="5">
        <v>0.57543221</v>
      </c>
      <c r="CW92" s="5">
        <v>0.57576011000000005</v>
      </c>
      <c r="CX92" s="5">
        <v>0.57410461000000002</v>
      </c>
      <c r="CY92" s="5">
        <v>0.57386375999999995</v>
      </c>
      <c r="CZ92" s="5">
        <v>0.57536927999999998</v>
      </c>
      <c r="DA92" s="5">
        <v>0.57436856999999997</v>
      </c>
      <c r="DB92" s="5">
        <v>0.58037565000000002</v>
      </c>
      <c r="DC92" s="5">
        <v>0.57604606999999997</v>
      </c>
      <c r="DD92" s="5">
        <v>0.58296961000000003</v>
      </c>
      <c r="DE92" s="5">
        <v>0.58244567000000003</v>
      </c>
      <c r="DF92" s="5">
        <v>0.57863609000000005</v>
      </c>
      <c r="DG92" s="5">
        <v>0.57215037999999996</v>
      </c>
      <c r="DH92" s="5">
        <v>0.56597383000000001</v>
      </c>
      <c r="DI92" s="5">
        <v>0.56459419</v>
      </c>
      <c r="DJ92" s="5">
        <v>0.56625407999999999</v>
      </c>
      <c r="DK92" s="5">
        <v>0.56714098000000002</v>
      </c>
      <c r="DL92" s="5">
        <v>0.56818343999999998</v>
      </c>
      <c r="DM92" s="5">
        <v>0.57362371000000001</v>
      </c>
      <c r="DN92" s="5">
        <v>0.57193229999999995</v>
      </c>
      <c r="DO92" s="5">
        <v>0.57264559999999998</v>
      </c>
      <c r="DP92" s="5">
        <v>0.57343312000000002</v>
      </c>
      <c r="DQ92" s="5">
        <v>0.57435614000000002</v>
      </c>
      <c r="DR92" s="5">
        <v>0.5749957</v>
      </c>
      <c r="DS92" s="5">
        <v>0.54795490999999996</v>
      </c>
      <c r="DT92" s="5">
        <v>0.54827716000000004</v>
      </c>
      <c r="DU92" s="5">
        <v>0.54818800000000001</v>
      </c>
      <c r="DV92" s="5">
        <v>0.54074663999999995</v>
      </c>
      <c r="DW92" s="5">
        <v>0.54791389999999995</v>
      </c>
      <c r="DX92" s="5">
        <v>0.54793453999999997</v>
      </c>
      <c r="DY92" s="5">
        <v>0.54684414999999997</v>
      </c>
      <c r="DZ92" s="5">
        <v>0.54644203999999996</v>
      </c>
      <c r="EA92" s="5">
        <v>0.54671086000000002</v>
      </c>
      <c r="EB92" s="5">
        <v>0.54530915000000002</v>
      </c>
      <c r="EC92" s="5">
        <v>0.54627804000000002</v>
      </c>
      <c r="ED92" s="5">
        <v>0.54596602999999999</v>
      </c>
      <c r="EE92" s="5">
        <v>0.55863468000000005</v>
      </c>
    </row>
    <row r="93" spans="1:135">
      <c r="A93" s="2" t="s">
        <v>90</v>
      </c>
      <c r="B93" s="5">
        <v>0.53411368000000004</v>
      </c>
      <c r="C93" s="5">
        <v>0.53356882000000005</v>
      </c>
      <c r="D93" s="5">
        <v>0.53224877000000004</v>
      </c>
      <c r="E93" s="5">
        <v>0.53257120000000002</v>
      </c>
      <c r="F93" s="5">
        <v>0.53333512999999999</v>
      </c>
      <c r="G93" s="5">
        <v>0.53322395</v>
      </c>
      <c r="H93" s="5">
        <v>0.53367606999999995</v>
      </c>
      <c r="I93" s="5">
        <v>0.53240255000000003</v>
      </c>
      <c r="J93" s="5">
        <v>0.53301365999999994</v>
      </c>
      <c r="K93" s="5">
        <v>0.53195347000000004</v>
      </c>
      <c r="L93" s="5">
        <v>0.53238531</v>
      </c>
      <c r="M93" s="5">
        <v>0.53404357999999996</v>
      </c>
      <c r="N93" s="5">
        <v>0.53828642999999998</v>
      </c>
      <c r="O93" s="5">
        <v>0.53543178000000002</v>
      </c>
      <c r="P93" s="5">
        <v>0.53221202999999995</v>
      </c>
      <c r="Q93" s="5">
        <v>0.53234144999999999</v>
      </c>
      <c r="R93" s="5">
        <v>0.53134194999999995</v>
      </c>
      <c r="S93" s="5">
        <v>0.53196423000000004</v>
      </c>
      <c r="T93" s="5">
        <v>0.53493990000000002</v>
      </c>
      <c r="U93" s="5">
        <v>0.54008898000000005</v>
      </c>
      <c r="V93" s="5">
        <v>0.53501661</v>
      </c>
      <c r="W93" s="5">
        <v>0.53646819999999995</v>
      </c>
      <c r="X93" s="5">
        <v>0.53568718000000004</v>
      </c>
      <c r="Y93" s="5">
        <v>0.53502740999999998</v>
      </c>
      <c r="Z93" s="5">
        <v>0.53582896999999996</v>
      </c>
      <c r="AA93" s="5">
        <v>0.53634002999999997</v>
      </c>
      <c r="AB93" s="5">
        <v>0.53724176999999995</v>
      </c>
      <c r="AC93" s="5">
        <v>0.53574177000000001</v>
      </c>
      <c r="AD93" s="5">
        <v>0.53755865000000003</v>
      </c>
      <c r="AE93" s="5">
        <v>0.53503332999999997</v>
      </c>
      <c r="AF93" s="5">
        <v>0.53473990999999998</v>
      </c>
      <c r="AG93" s="5">
        <v>0.53776411999999996</v>
      </c>
      <c r="AH93" s="5">
        <v>0.53823131000000002</v>
      </c>
      <c r="AI93" s="5">
        <v>0.53596398000000001</v>
      </c>
      <c r="AJ93" s="5">
        <v>0.52825630000000001</v>
      </c>
      <c r="AK93" s="5">
        <v>0.53374595999999996</v>
      </c>
      <c r="AL93" s="5">
        <v>0.53408524000000002</v>
      </c>
      <c r="AM93" s="5">
        <v>0.53017292999999999</v>
      </c>
      <c r="AN93" s="5">
        <v>0.53494576999999999</v>
      </c>
      <c r="AO93" s="5">
        <v>0.53093239000000003</v>
      </c>
      <c r="AP93" s="5">
        <v>0.53077211999999996</v>
      </c>
      <c r="AQ93" s="5">
        <v>0.53406109000000002</v>
      </c>
      <c r="AR93" s="5">
        <v>0.53975074999999995</v>
      </c>
      <c r="AS93" s="5">
        <v>0.53494355999999998</v>
      </c>
      <c r="AT93" s="5">
        <v>0.53519930000000004</v>
      </c>
      <c r="AU93" s="5">
        <v>0.53846965000000002</v>
      </c>
      <c r="AV93" s="5">
        <v>0.53885190000000005</v>
      </c>
      <c r="AW93" s="5">
        <v>0.53798126999999996</v>
      </c>
      <c r="AX93" s="5">
        <v>0.54709927999999997</v>
      </c>
      <c r="AY93" s="5">
        <v>0.54872904</v>
      </c>
      <c r="AZ93" s="5">
        <v>0.54817581000000004</v>
      </c>
      <c r="BA93" s="5">
        <v>0.54824892000000003</v>
      </c>
      <c r="BB93" s="5">
        <v>0.57433590999999995</v>
      </c>
      <c r="BC93" s="5">
        <v>0.57480891000000001</v>
      </c>
      <c r="BD93" s="5">
        <v>0.57505923999999997</v>
      </c>
      <c r="BE93" s="5">
        <v>0.57679988999999998</v>
      </c>
      <c r="BF93" s="5">
        <v>0.57386550000000003</v>
      </c>
      <c r="BG93" s="5">
        <v>0.57040148000000002</v>
      </c>
      <c r="BH93" s="5">
        <v>0.57469261999999999</v>
      </c>
      <c r="BI93" s="5">
        <v>0.57875427000000002</v>
      </c>
      <c r="BJ93" s="5">
        <v>0.57541299999999995</v>
      </c>
      <c r="BK93" s="5">
        <v>0.57547035999999996</v>
      </c>
      <c r="BL93" s="5">
        <v>0.57484055000000001</v>
      </c>
      <c r="BM93" s="5">
        <v>0.58044861999999997</v>
      </c>
      <c r="BN93" s="5">
        <v>0.57802041000000004</v>
      </c>
      <c r="BO93" s="5">
        <v>0.57929339000000002</v>
      </c>
      <c r="BP93" s="5">
        <v>0.57682975999999997</v>
      </c>
      <c r="BQ93" s="5">
        <v>0.57810114999999995</v>
      </c>
      <c r="BR93" s="5">
        <v>0.57722560999999994</v>
      </c>
      <c r="BS93" s="5">
        <v>0.57979645999999996</v>
      </c>
      <c r="BT93" s="5">
        <v>0.57968763000000001</v>
      </c>
      <c r="BU93" s="5">
        <v>0.57745524999999998</v>
      </c>
      <c r="BV93" s="5">
        <v>0.58805189999999996</v>
      </c>
      <c r="BW93" s="5">
        <v>0.58879068999999995</v>
      </c>
      <c r="BX93" s="5">
        <v>0.58653226000000003</v>
      </c>
      <c r="BY93" s="5">
        <v>0.58504</v>
      </c>
      <c r="BZ93" s="5">
        <v>0.58472210999999996</v>
      </c>
      <c r="CA93" s="5">
        <v>0.57874974999999995</v>
      </c>
      <c r="CB93" s="5">
        <v>0.60187219000000003</v>
      </c>
      <c r="CC93" s="5">
        <v>0.61629931000000004</v>
      </c>
      <c r="CD93" s="5">
        <v>0.60534078000000002</v>
      </c>
      <c r="CE93" s="5">
        <v>0.61353564999999999</v>
      </c>
      <c r="CF93" s="5">
        <v>0.60323886999999998</v>
      </c>
      <c r="CG93" s="5">
        <v>0.60620781000000001</v>
      </c>
      <c r="CH93" s="5">
        <v>0.60650632000000004</v>
      </c>
      <c r="CI93" s="5">
        <v>0.60550886000000004</v>
      </c>
      <c r="CJ93" s="5">
        <v>0.61188615999999996</v>
      </c>
      <c r="CK93" s="5">
        <v>0.61438395000000001</v>
      </c>
      <c r="CL93" s="5">
        <v>0.62504174999999995</v>
      </c>
      <c r="CM93" s="5">
        <v>0.60896956999999996</v>
      </c>
      <c r="CN93" s="5">
        <v>0.61193945000000005</v>
      </c>
      <c r="CO93" s="5">
        <v>1</v>
      </c>
      <c r="CP93" s="5">
        <v>0.86754922999999995</v>
      </c>
      <c r="CQ93" s="5">
        <v>0.82035906999999997</v>
      </c>
      <c r="CR93" s="5">
        <v>0.83463803000000003</v>
      </c>
      <c r="CS93" s="5">
        <v>0.59594972999999996</v>
      </c>
      <c r="CT93" s="5">
        <v>0.59757570000000004</v>
      </c>
      <c r="CU93" s="5">
        <v>0.60389358000000004</v>
      </c>
      <c r="CV93" s="5">
        <v>0.56548626000000002</v>
      </c>
      <c r="CW93" s="5">
        <v>0.56570602999999997</v>
      </c>
      <c r="CX93" s="5">
        <v>0.56784493999999996</v>
      </c>
      <c r="CY93" s="5">
        <v>0.56885041000000003</v>
      </c>
      <c r="CZ93" s="5">
        <v>0.56845962000000005</v>
      </c>
      <c r="DA93" s="5">
        <v>0.56795812000000001</v>
      </c>
      <c r="DB93" s="5">
        <v>0.57613088999999995</v>
      </c>
      <c r="DC93" s="5">
        <v>0.56436518000000002</v>
      </c>
      <c r="DD93" s="5">
        <v>0.57808870999999995</v>
      </c>
      <c r="DE93" s="5">
        <v>0.56680427</v>
      </c>
      <c r="DF93" s="5">
        <v>0.57078205000000004</v>
      </c>
      <c r="DG93" s="5">
        <v>0.56697637000000001</v>
      </c>
      <c r="DH93" s="5">
        <v>0.55752756999999997</v>
      </c>
      <c r="DI93" s="5">
        <v>0.55719258000000005</v>
      </c>
      <c r="DJ93" s="5">
        <v>0.55552847000000005</v>
      </c>
      <c r="DK93" s="5">
        <v>0.55776049999999999</v>
      </c>
      <c r="DL93" s="5">
        <v>0.55985313000000003</v>
      </c>
      <c r="DM93" s="5">
        <v>0.56069782999999995</v>
      </c>
      <c r="DN93" s="5">
        <v>0.56223111999999997</v>
      </c>
      <c r="DO93" s="5">
        <v>0.56537873000000005</v>
      </c>
      <c r="DP93" s="5">
        <v>0.56881607999999995</v>
      </c>
      <c r="DQ93" s="5">
        <v>0.56746211999999996</v>
      </c>
      <c r="DR93" s="5">
        <v>0.56669610999999998</v>
      </c>
      <c r="DS93" s="5">
        <v>0.54733198999999999</v>
      </c>
      <c r="DT93" s="5">
        <v>0.54701109000000003</v>
      </c>
      <c r="DU93" s="5">
        <v>0.54740032000000005</v>
      </c>
      <c r="DV93" s="5">
        <v>0.54491137000000001</v>
      </c>
      <c r="DW93" s="5">
        <v>0.54416461999999999</v>
      </c>
      <c r="DX93" s="5">
        <v>0.54411927000000004</v>
      </c>
      <c r="DY93" s="5">
        <v>0.54372067999999996</v>
      </c>
      <c r="DZ93" s="5">
        <v>0.54516202000000002</v>
      </c>
      <c r="EA93" s="5">
        <v>0.54870083000000003</v>
      </c>
      <c r="EB93" s="5">
        <v>0.54490870000000002</v>
      </c>
      <c r="EC93" s="5">
        <v>0.54354409999999997</v>
      </c>
      <c r="ED93" s="5">
        <v>0.54349459</v>
      </c>
      <c r="EE93" s="5">
        <v>0.55257429000000002</v>
      </c>
    </row>
    <row r="94" spans="1:135">
      <c r="A94" s="2" t="s">
        <v>91</v>
      </c>
      <c r="B94" s="5">
        <v>0.53423863999999999</v>
      </c>
      <c r="C94" s="5">
        <v>0.53119901999999997</v>
      </c>
      <c r="D94" s="5">
        <v>0.53170826999999998</v>
      </c>
      <c r="E94" s="5">
        <v>0.53070351000000004</v>
      </c>
      <c r="F94" s="5">
        <v>0.533613</v>
      </c>
      <c r="G94" s="5">
        <v>0.53269314999999995</v>
      </c>
      <c r="H94" s="5">
        <v>0.53240692999999994</v>
      </c>
      <c r="I94" s="5">
        <v>0.53386454999999999</v>
      </c>
      <c r="J94" s="5">
        <v>0.53455304999999997</v>
      </c>
      <c r="K94" s="5">
        <v>0.53331355999999996</v>
      </c>
      <c r="L94" s="5">
        <v>0.53383596</v>
      </c>
      <c r="M94" s="5">
        <v>0.53457496000000004</v>
      </c>
      <c r="N94" s="5">
        <v>0.53985251999999995</v>
      </c>
      <c r="O94" s="5">
        <v>0.53402574000000003</v>
      </c>
      <c r="P94" s="5">
        <v>0.53218388000000005</v>
      </c>
      <c r="Q94" s="5">
        <v>0.53314665000000006</v>
      </c>
      <c r="R94" s="5">
        <v>0.53200477999999995</v>
      </c>
      <c r="S94" s="5">
        <v>0.53286670999999997</v>
      </c>
      <c r="T94" s="5">
        <v>0.53477182000000001</v>
      </c>
      <c r="U94" s="5">
        <v>0.54151832</v>
      </c>
      <c r="V94" s="5">
        <v>0.53421611000000002</v>
      </c>
      <c r="W94" s="5">
        <v>0.53495939999999997</v>
      </c>
      <c r="X94" s="5">
        <v>0.53467794000000002</v>
      </c>
      <c r="Y94" s="5">
        <v>0.53495590999999998</v>
      </c>
      <c r="Z94" s="5">
        <v>0.53479951000000003</v>
      </c>
      <c r="AA94" s="5">
        <v>0.53530496000000005</v>
      </c>
      <c r="AB94" s="5">
        <v>0.53440133000000001</v>
      </c>
      <c r="AC94" s="5">
        <v>0.53816182999999995</v>
      </c>
      <c r="AD94" s="5">
        <v>0.53753713999999997</v>
      </c>
      <c r="AE94" s="5">
        <v>0.53577847999999995</v>
      </c>
      <c r="AF94" s="5">
        <v>0.53771214000000001</v>
      </c>
      <c r="AG94" s="5">
        <v>0.53423978000000005</v>
      </c>
      <c r="AH94" s="5">
        <v>0.53532331</v>
      </c>
      <c r="AI94" s="5">
        <v>0.53554829999999998</v>
      </c>
      <c r="AJ94" s="5">
        <v>0.52811154999999999</v>
      </c>
      <c r="AK94" s="5">
        <v>0.53389078000000001</v>
      </c>
      <c r="AL94" s="5">
        <v>0.53361468999999995</v>
      </c>
      <c r="AM94" s="5">
        <v>0.52873992999999997</v>
      </c>
      <c r="AN94" s="5">
        <v>0.53403277000000005</v>
      </c>
      <c r="AO94" s="5">
        <v>0.52997422000000005</v>
      </c>
      <c r="AP94" s="5">
        <v>0.53001564999999995</v>
      </c>
      <c r="AQ94" s="5">
        <v>0.53049393</v>
      </c>
      <c r="AR94" s="5">
        <v>0.53816666999999996</v>
      </c>
      <c r="AS94" s="5">
        <v>0.53774511000000003</v>
      </c>
      <c r="AT94" s="5">
        <v>0.53744904000000004</v>
      </c>
      <c r="AU94" s="5">
        <v>0.54046952999999998</v>
      </c>
      <c r="AV94" s="5">
        <v>0.53934932000000002</v>
      </c>
      <c r="AW94" s="5">
        <v>0.53828474000000004</v>
      </c>
      <c r="AX94" s="5">
        <v>0.54715395</v>
      </c>
      <c r="AY94" s="5">
        <v>0.54692629000000004</v>
      </c>
      <c r="AZ94" s="5">
        <v>0.54706555999999995</v>
      </c>
      <c r="BA94" s="5">
        <v>0.54673603999999998</v>
      </c>
      <c r="BB94" s="5">
        <v>0.57314854999999998</v>
      </c>
      <c r="BC94" s="5">
        <v>0.57303073999999998</v>
      </c>
      <c r="BD94" s="5">
        <v>0.57393791000000005</v>
      </c>
      <c r="BE94" s="5">
        <v>0.57777027999999997</v>
      </c>
      <c r="BF94" s="5">
        <v>0.57717439000000004</v>
      </c>
      <c r="BG94" s="5">
        <v>0.57118818999999998</v>
      </c>
      <c r="BH94" s="5">
        <v>0.57540358000000003</v>
      </c>
      <c r="BI94" s="5">
        <v>0.57926814999999998</v>
      </c>
      <c r="BJ94" s="5">
        <v>0.57936611999999998</v>
      </c>
      <c r="BK94" s="5">
        <v>0.57669351999999996</v>
      </c>
      <c r="BL94" s="5">
        <v>0.57514785000000002</v>
      </c>
      <c r="BM94" s="5">
        <v>0.57704294</v>
      </c>
      <c r="BN94" s="5">
        <v>0.57570726999999999</v>
      </c>
      <c r="BO94" s="5">
        <v>0.58009812999999999</v>
      </c>
      <c r="BP94" s="5">
        <v>0.57762734999999998</v>
      </c>
      <c r="BQ94" s="5">
        <v>0.58017803000000001</v>
      </c>
      <c r="BR94" s="5">
        <v>0.57923166000000004</v>
      </c>
      <c r="BS94" s="5">
        <v>0.58064556000000001</v>
      </c>
      <c r="BT94" s="5">
        <v>0.58025093999999999</v>
      </c>
      <c r="BU94" s="5">
        <v>0.57719162000000002</v>
      </c>
      <c r="BV94" s="5">
        <v>0.59160519</v>
      </c>
      <c r="BW94" s="5">
        <v>0.59039989999999998</v>
      </c>
      <c r="BX94" s="5">
        <v>0.58662798999999999</v>
      </c>
      <c r="BY94" s="5">
        <v>0.58689031000000003</v>
      </c>
      <c r="BZ94" s="5">
        <v>0.58968608</v>
      </c>
      <c r="CA94" s="5">
        <v>0.58059055999999998</v>
      </c>
      <c r="CB94" s="5">
        <v>0.60569474999999995</v>
      </c>
      <c r="CC94" s="5">
        <v>0.61759967999999998</v>
      </c>
      <c r="CD94" s="5">
        <v>0.60634182000000003</v>
      </c>
      <c r="CE94" s="5">
        <v>0.61448833000000003</v>
      </c>
      <c r="CF94" s="5">
        <v>0.60466160999999996</v>
      </c>
      <c r="CG94" s="5">
        <v>0.60862731999999997</v>
      </c>
      <c r="CH94" s="5">
        <v>0.60726239999999998</v>
      </c>
      <c r="CI94" s="5">
        <v>0.60851038999999996</v>
      </c>
      <c r="CJ94" s="5">
        <v>0.61485290999999997</v>
      </c>
      <c r="CK94" s="5">
        <v>0.61347437999999999</v>
      </c>
      <c r="CL94" s="5">
        <v>0.63082833000000005</v>
      </c>
      <c r="CM94" s="5">
        <v>0.60913360999999999</v>
      </c>
      <c r="CN94" s="5">
        <v>0.61005394000000002</v>
      </c>
      <c r="CO94" s="5">
        <v>0.86754922999999995</v>
      </c>
      <c r="CP94" s="5">
        <v>1</v>
      </c>
      <c r="CQ94" s="5">
        <v>0.82224956000000005</v>
      </c>
      <c r="CR94" s="5">
        <v>0.83923028</v>
      </c>
      <c r="CS94" s="5">
        <v>0.59722408000000005</v>
      </c>
      <c r="CT94" s="5">
        <v>0.59897317000000005</v>
      </c>
      <c r="CU94" s="5">
        <v>0.60449052000000003</v>
      </c>
      <c r="CV94" s="5">
        <v>0.56465103999999999</v>
      </c>
      <c r="CW94" s="5">
        <v>0.56503733</v>
      </c>
      <c r="CX94" s="5">
        <v>0.56626379000000004</v>
      </c>
      <c r="CY94" s="5">
        <v>0.56639267999999998</v>
      </c>
      <c r="CZ94" s="5">
        <v>0.56827304000000001</v>
      </c>
      <c r="DA94" s="5">
        <v>0.56332126000000005</v>
      </c>
      <c r="DB94" s="5">
        <v>0.57493590000000006</v>
      </c>
      <c r="DC94" s="5">
        <v>0.56205223999999998</v>
      </c>
      <c r="DD94" s="5">
        <v>0.57652431999999998</v>
      </c>
      <c r="DE94" s="5">
        <v>0.56861956999999996</v>
      </c>
      <c r="DF94" s="5">
        <v>0.57290448999999999</v>
      </c>
      <c r="DG94" s="5">
        <v>0.56586345000000005</v>
      </c>
      <c r="DH94" s="5">
        <v>0.55594425000000003</v>
      </c>
      <c r="DI94" s="5">
        <v>0.55613636</v>
      </c>
      <c r="DJ94" s="5">
        <v>0.55252162999999999</v>
      </c>
      <c r="DK94" s="5">
        <v>0.55646660999999997</v>
      </c>
      <c r="DL94" s="5">
        <v>0.55990448000000004</v>
      </c>
      <c r="DM94" s="5">
        <v>0.55954150999999996</v>
      </c>
      <c r="DN94" s="5">
        <v>0.56256624</v>
      </c>
      <c r="DO94" s="5">
        <v>0.56529028000000003</v>
      </c>
      <c r="DP94" s="5">
        <v>0.56862274999999995</v>
      </c>
      <c r="DQ94" s="5">
        <v>0.56971110000000003</v>
      </c>
      <c r="DR94" s="5">
        <v>0.56873421000000002</v>
      </c>
      <c r="DS94" s="5">
        <v>0.54512760999999998</v>
      </c>
      <c r="DT94" s="5">
        <v>0.54553629999999997</v>
      </c>
      <c r="DU94" s="5">
        <v>0.54541828000000003</v>
      </c>
      <c r="DV94" s="5">
        <v>0.54444614999999996</v>
      </c>
      <c r="DW94" s="5">
        <v>0.54467754000000002</v>
      </c>
      <c r="DX94" s="5">
        <v>0.54435486</v>
      </c>
      <c r="DY94" s="5">
        <v>0.54399854000000003</v>
      </c>
      <c r="DZ94" s="5">
        <v>0.54445673000000006</v>
      </c>
      <c r="EA94" s="5">
        <v>0.54344959999999998</v>
      </c>
      <c r="EB94" s="5">
        <v>0.54331737999999996</v>
      </c>
      <c r="EC94" s="5">
        <v>0.54419507</v>
      </c>
      <c r="ED94" s="5">
        <v>0.54339331999999996</v>
      </c>
      <c r="EE94" s="5">
        <v>0.55281884000000003</v>
      </c>
    </row>
    <row r="95" spans="1:135">
      <c r="A95" s="2" t="s">
        <v>92</v>
      </c>
      <c r="B95" s="5">
        <v>0.53551172000000002</v>
      </c>
      <c r="C95" s="5">
        <v>0.53279368000000005</v>
      </c>
      <c r="D95" s="5">
        <v>0.53166482000000004</v>
      </c>
      <c r="E95" s="5">
        <v>0.53252803999999998</v>
      </c>
      <c r="F95" s="5">
        <v>0.53355021999999996</v>
      </c>
      <c r="G95" s="5">
        <v>0.53352553000000003</v>
      </c>
      <c r="H95" s="5">
        <v>0.53457681000000001</v>
      </c>
      <c r="I95" s="5">
        <v>0.53511310000000001</v>
      </c>
      <c r="J95" s="5">
        <v>0.53621536000000003</v>
      </c>
      <c r="K95" s="5">
        <v>0.53608960000000005</v>
      </c>
      <c r="L95" s="5">
        <v>0.5361129</v>
      </c>
      <c r="M95" s="5">
        <v>0.53499187999999998</v>
      </c>
      <c r="N95" s="5">
        <v>0.53799516999999997</v>
      </c>
      <c r="O95" s="5">
        <v>0.53473747999999999</v>
      </c>
      <c r="P95" s="5">
        <v>0.53422360999999996</v>
      </c>
      <c r="Q95" s="5">
        <v>0.53430317999999999</v>
      </c>
      <c r="R95" s="5">
        <v>0.53365943999999998</v>
      </c>
      <c r="S95" s="5">
        <v>0.53465373000000005</v>
      </c>
      <c r="T95" s="5">
        <v>0.53622473000000004</v>
      </c>
      <c r="U95" s="5">
        <v>0.54031300000000004</v>
      </c>
      <c r="V95" s="5">
        <v>0.53601997000000001</v>
      </c>
      <c r="W95" s="5">
        <v>0.53687960000000001</v>
      </c>
      <c r="X95" s="5">
        <v>0.53719817999999997</v>
      </c>
      <c r="Y95" s="5">
        <v>0.53662136000000005</v>
      </c>
      <c r="Z95" s="5">
        <v>0.53741002000000004</v>
      </c>
      <c r="AA95" s="5">
        <v>0.53720508</v>
      </c>
      <c r="AB95" s="5">
        <v>0.53886922999999998</v>
      </c>
      <c r="AC95" s="5">
        <v>0.53751462000000005</v>
      </c>
      <c r="AD95" s="5">
        <v>0.53486422</v>
      </c>
      <c r="AE95" s="5">
        <v>0.53641715000000001</v>
      </c>
      <c r="AF95" s="5">
        <v>0.53717316000000004</v>
      </c>
      <c r="AG95" s="5">
        <v>0.53584487999999997</v>
      </c>
      <c r="AH95" s="5">
        <v>0.53813705000000001</v>
      </c>
      <c r="AI95" s="5">
        <v>0.53768802000000004</v>
      </c>
      <c r="AJ95" s="5">
        <v>0.52875439000000002</v>
      </c>
      <c r="AK95" s="5">
        <v>0.53623178999999999</v>
      </c>
      <c r="AL95" s="5">
        <v>0.53479067999999996</v>
      </c>
      <c r="AM95" s="5">
        <v>0.52982463999999996</v>
      </c>
      <c r="AN95" s="5">
        <v>0.53649356000000004</v>
      </c>
      <c r="AO95" s="5">
        <v>0.53200080000000005</v>
      </c>
      <c r="AP95" s="5">
        <v>0.53139148000000003</v>
      </c>
      <c r="AQ95" s="5">
        <v>0.53294956000000004</v>
      </c>
      <c r="AR95" s="5">
        <v>0.54077843000000003</v>
      </c>
      <c r="AS95" s="5">
        <v>0.53653477000000005</v>
      </c>
      <c r="AT95" s="5">
        <v>0.54019448000000003</v>
      </c>
      <c r="AU95" s="5">
        <v>0.54150854999999998</v>
      </c>
      <c r="AV95" s="5">
        <v>0.54221953000000001</v>
      </c>
      <c r="AW95" s="5">
        <v>0.54034501999999995</v>
      </c>
      <c r="AX95" s="5">
        <v>0.54838562999999996</v>
      </c>
      <c r="AY95" s="5">
        <v>0.54799361000000002</v>
      </c>
      <c r="AZ95" s="5">
        <v>0.54787788000000004</v>
      </c>
      <c r="BA95" s="5">
        <v>0.54688066000000002</v>
      </c>
      <c r="BB95" s="5">
        <v>0.57682679000000003</v>
      </c>
      <c r="BC95" s="5">
        <v>0.57619796000000001</v>
      </c>
      <c r="BD95" s="5">
        <v>0.57696429000000005</v>
      </c>
      <c r="BE95" s="5">
        <v>0.57797184000000001</v>
      </c>
      <c r="BF95" s="5">
        <v>0.57528643999999995</v>
      </c>
      <c r="BG95" s="5">
        <v>0.57134024999999999</v>
      </c>
      <c r="BH95" s="5">
        <v>0.57709648000000002</v>
      </c>
      <c r="BI95" s="5">
        <v>0.58102253000000004</v>
      </c>
      <c r="BJ95" s="5">
        <v>0.58005216999999998</v>
      </c>
      <c r="BK95" s="5">
        <v>0.57608143000000001</v>
      </c>
      <c r="BL95" s="5">
        <v>0.57639262999999996</v>
      </c>
      <c r="BM95" s="5">
        <v>0.57998094</v>
      </c>
      <c r="BN95" s="5">
        <v>0.57744934000000003</v>
      </c>
      <c r="BO95" s="5">
        <v>0.57858549000000004</v>
      </c>
      <c r="BP95" s="5">
        <v>0.57861629000000003</v>
      </c>
      <c r="BQ95" s="5">
        <v>0.57842578</v>
      </c>
      <c r="BR95" s="5">
        <v>0.57812604999999995</v>
      </c>
      <c r="BS95" s="5">
        <v>0.57968830000000005</v>
      </c>
      <c r="BT95" s="5">
        <v>0.57841127999999997</v>
      </c>
      <c r="BU95" s="5">
        <v>0.57829271999999998</v>
      </c>
      <c r="BV95" s="5">
        <v>0.59063166</v>
      </c>
      <c r="BW95" s="5">
        <v>0.58820218000000002</v>
      </c>
      <c r="BX95" s="5">
        <v>0.58693366000000002</v>
      </c>
      <c r="BY95" s="5">
        <v>0.58608850000000001</v>
      </c>
      <c r="BZ95" s="5">
        <v>0.58928205</v>
      </c>
      <c r="CA95" s="5">
        <v>0.58141555</v>
      </c>
      <c r="CB95" s="5">
        <v>0.60074801</v>
      </c>
      <c r="CC95" s="5">
        <v>0.61553393000000001</v>
      </c>
      <c r="CD95" s="5">
        <v>0.60462181000000004</v>
      </c>
      <c r="CE95" s="5">
        <v>0.61405566</v>
      </c>
      <c r="CF95" s="5">
        <v>0.60051909000000003</v>
      </c>
      <c r="CG95" s="5">
        <v>0.60510518999999996</v>
      </c>
      <c r="CH95" s="5">
        <v>0.60271706000000003</v>
      </c>
      <c r="CI95" s="5">
        <v>0.60538471999999999</v>
      </c>
      <c r="CJ95" s="5">
        <v>0.61173714000000001</v>
      </c>
      <c r="CK95" s="5">
        <v>0.61272024999999997</v>
      </c>
      <c r="CL95" s="5">
        <v>0.62665992000000004</v>
      </c>
      <c r="CM95" s="5">
        <v>0.60825085999999995</v>
      </c>
      <c r="CN95" s="5">
        <v>0.60956690999999996</v>
      </c>
      <c r="CO95" s="5">
        <v>0.82035906999999997</v>
      </c>
      <c r="CP95" s="5">
        <v>0.82224956000000005</v>
      </c>
      <c r="CQ95" s="5">
        <v>1</v>
      </c>
      <c r="CR95" s="5">
        <v>0.82818740999999996</v>
      </c>
      <c r="CS95" s="5">
        <v>0.59742280999999997</v>
      </c>
      <c r="CT95" s="5">
        <v>0.59948376999999997</v>
      </c>
      <c r="CU95" s="5">
        <v>0.60376920000000001</v>
      </c>
      <c r="CV95" s="5">
        <v>0.56334286</v>
      </c>
      <c r="CW95" s="5">
        <v>0.56138392000000004</v>
      </c>
      <c r="CX95" s="5">
        <v>0.56693389000000005</v>
      </c>
      <c r="CY95" s="5">
        <v>0.56643701999999996</v>
      </c>
      <c r="CZ95" s="5">
        <v>0.56586599000000004</v>
      </c>
      <c r="DA95" s="5">
        <v>0.56090783</v>
      </c>
      <c r="DB95" s="5">
        <v>0.57501546000000003</v>
      </c>
      <c r="DC95" s="5">
        <v>0.56248743999999995</v>
      </c>
      <c r="DD95" s="5">
        <v>0.57410638000000003</v>
      </c>
      <c r="DE95" s="5">
        <v>0.57040303999999997</v>
      </c>
      <c r="DF95" s="5">
        <v>0.56904518000000004</v>
      </c>
      <c r="DG95" s="5">
        <v>0.56449784000000003</v>
      </c>
      <c r="DH95" s="5">
        <v>0.55543226000000001</v>
      </c>
      <c r="DI95" s="5">
        <v>0.55621403999999997</v>
      </c>
      <c r="DJ95" s="5">
        <v>0.55372951999999998</v>
      </c>
      <c r="DK95" s="5">
        <v>0.55708840000000004</v>
      </c>
      <c r="DL95" s="5">
        <v>0.55935729000000001</v>
      </c>
      <c r="DM95" s="5">
        <v>0.55610972999999997</v>
      </c>
      <c r="DN95" s="5">
        <v>0.55787777999999999</v>
      </c>
      <c r="DO95" s="5">
        <v>0.56430955000000005</v>
      </c>
      <c r="DP95" s="5">
        <v>0.56694829999999996</v>
      </c>
      <c r="DQ95" s="5">
        <v>0.57020614999999997</v>
      </c>
      <c r="DR95" s="5">
        <v>0.56841916000000003</v>
      </c>
      <c r="DS95" s="5">
        <v>0.54640420999999995</v>
      </c>
      <c r="DT95" s="5">
        <v>0.54649234999999996</v>
      </c>
      <c r="DU95" s="5">
        <v>0.54751852000000001</v>
      </c>
      <c r="DV95" s="5">
        <v>0.54101617999999996</v>
      </c>
      <c r="DW95" s="5">
        <v>0.54865686000000002</v>
      </c>
      <c r="DX95" s="5">
        <v>0.54858446000000005</v>
      </c>
      <c r="DY95" s="5">
        <v>0.54821969999999998</v>
      </c>
      <c r="DZ95" s="5">
        <v>0.54621310000000001</v>
      </c>
      <c r="EA95" s="5">
        <v>0.54621485999999997</v>
      </c>
      <c r="EB95" s="5">
        <v>0.54750167000000005</v>
      </c>
      <c r="EC95" s="5">
        <v>0.54677801999999998</v>
      </c>
      <c r="ED95" s="5">
        <v>0.54503835</v>
      </c>
      <c r="EE95" s="5">
        <v>0.55192233000000002</v>
      </c>
    </row>
    <row r="96" spans="1:135">
      <c r="A96" s="2" t="s">
        <v>93</v>
      </c>
      <c r="B96" s="5">
        <v>0.53259559000000001</v>
      </c>
      <c r="C96" s="5">
        <v>0.53067058</v>
      </c>
      <c r="D96" s="5">
        <v>0.53237853999999996</v>
      </c>
      <c r="E96" s="5">
        <v>0.53089489000000001</v>
      </c>
      <c r="F96" s="5">
        <v>0.53348996999999998</v>
      </c>
      <c r="G96" s="5">
        <v>0.53251342000000002</v>
      </c>
      <c r="H96" s="5">
        <v>0.53376891000000004</v>
      </c>
      <c r="I96" s="5">
        <v>0.53453861999999996</v>
      </c>
      <c r="J96" s="5">
        <v>0.53634046000000002</v>
      </c>
      <c r="K96" s="5">
        <v>0.53461172000000001</v>
      </c>
      <c r="L96" s="5">
        <v>0.53462569000000004</v>
      </c>
      <c r="M96" s="5">
        <v>0.53561102999999999</v>
      </c>
      <c r="N96" s="5">
        <v>0.53924457000000003</v>
      </c>
      <c r="O96" s="5">
        <v>0.53552668000000003</v>
      </c>
      <c r="P96" s="5">
        <v>0.53284229000000005</v>
      </c>
      <c r="Q96" s="5">
        <v>0.53403065000000005</v>
      </c>
      <c r="R96" s="5">
        <v>0.53408211999999999</v>
      </c>
      <c r="S96" s="5">
        <v>0.53350615000000001</v>
      </c>
      <c r="T96" s="5">
        <v>0.53422362999999995</v>
      </c>
      <c r="U96" s="5">
        <v>0.54088243000000003</v>
      </c>
      <c r="V96" s="5">
        <v>0.53373718999999997</v>
      </c>
      <c r="W96" s="5">
        <v>0.53413153999999996</v>
      </c>
      <c r="X96" s="5">
        <v>0.53313100999999996</v>
      </c>
      <c r="Y96" s="5">
        <v>0.53355412000000002</v>
      </c>
      <c r="Z96" s="5">
        <v>0.53464654</v>
      </c>
      <c r="AA96" s="5">
        <v>0.53410736999999997</v>
      </c>
      <c r="AB96" s="5">
        <v>0.53473344</v>
      </c>
      <c r="AC96" s="5">
        <v>0.53647582999999999</v>
      </c>
      <c r="AD96" s="5">
        <v>0.53629645000000004</v>
      </c>
      <c r="AE96" s="5">
        <v>0.53580148999999999</v>
      </c>
      <c r="AF96" s="5">
        <v>0.53575950999999999</v>
      </c>
      <c r="AG96" s="5">
        <v>0.53448251999999996</v>
      </c>
      <c r="AH96" s="5">
        <v>0.53675678000000004</v>
      </c>
      <c r="AI96" s="5">
        <v>0.53720608000000003</v>
      </c>
      <c r="AJ96" s="5">
        <v>0.52769708999999998</v>
      </c>
      <c r="AK96" s="5">
        <v>0.53493400999999996</v>
      </c>
      <c r="AL96" s="5">
        <v>0.53575247999999998</v>
      </c>
      <c r="AM96" s="5">
        <v>0.53031912999999997</v>
      </c>
      <c r="AN96" s="5">
        <v>0.53520000000000001</v>
      </c>
      <c r="AO96" s="5">
        <v>0.53213566999999995</v>
      </c>
      <c r="AP96" s="5">
        <v>0.53171592999999995</v>
      </c>
      <c r="AQ96" s="5">
        <v>0.53251961999999997</v>
      </c>
      <c r="AR96" s="5">
        <v>0.54205300000000001</v>
      </c>
      <c r="AS96" s="5">
        <v>0.53766776999999999</v>
      </c>
      <c r="AT96" s="5">
        <v>0.53858192000000005</v>
      </c>
      <c r="AU96" s="5">
        <v>0.54185848000000003</v>
      </c>
      <c r="AV96" s="5">
        <v>0.54254621999999997</v>
      </c>
      <c r="AW96" s="5">
        <v>0.54059000999999995</v>
      </c>
      <c r="AX96" s="5">
        <v>0.54936536000000002</v>
      </c>
      <c r="AY96" s="5">
        <v>0.54864953000000005</v>
      </c>
      <c r="AZ96" s="5">
        <v>0.54895806999999996</v>
      </c>
      <c r="BA96" s="5">
        <v>0.54917092999999995</v>
      </c>
      <c r="BB96" s="5">
        <v>0.57328376000000003</v>
      </c>
      <c r="BC96" s="5">
        <v>0.57380344999999999</v>
      </c>
      <c r="BD96" s="5">
        <v>0.57475544999999995</v>
      </c>
      <c r="BE96" s="5">
        <v>0.57652298000000002</v>
      </c>
      <c r="BF96" s="5">
        <v>0.57209642000000005</v>
      </c>
      <c r="BG96" s="5">
        <v>0.57012468000000005</v>
      </c>
      <c r="BH96" s="5">
        <v>0.57712615</v>
      </c>
      <c r="BI96" s="5">
        <v>0.58114111000000002</v>
      </c>
      <c r="BJ96" s="5">
        <v>0.57999761000000005</v>
      </c>
      <c r="BK96" s="5">
        <v>0.57590878000000001</v>
      </c>
      <c r="BL96" s="5">
        <v>0.57581009000000005</v>
      </c>
      <c r="BM96" s="5">
        <v>0.57768065999999996</v>
      </c>
      <c r="BN96" s="5">
        <v>0.57674782000000002</v>
      </c>
      <c r="BO96" s="5">
        <v>0.57980144</v>
      </c>
      <c r="BP96" s="5">
        <v>0.57924394999999995</v>
      </c>
      <c r="BQ96" s="5">
        <v>0.58234028000000004</v>
      </c>
      <c r="BR96" s="5">
        <v>0.58026253000000005</v>
      </c>
      <c r="BS96" s="5">
        <v>0.57997222000000004</v>
      </c>
      <c r="BT96" s="5">
        <v>0.58169842000000005</v>
      </c>
      <c r="BU96" s="5">
        <v>0.57779117999999996</v>
      </c>
      <c r="BV96" s="5">
        <v>0.59372594999999995</v>
      </c>
      <c r="BW96" s="5">
        <v>0.592974</v>
      </c>
      <c r="BX96" s="5">
        <v>0.59099206000000004</v>
      </c>
      <c r="BY96" s="5">
        <v>0.58818833999999998</v>
      </c>
      <c r="BZ96" s="5">
        <v>0.58689530999999995</v>
      </c>
      <c r="CA96" s="5">
        <v>0.57876044000000004</v>
      </c>
      <c r="CB96" s="5">
        <v>0.60516800999999998</v>
      </c>
      <c r="CC96" s="5">
        <v>0.61366385000000001</v>
      </c>
      <c r="CD96" s="5">
        <v>0.60893237</v>
      </c>
      <c r="CE96" s="5">
        <v>0.61177413999999997</v>
      </c>
      <c r="CF96" s="5">
        <v>0.60550046000000002</v>
      </c>
      <c r="CG96" s="5">
        <v>0.60650786999999995</v>
      </c>
      <c r="CH96" s="5">
        <v>0.60634878999999997</v>
      </c>
      <c r="CI96" s="5">
        <v>0.60769236000000004</v>
      </c>
      <c r="CJ96" s="5">
        <v>0.61177060000000005</v>
      </c>
      <c r="CK96" s="5">
        <v>0.61739659999999996</v>
      </c>
      <c r="CL96" s="5">
        <v>0.63034794000000005</v>
      </c>
      <c r="CM96" s="5">
        <v>0.61440792</v>
      </c>
      <c r="CN96" s="5">
        <v>0.61423634000000005</v>
      </c>
      <c r="CO96" s="5">
        <v>0.83463803000000003</v>
      </c>
      <c r="CP96" s="5">
        <v>0.83923028</v>
      </c>
      <c r="CQ96" s="5">
        <v>0.82818740999999996</v>
      </c>
      <c r="CR96" s="5">
        <v>1</v>
      </c>
      <c r="CS96" s="5">
        <v>0.59926992000000001</v>
      </c>
      <c r="CT96" s="5">
        <v>0.5996013</v>
      </c>
      <c r="CU96" s="5">
        <v>0.60431754999999998</v>
      </c>
      <c r="CV96" s="5">
        <v>0.56368823000000001</v>
      </c>
      <c r="CW96" s="5">
        <v>0.56405603999999998</v>
      </c>
      <c r="CX96" s="5">
        <v>0.56726122000000001</v>
      </c>
      <c r="CY96" s="5">
        <v>0.56716016999999996</v>
      </c>
      <c r="CZ96" s="5">
        <v>0.56618701000000005</v>
      </c>
      <c r="DA96" s="5">
        <v>0.56471963000000003</v>
      </c>
      <c r="DB96" s="5">
        <v>0.57524644999999996</v>
      </c>
      <c r="DC96" s="5">
        <v>0.56495689999999998</v>
      </c>
      <c r="DD96" s="5">
        <v>0.57402618000000005</v>
      </c>
      <c r="DE96" s="5">
        <v>0.56864448000000001</v>
      </c>
      <c r="DF96" s="5">
        <v>0.56881714000000005</v>
      </c>
      <c r="DG96" s="5">
        <v>0.56545080999999997</v>
      </c>
      <c r="DH96" s="5">
        <v>0.55636149000000001</v>
      </c>
      <c r="DI96" s="5">
        <v>0.55541558999999996</v>
      </c>
      <c r="DJ96" s="5">
        <v>0.55289297000000004</v>
      </c>
      <c r="DK96" s="5">
        <v>0.55663516000000002</v>
      </c>
      <c r="DL96" s="5">
        <v>0.56132979000000005</v>
      </c>
      <c r="DM96" s="5">
        <v>0.56137044000000003</v>
      </c>
      <c r="DN96" s="5">
        <v>0.56238622000000005</v>
      </c>
      <c r="DO96" s="5">
        <v>0.56272783000000004</v>
      </c>
      <c r="DP96" s="5">
        <v>0.56532221000000005</v>
      </c>
      <c r="DQ96" s="5">
        <v>0.56630796000000005</v>
      </c>
      <c r="DR96" s="5">
        <v>0.56556989999999996</v>
      </c>
      <c r="DS96" s="5">
        <v>0.54606807999999996</v>
      </c>
      <c r="DT96" s="5">
        <v>0.54580174000000004</v>
      </c>
      <c r="DU96" s="5">
        <v>0.54687609000000004</v>
      </c>
      <c r="DV96" s="5">
        <v>0.54393617000000005</v>
      </c>
      <c r="DW96" s="5">
        <v>0.54467816999999996</v>
      </c>
      <c r="DX96" s="5">
        <v>0.54458521000000004</v>
      </c>
      <c r="DY96" s="5">
        <v>0.54488336000000004</v>
      </c>
      <c r="DZ96" s="5">
        <v>0.54472664000000004</v>
      </c>
      <c r="EA96" s="5">
        <v>0.54545368999999999</v>
      </c>
      <c r="EB96" s="5">
        <v>0.54307943999999997</v>
      </c>
      <c r="EC96" s="5">
        <v>0.5425854</v>
      </c>
      <c r="ED96" s="5">
        <v>0.54169235999999998</v>
      </c>
      <c r="EE96" s="5">
        <v>0.55113427999999998</v>
      </c>
    </row>
    <row r="97" spans="1:135">
      <c r="A97" s="2" t="s">
        <v>94</v>
      </c>
      <c r="B97" s="5">
        <v>0.55411677000000004</v>
      </c>
      <c r="C97" s="5">
        <v>0.54864285999999995</v>
      </c>
      <c r="D97" s="5">
        <v>0.54582268</v>
      </c>
      <c r="E97" s="5">
        <v>0.54807826000000004</v>
      </c>
      <c r="F97" s="5">
        <v>0.54993985999999995</v>
      </c>
      <c r="G97" s="5">
        <v>0.55035942999999998</v>
      </c>
      <c r="H97" s="5">
        <v>0.55125696000000002</v>
      </c>
      <c r="I97" s="5">
        <v>0.55199076999999996</v>
      </c>
      <c r="J97" s="5">
        <v>0.55239590999999999</v>
      </c>
      <c r="K97" s="5">
        <v>0.55378439999999995</v>
      </c>
      <c r="L97" s="5">
        <v>0.55435995000000005</v>
      </c>
      <c r="M97" s="5">
        <v>0.55276380999999997</v>
      </c>
      <c r="N97" s="5">
        <v>0.55578711000000003</v>
      </c>
      <c r="O97" s="5">
        <v>0.55088329000000003</v>
      </c>
      <c r="P97" s="5">
        <v>0.54964760000000001</v>
      </c>
      <c r="Q97" s="5">
        <v>0.54920838000000005</v>
      </c>
      <c r="R97" s="5">
        <v>0.54881345000000004</v>
      </c>
      <c r="S97" s="5">
        <v>0.55029123999999996</v>
      </c>
      <c r="T97" s="5">
        <v>0.55140745000000002</v>
      </c>
      <c r="U97" s="5">
        <v>0.55712264</v>
      </c>
      <c r="V97" s="5">
        <v>0.55095837999999997</v>
      </c>
      <c r="W97" s="5">
        <v>0.55149939000000003</v>
      </c>
      <c r="X97" s="5">
        <v>0.55279265</v>
      </c>
      <c r="Y97" s="5">
        <v>0.55149554999999995</v>
      </c>
      <c r="Z97" s="5">
        <v>0.55171581999999997</v>
      </c>
      <c r="AA97" s="5">
        <v>0.55211418999999995</v>
      </c>
      <c r="AB97" s="5">
        <v>0.55223018999999995</v>
      </c>
      <c r="AC97" s="5">
        <v>0.55533449999999995</v>
      </c>
      <c r="AD97" s="5">
        <v>0.55420738999999997</v>
      </c>
      <c r="AE97" s="5">
        <v>0.55427656999999997</v>
      </c>
      <c r="AF97" s="5">
        <v>0.55408953000000005</v>
      </c>
      <c r="AG97" s="5">
        <v>0.55153109</v>
      </c>
      <c r="AH97" s="5">
        <v>0.55386581999999995</v>
      </c>
      <c r="AI97" s="5">
        <v>0.55595349999999999</v>
      </c>
      <c r="AJ97" s="5">
        <v>0.54929419000000002</v>
      </c>
      <c r="AK97" s="5">
        <v>0.55054636000000001</v>
      </c>
      <c r="AL97" s="5">
        <v>0.55098225999999995</v>
      </c>
      <c r="AM97" s="5">
        <v>0.54717466999999997</v>
      </c>
      <c r="AN97" s="5">
        <v>0.54989842</v>
      </c>
      <c r="AO97" s="5">
        <v>0.54754866000000002</v>
      </c>
      <c r="AP97" s="5">
        <v>0.54687951000000001</v>
      </c>
      <c r="AQ97" s="5">
        <v>0.54909311999999999</v>
      </c>
      <c r="AR97" s="5">
        <v>0.55958187000000004</v>
      </c>
      <c r="AS97" s="5">
        <v>0.55821803000000003</v>
      </c>
      <c r="AT97" s="5">
        <v>0.55972257999999997</v>
      </c>
      <c r="AU97" s="5">
        <v>0.55994697000000004</v>
      </c>
      <c r="AV97" s="5">
        <v>0.55766649000000001</v>
      </c>
      <c r="AW97" s="5">
        <v>0.55750962999999998</v>
      </c>
      <c r="AX97" s="5">
        <v>0.56818078999999999</v>
      </c>
      <c r="AY97" s="5">
        <v>0.56944824000000005</v>
      </c>
      <c r="AZ97" s="5">
        <v>0.56787942000000002</v>
      </c>
      <c r="BA97" s="5">
        <v>0.56976121999999996</v>
      </c>
      <c r="BB97" s="5">
        <v>0.58393019000000002</v>
      </c>
      <c r="BC97" s="5">
        <v>0.58446865999999997</v>
      </c>
      <c r="BD97" s="5">
        <v>0.58211663999999996</v>
      </c>
      <c r="BE97" s="5">
        <v>0.58403243999999999</v>
      </c>
      <c r="BF97" s="5">
        <v>0.58309803000000004</v>
      </c>
      <c r="BG97" s="5">
        <v>0.58089270000000004</v>
      </c>
      <c r="BH97" s="5">
        <v>0.58320424000000004</v>
      </c>
      <c r="BI97" s="5">
        <v>0.58536792999999998</v>
      </c>
      <c r="BJ97" s="5">
        <v>0.58292754999999996</v>
      </c>
      <c r="BK97" s="5">
        <v>0.58195052999999997</v>
      </c>
      <c r="BL97" s="5">
        <v>0.58308506000000004</v>
      </c>
      <c r="BM97" s="5">
        <v>0.58906066000000001</v>
      </c>
      <c r="BN97" s="5">
        <v>0.58626520999999998</v>
      </c>
      <c r="BO97" s="5">
        <v>0.59023526999999998</v>
      </c>
      <c r="BP97" s="5">
        <v>0.58526248999999997</v>
      </c>
      <c r="BQ97" s="5">
        <v>0.58856414999999995</v>
      </c>
      <c r="BR97" s="5">
        <v>0.58699729</v>
      </c>
      <c r="BS97" s="5">
        <v>0.58979473000000004</v>
      </c>
      <c r="BT97" s="5">
        <v>0.58899098000000005</v>
      </c>
      <c r="BU97" s="5">
        <v>0.58457745999999999</v>
      </c>
      <c r="BV97" s="5">
        <v>0.59857400999999999</v>
      </c>
      <c r="BW97" s="5">
        <v>0.59816075000000002</v>
      </c>
      <c r="BX97" s="5">
        <v>0.59589808</v>
      </c>
      <c r="BY97" s="5">
        <v>0.59619109000000003</v>
      </c>
      <c r="BZ97" s="5">
        <v>0.59988651000000004</v>
      </c>
      <c r="CA97" s="5">
        <v>0.59199860000000004</v>
      </c>
      <c r="CB97" s="5">
        <v>0.62828888999999999</v>
      </c>
      <c r="CC97" s="5">
        <v>0.64810606000000004</v>
      </c>
      <c r="CD97" s="5">
        <v>0.63153791000000004</v>
      </c>
      <c r="CE97" s="5">
        <v>0.64769476000000004</v>
      </c>
      <c r="CF97" s="5">
        <v>0.62619416000000006</v>
      </c>
      <c r="CG97" s="5">
        <v>0.63037303</v>
      </c>
      <c r="CH97" s="5">
        <v>0.63077391999999999</v>
      </c>
      <c r="CI97" s="5">
        <v>0.63005454999999999</v>
      </c>
      <c r="CJ97" s="5">
        <v>0.63653621999999999</v>
      </c>
      <c r="CK97" s="5">
        <v>0.63582161000000004</v>
      </c>
      <c r="CL97" s="5">
        <v>0.66058903999999996</v>
      </c>
      <c r="CM97" s="5">
        <v>0.6355016</v>
      </c>
      <c r="CN97" s="5">
        <v>0.61738842000000005</v>
      </c>
      <c r="CO97" s="5">
        <v>0.59594972999999996</v>
      </c>
      <c r="CP97" s="5">
        <v>0.59722408000000005</v>
      </c>
      <c r="CQ97" s="5">
        <v>0.59742280999999997</v>
      </c>
      <c r="CR97" s="5">
        <v>0.59926992000000001</v>
      </c>
      <c r="CS97" s="5">
        <v>1</v>
      </c>
      <c r="CT97" s="5">
        <v>0.88565660000000002</v>
      </c>
      <c r="CU97" s="5">
        <v>0.70945950000000002</v>
      </c>
      <c r="CV97" s="5">
        <v>0.59317531000000001</v>
      </c>
      <c r="CW97" s="5">
        <v>0.59740504999999999</v>
      </c>
      <c r="CX97" s="5">
        <v>0.59529582999999997</v>
      </c>
      <c r="CY97" s="5">
        <v>0.59341624999999998</v>
      </c>
      <c r="CZ97" s="5">
        <v>0.59844788000000004</v>
      </c>
      <c r="DA97" s="5">
        <v>0.59038122999999998</v>
      </c>
      <c r="DB97" s="5">
        <v>0.60182068</v>
      </c>
      <c r="DC97" s="5">
        <v>0.59334184999999995</v>
      </c>
      <c r="DD97" s="5">
        <v>0.60439103000000005</v>
      </c>
      <c r="DE97" s="5">
        <v>0.59909931999999999</v>
      </c>
      <c r="DF97" s="5">
        <v>0.59166742000000005</v>
      </c>
      <c r="DG97" s="5">
        <v>0.59472221999999997</v>
      </c>
      <c r="DH97" s="5">
        <v>0.57966879000000004</v>
      </c>
      <c r="DI97" s="5">
        <v>0.57890014000000001</v>
      </c>
      <c r="DJ97" s="5">
        <v>0.57668905999999998</v>
      </c>
      <c r="DK97" s="5">
        <v>0.58069660999999995</v>
      </c>
      <c r="DL97" s="5">
        <v>0.58816405000000005</v>
      </c>
      <c r="DM97" s="5">
        <v>0.58856518999999996</v>
      </c>
      <c r="DN97" s="5">
        <v>0.58658122000000001</v>
      </c>
      <c r="DO97" s="5">
        <v>0.59279166999999999</v>
      </c>
      <c r="DP97" s="5">
        <v>0.59478217</v>
      </c>
      <c r="DQ97" s="5">
        <v>0.59254428000000003</v>
      </c>
      <c r="DR97" s="5">
        <v>0.59468138000000004</v>
      </c>
      <c r="DS97" s="5">
        <v>0.56059124000000005</v>
      </c>
      <c r="DT97" s="5">
        <v>0.55984935000000002</v>
      </c>
      <c r="DU97" s="5">
        <v>0.55990130999999999</v>
      </c>
      <c r="DV97" s="5">
        <v>0.55767401999999999</v>
      </c>
      <c r="DW97" s="5">
        <v>0.56264685000000003</v>
      </c>
      <c r="DX97" s="5">
        <v>0.56262979999999996</v>
      </c>
      <c r="DY97" s="5">
        <v>0.56244042000000005</v>
      </c>
      <c r="DZ97" s="5">
        <v>0.55916259999999995</v>
      </c>
      <c r="EA97" s="5">
        <v>0.56196451000000003</v>
      </c>
      <c r="EB97" s="5">
        <v>0.55808555000000004</v>
      </c>
      <c r="EC97" s="5">
        <v>0.55768344999999997</v>
      </c>
      <c r="ED97" s="5">
        <v>0.55679606999999998</v>
      </c>
      <c r="EE97" s="5">
        <v>0.57235007000000004</v>
      </c>
    </row>
    <row r="98" spans="1:135">
      <c r="A98" s="2" t="s">
        <v>95</v>
      </c>
      <c r="B98" s="5">
        <v>0.55108668999999999</v>
      </c>
      <c r="C98" s="5">
        <v>0.54694577</v>
      </c>
      <c r="D98" s="5">
        <v>0.54517061</v>
      </c>
      <c r="E98" s="5">
        <v>0.54836454000000001</v>
      </c>
      <c r="F98" s="5">
        <v>0.55019881000000004</v>
      </c>
      <c r="G98" s="5">
        <v>0.55108212999999995</v>
      </c>
      <c r="H98" s="5">
        <v>0.54993605000000001</v>
      </c>
      <c r="I98" s="5">
        <v>0.55266373000000002</v>
      </c>
      <c r="J98" s="5">
        <v>0.55328604999999997</v>
      </c>
      <c r="K98" s="5">
        <v>0.55321706999999998</v>
      </c>
      <c r="L98" s="5">
        <v>0.55225716000000002</v>
      </c>
      <c r="M98" s="5">
        <v>0.55298223000000002</v>
      </c>
      <c r="N98" s="5">
        <v>0.55482109999999996</v>
      </c>
      <c r="O98" s="5">
        <v>0.55046030999999995</v>
      </c>
      <c r="P98" s="5">
        <v>0.54989701000000002</v>
      </c>
      <c r="Q98" s="5">
        <v>0.55029397999999996</v>
      </c>
      <c r="R98" s="5">
        <v>0.54878866999999998</v>
      </c>
      <c r="S98" s="5">
        <v>0.54892503000000004</v>
      </c>
      <c r="T98" s="5">
        <v>0.55170724000000004</v>
      </c>
      <c r="U98" s="5">
        <v>0.55619304000000003</v>
      </c>
      <c r="V98" s="5">
        <v>0.55066789000000005</v>
      </c>
      <c r="W98" s="5">
        <v>0.55055286000000003</v>
      </c>
      <c r="X98" s="5">
        <v>0.55197717999999996</v>
      </c>
      <c r="Y98" s="5">
        <v>0.55155683</v>
      </c>
      <c r="Z98" s="5">
        <v>0.55144444000000004</v>
      </c>
      <c r="AA98" s="5">
        <v>0.55119677</v>
      </c>
      <c r="AB98" s="5">
        <v>0.55166439</v>
      </c>
      <c r="AC98" s="5">
        <v>0.55311778</v>
      </c>
      <c r="AD98" s="5">
        <v>0.55343558000000004</v>
      </c>
      <c r="AE98" s="5">
        <v>0.55283599999999999</v>
      </c>
      <c r="AF98" s="5">
        <v>0.55435287</v>
      </c>
      <c r="AG98" s="5">
        <v>0.55154762000000002</v>
      </c>
      <c r="AH98" s="5">
        <v>0.55284458000000003</v>
      </c>
      <c r="AI98" s="5">
        <v>0.55545359999999999</v>
      </c>
      <c r="AJ98" s="5">
        <v>0.54819035999999999</v>
      </c>
      <c r="AK98" s="5">
        <v>0.55071612000000003</v>
      </c>
      <c r="AL98" s="5">
        <v>0.55108241999999996</v>
      </c>
      <c r="AM98" s="5">
        <v>0.54677193000000002</v>
      </c>
      <c r="AN98" s="5">
        <v>0.55180722000000004</v>
      </c>
      <c r="AO98" s="5">
        <v>0.54821794999999995</v>
      </c>
      <c r="AP98" s="5">
        <v>0.54750323000000001</v>
      </c>
      <c r="AQ98" s="5">
        <v>0.55046203000000005</v>
      </c>
      <c r="AR98" s="5">
        <v>0.5585</v>
      </c>
      <c r="AS98" s="5">
        <v>0.55666232000000004</v>
      </c>
      <c r="AT98" s="5">
        <v>0.55765622000000004</v>
      </c>
      <c r="AU98" s="5">
        <v>0.55777683</v>
      </c>
      <c r="AV98" s="5">
        <v>0.55830420999999997</v>
      </c>
      <c r="AW98" s="5">
        <v>0.55696659999999998</v>
      </c>
      <c r="AX98" s="5">
        <v>0.56672</v>
      </c>
      <c r="AY98" s="5">
        <v>0.56715525</v>
      </c>
      <c r="AZ98" s="5">
        <v>0.56659426999999996</v>
      </c>
      <c r="BA98" s="5">
        <v>0.56664749999999997</v>
      </c>
      <c r="BB98" s="5">
        <v>0.58512500000000001</v>
      </c>
      <c r="BC98" s="5">
        <v>0.58497726999999999</v>
      </c>
      <c r="BD98" s="5">
        <v>0.58550588000000003</v>
      </c>
      <c r="BE98" s="5">
        <v>0.58714173000000003</v>
      </c>
      <c r="BF98" s="5">
        <v>0.58484460999999999</v>
      </c>
      <c r="BG98" s="5">
        <v>0.58157415999999995</v>
      </c>
      <c r="BH98" s="5">
        <v>0.58257731999999995</v>
      </c>
      <c r="BI98" s="5">
        <v>0.58461028000000004</v>
      </c>
      <c r="BJ98" s="5">
        <v>0.58294871999999998</v>
      </c>
      <c r="BK98" s="5">
        <v>0.58420422999999999</v>
      </c>
      <c r="BL98" s="5">
        <v>0.58551109999999995</v>
      </c>
      <c r="BM98" s="5">
        <v>0.58949465999999995</v>
      </c>
      <c r="BN98" s="5">
        <v>0.58706307999999996</v>
      </c>
      <c r="BO98" s="5">
        <v>0.58933349000000002</v>
      </c>
      <c r="BP98" s="5">
        <v>0.58670549999999999</v>
      </c>
      <c r="BQ98" s="5">
        <v>0.58940250000000005</v>
      </c>
      <c r="BR98" s="5">
        <v>0.58791822000000005</v>
      </c>
      <c r="BS98" s="5">
        <v>0.59091788999999995</v>
      </c>
      <c r="BT98" s="5">
        <v>0.58875845999999998</v>
      </c>
      <c r="BU98" s="5">
        <v>0.58465341999999998</v>
      </c>
      <c r="BV98" s="5">
        <v>0.59923261999999999</v>
      </c>
      <c r="BW98" s="5">
        <v>0.59705116000000003</v>
      </c>
      <c r="BX98" s="5">
        <v>0.59637499999999999</v>
      </c>
      <c r="BY98" s="5">
        <v>0.59612588</v>
      </c>
      <c r="BZ98" s="5">
        <v>0.60027381999999996</v>
      </c>
      <c r="CA98" s="5">
        <v>0.59288549999999995</v>
      </c>
      <c r="CB98" s="5">
        <v>0.63064242000000004</v>
      </c>
      <c r="CC98" s="5">
        <v>0.65329000999999998</v>
      </c>
      <c r="CD98" s="5">
        <v>0.63344999999999996</v>
      </c>
      <c r="CE98" s="5">
        <v>0.65305228999999998</v>
      </c>
      <c r="CF98" s="5">
        <v>0.62776569000000004</v>
      </c>
      <c r="CG98" s="5">
        <v>0.63412181999999995</v>
      </c>
      <c r="CH98" s="5">
        <v>0.63351327999999996</v>
      </c>
      <c r="CI98" s="5">
        <v>0.63160296000000005</v>
      </c>
      <c r="CJ98" s="5">
        <v>0.63929926999999998</v>
      </c>
      <c r="CK98" s="5">
        <v>0.63586810999999999</v>
      </c>
      <c r="CL98" s="5">
        <v>0.66302768000000001</v>
      </c>
      <c r="CM98" s="5">
        <v>0.63902625999999996</v>
      </c>
      <c r="CN98" s="5">
        <v>0.61756827000000003</v>
      </c>
      <c r="CO98" s="5">
        <v>0.59757570000000004</v>
      </c>
      <c r="CP98" s="5">
        <v>0.59897317000000005</v>
      </c>
      <c r="CQ98" s="5">
        <v>0.59948376999999997</v>
      </c>
      <c r="CR98" s="5">
        <v>0.5996013</v>
      </c>
      <c r="CS98" s="5">
        <v>0.88565660000000002</v>
      </c>
      <c r="CT98" s="5">
        <v>1</v>
      </c>
      <c r="CU98" s="5">
        <v>0.71591990000000005</v>
      </c>
      <c r="CV98" s="5">
        <v>0.59279700999999996</v>
      </c>
      <c r="CW98" s="5">
        <v>0.59787226000000004</v>
      </c>
      <c r="CX98" s="5">
        <v>0.59708777000000002</v>
      </c>
      <c r="CY98" s="5">
        <v>0.59604458000000005</v>
      </c>
      <c r="CZ98" s="5">
        <v>0.59773710000000002</v>
      </c>
      <c r="DA98" s="5">
        <v>0.59064037999999996</v>
      </c>
      <c r="DB98" s="5">
        <v>0.60293132999999999</v>
      </c>
      <c r="DC98" s="5">
        <v>0.59237304999999996</v>
      </c>
      <c r="DD98" s="5">
        <v>0.60049783999999995</v>
      </c>
      <c r="DE98" s="5">
        <v>0.59839427000000001</v>
      </c>
      <c r="DF98" s="5">
        <v>0.58845111000000005</v>
      </c>
      <c r="DG98" s="5">
        <v>0.59376127999999995</v>
      </c>
      <c r="DH98" s="5">
        <v>0.58030736000000005</v>
      </c>
      <c r="DI98" s="5">
        <v>0.57876450000000002</v>
      </c>
      <c r="DJ98" s="5">
        <v>0.58018563000000001</v>
      </c>
      <c r="DK98" s="5">
        <v>0.58002385000000001</v>
      </c>
      <c r="DL98" s="5">
        <v>0.58837225999999998</v>
      </c>
      <c r="DM98" s="5">
        <v>0.58929514999999999</v>
      </c>
      <c r="DN98" s="5">
        <v>0.58940625000000002</v>
      </c>
      <c r="DO98" s="5">
        <v>0.59225894999999995</v>
      </c>
      <c r="DP98" s="5">
        <v>0.59361253999999997</v>
      </c>
      <c r="DQ98" s="5">
        <v>0.59254887999999994</v>
      </c>
      <c r="DR98" s="5">
        <v>0.59315870000000004</v>
      </c>
      <c r="DS98" s="5">
        <v>0.55939715000000001</v>
      </c>
      <c r="DT98" s="5">
        <v>0.56047802999999996</v>
      </c>
      <c r="DU98" s="5">
        <v>0.56003261999999998</v>
      </c>
      <c r="DV98" s="5">
        <v>0.55983910999999997</v>
      </c>
      <c r="DW98" s="5">
        <v>0.56225546999999998</v>
      </c>
      <c r="DX98" s="5">
        <v>0.56208380999999996</v>
      </c>
      <c r="DY98" s="5">
        <v>0.56177874000000005</v>
      </c>
      <c r="DZ98" s="5">
        <v>0.55976795000000001</v>
      </c>
      <c r="EA98" s="5">
        <v>0.56159954000000001</v>
      </c>
      <c r="EB98" s="5">
        <v>0.55878689999999998</v>
      </c>
      <c r="EC98" s="5">
        <v>0.55448302000000005</v>
      </c>
      <c r="ED98" s="5">
        <v>0.55402700999999999</v>
      </c>
      <c r="EE98" s="5">
        <v>0.57184257999999999</v>
      </c>
    </row>
    <row r="99" spans="1:135">
      <c r="A99" s="2" t="s">
        <v>96</v>
      </c>
      <c r="B99" s="5">
        <v>0.55524766000000003</v>
      </c>
      <c r="C99" s="5">
        <v>0.55251072000000001</v>
      </c>
      <c r="D99" s="5">
        <v>0.55076923</v>
      </c>
      <c r="E99" s="5">
        <v>0.55177715000000005</v>
      </c>
      <c r="F99" s="5">
        <v>0.55367162000000003</v>
      </c>
      <c r="G99" s="5">
        <v>0.55382220000000004</v>
      </c>
      <c r="H99" s="5">
        <v>0.55396813</v>
      </c>
      <c r="I99" s="5">
        <v>0.55654294000000004</v>
      </c>
      <c r="J99" s="5">
        <v>0.55672917</v>
      </c>
      <c r="K99" s="5">
        <v>0.55647933000000005</v>
      </c>
      <c r="L99" s="5">
        <v>0.55648032000000003</v>
      </c>
      <c r="M99" s="5">
        <v>0.55512647000000004</v>
      </c>
      <c r="N99" s="5">
        <v>0.55716558000000005</v>
      </c>
      <c r="O99" s="5">
        <v>0.55540518999999999</v>
      </c>
      <c r="P99" s="5">
        <v>0.55283640999999994</v>
      </c>
      <c r="Q99" s="5">
        <v>0.55355447000000002</v>
      </c>
      <c r="R99" s="5">
        <v>0.55398303999999998</v>
      </c>
      <c r="S99" s="5">
        <v>0.55464605</v>
      </c>
      <c r="T99" s="5">
        <v>0.55583019</v>
      </c>
      <c r="U99" s="5">
        <v>0.55916175999999995</v>
      </c>
      <c r="V99" s="5">
        <v>0.55545191000000005</v>
      </c>
      <c r="W99" s="5">
        <v>0.55580344000000004</v>
      </c>
      <c r="X99" s="5">
        <v>0.55522643999999999</v>
      </c>
      <c r="Y99" s="5">
        <v>0.55499615000000002</v>
      </c>
      <c r="Z99" s="5">
        <v>0.55486643999999996</v>
      </c>
      <c r="AA99" s="5">
        <v>0.55622095000000005</v>
      </c>
      <c r="AB99" s="5">
        <v>0.55449999999999999</v>
      </c>
      <c r="AC99" s="5">
        <v>0.55475985999999999</v>
      </c>
      <c r="AD99" s="5">
        <v>0.55493002999999996</v>
      </c>
      <c r="AE99" s="5">
        <v>0.55569091000000004</v>
      </c>
      <c r="AF99" s="5">
        <v>0.55710912000000001</v>
      </c>
      <c r="AG99" s="5">
        <v>0.55466404999999996</v>
      </c>
      <c r="AH99" s="5">
        <v>0.55687315999999998</v>
      </c>
      <c r="AI99" s="5">
        <v>0.55864018000000004</v>
      </c>
      <c r="AJ99" s="5">
        <v>0.54898864000000003</v>
      </c>
      <c r="AK99" s="5">
        <v>0.55355405000000002</v>
      </c>
      <c r="AL99" s="5">
        <v>0.55333038000000001</v>
      </c>
      <c r="AM99" s="5">
        <v>0.55037153000000005</v>
      </c>
      <c r="AN99" s="5">
        <v>0.55230016999999998</v>
      </c>
      <c r="AO99" s="5">
        <v>0.55204187999999998</v>
      </c>
      <c r="AP99" s="5">
        <v>0.55158430999999997</v>
      </c>
      <c r="AQ99" s="5">
        <v>0.55386135000000003</v>
      </c>
      <c r="AR99" s="5">
        <v>0.56229837000000005</v>
      </c>
      <c r="AS99" s="5">
        <v>0.56262641000000002</v>
      </c>
      <c r="AT99" s="5">
        <v>0.56108223999999995</v>
      </c>
      <c r="AU99" s="5">
        <v>0.56166073000000005</v>
      </c>
      <c r="AV99" s="5">
        <v>0.56124439000000004</v>
      </c>
      <c r="AW99" s="5">
        <v>0.56019350999999995</v>
      </c>
      <c r="AX99" s="5">
        <v>0.56986685000000004</v>
      </c>
      <c r="AY99" s="5">
        <v>0.56928371</v>
      </c>
      <c r="AZ99" s="5">
        <v>0.56997213000000002</v>
      </c>
      <c r="BA99" s="5">
        <v>0.57184917000000002</v>
      </c>
      <c r="BB99" s="5">
        <v>0.58819522000000002</v>
      </c>
      <c r="BC99" s="5">
        <v>0.58819009</v>
      </c>
      <c r="BD99" s="5">
        <v>0.58866198000000003</v>
      </c>
      <c r="BE99" s="5">
        <v>0.59083105000000002</v>
      </c>
      <c r="BF99" s="5">
        <v>0.58876015000000004</v>
      </c>
      <c r="BG99" s="5">
        <v>0.58484391999999996</v>
      </c>
      <c r="BH99" s="5">
        <v>0.58911036999999999</v>
      </c>
      <c r="BI99" s="5">
        <v>0.59083246</v>
      </c>
      <c r="BJ99" s="5">
        <v>0.58797752999999997</v>
      </c>
      <c r="BK99" s="5">
        <v>0.58694020999999996</v>
      </c>
      <c r="BL99" s="5">
        <v>0.58847139999999998</v>
      </c>
      <c r="BM99" s="5">
        <v>0.59352294000000005</v>
      </c>
      <c r="BN99" s="5">
        <v>0.59143973000000005</v>
      </c>
      <c r="BO99" s="5">
        <v>0.59388372</v>
      </c>
      <c r="BP99" s="5">
        <v>0.59163074999999998</v>
      </c>
      <c r="BQ99" s="5">
        <v>0.59427894000000003</v>
      </c>
      <c r="BR99" s="5">
        <v>0.59232790999999996</v>
      </c>
      <c r="BS99" s="5">
        <v>0.59392602999999999</v>
      </c>
      <c r="BT99" s="5">
        <v>0.59386618999999996</v>
      </c>
      <c r="BU99" s="5">
        <v>0.59273063000000004</v>
      </c>
      <c r="BV99" s="5">
        <v>0.60400273999999998</v>
      </c>
      <c r="BW99" s="5">
        <v>0.60724065000000005</v>
      </c>
      <c r="BX99" s="5">
        <v>0.60360508999999996</v>
      </c>
      <c r="BY99" s="5">
        <v>0.60062450000000001</v>
      </c>
      <c r="BZ99" s="5">
        <v>0.60791457000000004</v>
      </c>
      <c r="CA99" s="5">
        <v>0.60026117000000001</v>
      </c>
      <c r="CB99" s="5">
        <v>0.64206956999999998</v>
      </c>
      <c r="CC99" s="5">
        <v>0.66457555999999995</v>
      </c>
      <c r="CD99" s="5">
        <v>0.64498966999999996</v>
      </c>
      <c r="CE99" s="5">
        <v>0.66269855</v>
      </c>
      <c r="CF99" s="5">
        <v>0.63974432000000003</v>
      </c>
      <c r="CG99" s="5">
        <v>0.64425516999999999</v>
      </c>
      <c r="CH99" s="5">
        <v>0.64282348</v>
      </c>
      <c r="CI99" s="5">
        <v>0.64377965999999998</v>
      </c>
      <c r="CJ99" s="5">
        <v>0.65087276000000005</v>
      </c>
      <c r="CK99" s="5">
        <v>0.65394538999999996</v>
      </c>
      <c r="CL99" s="5">
        <v>0.67361073000000005</v>
      </c>
      <c r="CM99" s="5">
        <v>0.65276111000000003</v>
      </c>
      <c r="CN99" s="5">
        <v>0.62794662999999995</v>
      </c>
      <c r="CO99" s="5">
        <v>0.60389358000000004</v>
      </c>
      <c r="CP99" s="5">
        <v>0.60449052000000003</v>
      </c>
      <c r="CQ99" s="5">
        <v>0.60376920000000001</v>
      </c>
      <c r="CR99" s="5">
        <v>0.60431754999999998</v>
      </c>
      <c r="CS99" s="5">
        <v>0.70945950000000002</v>
      </c>
      <c r="CT99" s="5">
        <v>0.71591990000000005</v>
      </c>
      <c r="CU99" s="5">
        <v>1</v>
      </c>
      <c r="CV99" s="5">
        <v>0.59999119999999995</v>
      </c>
      <c r="CW99" s="5">
        <v>0.60909767000000004</v>
      </c>
      <c r="CX99" s="5">
        <v>0.60209953000000005</v>
      </c>
      <c r="CY99" s="5">
        <v>0.60211577000000005</v>
      </c>
      <c r="CZ99" s="5">
        <v>0.60225430999999996</v>
      </c>
      <c r="DA99" s="5">
        <v>0.59497529000000005</v>
      </c>
      <c r="DB99" s="5">
        <v>0.60522951000000003</v>
      </c>
      <c r="DC99" s="5">
        <v>0.59789603999999996</v>
      </c>
      <c r="DD99" s="5">
        <v>0.60542585000000004</v>
      </c>
      <c r="DE99" s="5">
        <v>0.60502747999999995</v>
      </c>
      <c r="DF99" s="5">
        <v>0.59776817999999998</v>
      </c>
      <c r="DG99" s="5">
        <v>0.59902138000000005</v>
      </c>
      <c r="DH99" s="5">
        <v>0.58699858999999999</v>
      </c>
      <c r="DI99" s="5">
        <v>0.58628230999999997</v>
      </c>
      <c r="DJ99" s="5">
        <v>0.58533195000000005</v>
      </c>
      <c r="DK99" s="5">
        <v>0.58622034999999995</v>
      </c>
      <c r="DL99" s="5">
        <v>0.58902807000000001</v>
      </c>
      <c r="DM99" s="5">
        <v>0.59098214000000004</v>
      </c>
      <c r="DN99" s="5">
        <v>0.59424091999999995</v>
      </c>
      <c r="DO99" s="5">
        <v>0.59868500000000002</v>
      </c>
      <c r="DP99" s="5">
        <v>0.60050234000000002</v>
      </c>
      <c r="DQ99" s="5">
        <v>0.60068116000000005</v>
      </c>
      <c r="DR99" s="5">
        <v>0.60141997999999997</v>
      </c>
      <c r="DS99" s="5">
        <v>0.56368625000000006</v>
      </c>
      <c r="DT99" s="5">
        <v>0.56455606999999997</v>
      </c>
      <c r="DU99" s="5">
        <v>0.56447013999999995</v>
      </c>
      <c r="DV99" s="5">
        <v>0.56389853000000001</v>
      </c>
      <c r="DW99" s="5">
        <v>0.56505499000000003</v>
      </c>
      <c r="DX99" s="5">
        <v>0.56526187999999999</v>
      </c>
      <c r="DY99" s="5">
        <v>0.56581979000000004</v>
      </c>
      <c r="DZ99" s="5">
        <v>0.56484201000000001</v>
      </c>
      <c r="EA99" s="5">
        <v>0.56460014999999997</v>
      </c>
      <c r="EB99" s="5">
        <v>0.56149937999999999</v>
      </c>
      <c r="EC99" s="5">
        <v>0.55991851000000004</v>
      </c>
      <c r="ED99" s="5">
        <v>0.55938080999999995</v>
      </c>
      <c r="EE99" s="5">
        <v>0.57239733000000004</v>
      </c>
    </row>
    <row r="100" spans="1:135">
      <c r="A100" s="2" t="s">
        <v>97</v>
      </c>
      <c r="B100" s="5">
        <v>0.55432073999999998</v>
      </c>
      <c r="C100" s="5">
        <v>0.54894074000000004</v>
      </c>
      <c r="D100" s="5">
        <v>0.54567352000000002</v>
      </c>
      <c r="E100" s="5">
        <v>0.54752540999999999</v>
      </c>
      <c r="F100" s="5">
        <v>0.55197953</v>
      </c>
      <c r="G100" s="5">
        <v>0.55244409999999999</v>
      </c>
      <c r="H100" s="5">
        <v>0.55417426000000003</v>
      </c>
      <c r="I100" s="5">
        <v>0.55388517999999998</v>
      </c>
      <c r="J100" s="5">
        <v>0.55400674999999999</v>
      </c>
      <c r="K100" s="5">
        <v>0.55515682</v>
      </c>
      <c r="L100" s="5">
        <v>0.55554605999999995</v>
      </c>
      <c r="M100" s="5">
        <v>0.55533436999999997</v>
      </c>
      <c r="N100" s="5">
        <v>0.55698437999999995</v>
      </c>
      <c r="O100" s="5">
        <v>0.55314295000000002</v>
      </c>
      <c r="P100" s="5">
        <v>0.55102368999999995</v>
      </c>
      <c r="Q100" s="5">
        <v>0.55146837999999998</v>
      </c>
      <c r="R100" s="5">
        <v>0.55230314000000003</v>
      </c>
      <c r="S100" s="5">
        <v>0.55193764999999995</v>
      </c>
      <c r="T100" s="5">
        <v>0.55584624999999999</v>
      </c>
      <c r="U100" s="5">
        <v>0.56318201999999995</v>
      </c>
      <c r="V100" s="5">
        <v>0.55596878999999999</v>
      </c>
      <c r="W100" s="5">
        <v>0.55572146</v>
      </c>
      <c r="X100" s="5">
        <v>0.55657285999999995</v>
      </c>
      <c r="Y100" s="5">
        <v>0.55629870000000003</v>
      </c>
      <c r="Z100" s="5">
        <v>0.55670204000000001</v>
      </c>
      <c r="AA100" s="5">
        <v>0.55481276000000002</v>
      </c>
      <c r="AB100" s="5">
        <v>0.55853067999999995</v>
      </c>
      <c r="AC100" s="5">
        <v>0.55709547000000004</v>
      </c>
      <c r="AD100" s="5">
        <v>0.55553026999999999</v>
      </c>
      <c r="AE100" s="5">
        <v>0.55280923999999998</v>
      </c>
      <c r="AF100" s="5">
        <v>0.55436171000000001</v>
      </c>
      <c r="AG100" s="5">
        <v>0.55173691000000002</v>
      </c>
      <c r="AH100" s="5">
        <v>0.55325698000000001</v>
      </c>
      <c r="AI100" s="5">
        <v>0.55787162999999995</v>
      </c>
      <c r="AJ100" s="5">
        <v>0.54635529999999999</v>
      </c>
      <c r="AK100" s="5">
        <v>0.55557871999999997</v>
      </c>
      <c r="AL100" s="5">
        <v>0.55603210000000003</v>
      </c>
      <c r="AM100" s="5">
        <v>0.55286502000000004</v>
      </c>
      <c r="AN100" s="5">
        <v>0.55460635000000003</v>
      </c>
      <c r="AO100" s="5">
        <v>0.54674867999999999</v>
      </c>
      <c r="AP100" s="5">
        <v>0.54626388999999997</v>
      </c>
      <c r="AQ100" s="5">
        <v>0.54819883000000003</v>
      </c>
      <c r="AR100" s="5">
        <v>0.56095616000000004</v>
      </c>
      <c r="AS100" s="5">
        <v>0.55740603</v>
      </c>
      <c r="AT100" s="5">
        <v>0.55825378999999997</v>
      </c>
      <c r="AU100" s="5">
        <v>0.55951291000000003</v>
      </c>
      <c r="AV100" s="5">
        <v>0.55990238000000003</v>
      </c>
      <c r="AW100" s="5">
        <v>0.55820824000000002</v>
      </c>
      <c r="AX100" s="5">
        <v>0.56938029000000001</v>
      </c>
      <c r="AY100" s="5">
        <v>0.56998539999999998</v>
      </c>
      <c r="AZ100" s="5">
        <v>0.56761521999999998</v>
      </c>
      <c r="BA100" s="5">
        <v>0.57054294000000005</v>
      </c>
      <c r="BB100" s="5">
        <v>0.55566501000000001</v>
      </c>
      <c r="BC100" s="5">
        <v>0.55536631999999997</v>
      </c>
      <c r="BD100" s="5">
        <v>0.55504408000000005</v>
      </c>
      <c r="BE100" s="5">
        <v>0.55790978000000002</v>
      </c>
      <c r="BF100" s="5">
        <v>0.55944631</v>
      </c>
      <c r="BG100" s="5">
        <v>0.55549936</v>
      </c>
      <c r="BH100" s="5">
        <v>0.55704100999999995</v>
      </c>
      <c r="BI100" s="5">
        <v>0.55748028000000005</v>
      </c>
      <c r="BJ100" s="5">
        <v>0.55694772999999997</v>
      </c>
      <c r="BK100" s="5">
        <v>0.55520024999999995</v>
      </c>
      <c r="BL100" s="5">
        <v>0.55599012000000003</v>
      </c>
      <c r="BM100" s="5">
        <v>0.55961291999999996</v>
      </c>
      <c r="BN100" s="5">
        <v>0.55801383999999998</v>
      </c>
      <c r="BO100" s="5">
        <v>0.56149609</v>
      </c>
      <c r="BP100" s="5">
        <v>0.55713583</v>
      </c>
      <c r="BQ100" s="5">
        <v>0.56109427999999995</v>
      </c>
      <c r="BR100" s="5">
        <v>0.55803669</v>
      </c>
      <c r="BS100" s="5">
        <v>0.55988256999999997</v>
      </c>
      <c r="BT100" s="5">
        <v>0.55894471999999995</v>
      </c>
      <c r="BU100" s="5">
        <v>0.55788062000000005</v>
      </c>
      <c r="BV100" s="5">
        <v>0.56492160000000002</v>
      </c>
      <c r="BW100" s="5">
        <v>0.56523086</v>
      </c>
      <c r="BX100" s="5">
        <v>0.56444211</v>
      </c>
      <c r="BY100" s="5">
        <v>0.56424591999999996</v>
      </c>
      <c r="BZ100" s="5">
        <v>0.56521547999999999</v>
      </c>
      <c r="CA100" s="5">
        <v>0.56369522999999999</v>
      </c>
      <c r="CB100" s="5">
        <v>0.58195383000000001</v>
      </c>
      <c r="CC100" s="5">
        <v>0.59110017999999998</v>
      </c>
      <c r="CD100" s="5">
        <v>0.58466211000000001</v>
      </c>
      <c r="CE100" s="5">
        <v>0.59376083000000002</v>
      </c>
      <c r="CF100" s="5">
        <v>0.58012931999999995</v>
      </c>
      <c r="CG100" s="5">
        <v>0.58584994000000001</v>
      </c>
      <c r="CH100" s="5">
        <v>0.58410991000000001</v>
      </c>
      <c r="CI100" s="5">
        <v>0.58448911000000003</v>
      </c>
      <c r="CJ100" s="5">
        <v>0.58723950999999996</v>
      </c>
      <c r="CK100" s="5">
        <v>0.59025618000000002</v>
      </c>
      <c r="CL100" s="5">
        <v>0.60075471999999996</v>
      </c>
      <c r="CM100" s="5">
        <v>0.58477034999999999</v>
      </c>
      <c r="CN100" s="5">
        <v>0.57543221</v>
      </c>
      <c r="CO100" s="5">
        <v>0.56548626000000002</v>
      </c>
      <c r="CP100" s="5">
        <v>0.56465103999999999</v>
      </c>
      <c r="CQ100" s="5">
        <v>0.56334286</v>
      </c>
      <c r="CR100" s="5">
        <v>0.56368823000000001</v>
      </c>
      <c r="CS100" s="5">
        <v>0.59317531000000001</v>
      </c>
      <c r="CT100" s="5">
        <v>0.59279700999999996</v>
      </c>
      <c r="CU100" s="5">
        <v>0.59999119999999995</v>
      </c>
      <c r="CV100" s="5">
        <v>1</v>
      </c>
      <c r="CW100" s="5">
        <v>0.93717401</v>
      </c>
      <c r="CX100" s="5">
        <v>0.91809041000000002</v>
      </c>
      <c r="CY100" s="5">
        <v>0.88547898000000003</v>
      </c>
      <c r="CZ100" s="5">
        <v>0.87936990999999998</v>
      </c>
      <c r="DA100" s="5">
        <v>0.87492004999999995</v>
      </c>
      <c r="DB100" s="5">
        <v>0.87845580999999995</v>
      </c>
      <c r="DC100" s="5">
        <v>0.77816901000000005</v>
      </c>
      <c r="DD100" s="5">
        <v>0.80047345000000003</v>
      </c>
      <c r="DE100" s="5">
        <v>0.81056992999999999</v>
      </c>
      <c r="DF100" s="5">
        <v>0.78922570999999997</v>
      </c>
      <c r="DG100" s="5">
        <v>0.74446257999999998</v>
      </c>
      <c r="DH100" s="5">
        <v>0.69847329000000002</v>
      </c>
      <c r="DI100" s="5">
        <v>0.69693481000000002</v>
      </c>
      <c r="DJ100" s="5">
        <v>0.69560681999999996</v>
      </c>
      <c r="DK100" s="5">
        <v>0.69746023999999995</v>
      </c>
      <c r="DL100" s="5">
        <v>0.71724717999999998</v>
      </c>
      <c r="DM100" s="5">
        <v>0.71824076000000003</v>
      </c>
      <c r="DN100" s="5">
        <v>0.71928570999999997</v>
      </c>
      <c r="DO100" s="5">
        <v>0.72160029999999997</v>
      </c>
      <c r="DP100" s="5">
        <v>0.72370822000000001</v>
      </c>
      <c r="DQ100" s="5">
        <v>0.72093883000000003</v>
      </c>
      <c r="DR100" s="5">
        <v>0.72427512000000005</v>
      </c>
      <c r="DS100" s="5">
        <v>0.60193109</v>
      </c>
      <c r="DT100" s="5">
        <v>0.60277152000000001</v>
      </c>
      <c r="DU100" s="5">
        <v>0.60337914999999998</v>
      </c>
      <c r="DV100" s="5">
        <v>0.60089378000000004</v>
      </c>
      <c r="DW100" s="5">
        <v>0.60305628</v>
      </c>
      <c r="DX100" s="5">
        <v>0.60303667999999999</v>
      </c>
      <c r="DY100" s="5">
        <v>0.60321413999999995</v>
      </c>
      <c r="DZ100" s="5">
        <v>0.60129166999999994</v>
      </c>
      <c r="EA100" s="5">
        <v>0.60290310000000003</v>
      </c>
      <c r="EB100" s="5">
        <v>0.59703497000000005</v>
      </c>
      <c r="EC100" s="5">
        <v>0.59295587000000005</v>
      </c>
      <c r="ED100" s="5">
        <v>0.59416152</v>
      </c>
      <c r="EE100" s="5">
        <v>0.62308441999999997</v>
      </c>
    </row>
    <row r="101" spans="1:135">
      <c r="A101" s="2" t="s">
        <v>98</v>
      </c>
      <c r="B101" s="5">
        <v>0.55467317000000005</v>
      </c>
      <c r="C101" s="5">
        <v>0.54998424999999995</v>
      </c>
      <c r="D101" s="5">
        <v>0.54647319999999999</v>
      </c>
      <c r="E101" s="5">
        <v>0.54843087999999995</v>
      </c>
      <c r="F101" s="5">
        <v>0.55114730999999995</v>
      </c>
      <c r="G101" s="5">
        <v>0.55176789000000004</v>
      </c>
      <c r="H101" s="5">
        <v>0.55246717000000001</v>
      </c>
      <c r="I101" s="5">
        <v>0.55358576000000004</v>
      </c>
      <c r="J101" s="5">
        <v>0.55295517000000005</v>
      </c>
      <c r="K101" s="5">
        <v>0.55570412000000002</v>
      </c>
      <c r="L101" s="5">
        <v>0.55630259000000004</v>
      </c>
      <c r="M101" s="5">
        <v>0.55489719000000004</v>
      </c>
      <c r="N101" s="5">
        <v>0.55637786</v>
      </c>
      <c r="O101" s="5">
        <v>0.55410700999999996</v>
      </c>
      <c r="P101" s="5">
        <v>0.54916186</v>
      </c>
      <c r="Q101" s="5">
        <v>0.55062873999999995</v>
      </c>
      <c r="R101" s="5">
        <v>0.55125080000000004</v>
      </c>
      <c r="S101" s="5">
        <v>0.55205435000000003</v>
      </c>
      <c r="T101" s="5">
        <v>0.55605329000000003</v>
      </c>
      <c r="U101" s="5">
        <v>0.56362427000000004</v>
      </c>
      <c r="V101" s="5">
        <v>0.55607105000000001</v>
      </c>
      <c r="W101" s="5">
        <v>0.55568293000000002</v>
      </c>
      <c r="X101" s="5">
        <v>0.55568450000000003</v>
      </c>
      <c r="Y101" s="5">
        <v>0.55612273000000001</v>
      </c>
      <c r="Z101" s="5">
        <v>0.55634556000000002</v>
      </c>
      <c r="AA101" s="5">
        <v>0.55301630999999996</v>
      </c>
      <c r="AB101" s="5">
        <v>0.55943810999999999</v>
      </c>
      <c r="AC101" s="5">
        <v>0.55633694</v>
      </c>
      <c r="AD101" s="5">
        <v>0.55418873999999996</v>
      </c>
      <c r="AE101" s="5">
        <v>0.55142809999999998</v>
      </c>
      <c r="AF101" s="5">
        <v>0.55398325000000004</v>
      </c>
      <c r="AG101" s="5">
        <v>0.54965156999999998</v>
      </c>
      <c r="AH101" s="5">
        <v>0.55450089000000002</v>
      </c>
      <c r="AI101" s="5">
        <v>0.55971696999999998</v>
      </c>
      <c r="AJ101" s="5">
        <v>0.54697896999999995</v>
      </c>
      <c r="AK101" s="5">
        <v>0.55660825000000003</v>
      </c>
      <c r="AL101" s="5">
        <v>0.55889343000000002</v>
      </c>
      <c r="AM101" s="5">
        <v>0.55622119000000003</v>
      </c>
      <c r="AN101" s="5">
        <v>0.55839598999999995</v>
      </c>
      <c r="AO101" s="5">
        <v>0.54771628999999999</v>
      </c>
      <c r="AP101" s="5">
        <v>0.54766667000000002</v>
      </c>
      <c r="AQ101" s="5">
        <v>0.55186325000000003</v>
      </c>
      <c r="AR101" s="5">
        <v>0.56045953000000004</v>
      </c>
      <c r="AS101" s="5">
        <v>0.56128769999999994</v>
      </c>
      <c r="AT101" s="5">
        <v>0.55704944000000001</v>
      </c>
      <c r="AU101" s="5">
        <v>0.56209558999999998</v>
      </c>
      <c r="AV101" s="5">
        <v>0.56172272999999995</v>
      </c>
      <c r="AW101" s="5">
        <v>0.56074413000000001</v>
      </c>
      <c r="AX101" s="5">
        <v>0.56883333000000003</v>
      </c>
      <c r="AY101" s="5">
        <v>0.56949505</v>
      </c>
      <c r="AZ101" s="5">
        <v>0.56562256</v>
      </c>
      <c r="BA101" s="5">
        <v>0.56872690999999997</v>
      </c>
      <c r="BB101" s="5">
        <v>0.55837378999999998</v>
      </c>
      <c r="BC101" s="5">
        <v>0.55740940000000005</v>
      </c>
      <c r="BD101" s="5">
        <v>0.55524375999999998</v>
      </c>
      <c r="BE101" s="5">
        <v>0.55891230000000003</v>
      </c>
      <c r="BF101" s="5">
        <v>0.55891526999999996</v>
      </c>
      <c r="BG101" s="5">
        <v>0.55470447000000001</v>
      </c>
      <c r="BH101" s="5">
        <v>0.55561059000000002</v>
      </c>
      <c r="BI101" s="5">
        <v>0.55425895999999997</v>
      </c>
      <c r="BJ101" s="5">
        <v>0.55238871</v>
      </c>
      <c r="BK101" s="5">
        <v>0.55495342999999997</v>
      </c>
      <c r="BL101" s="5">
        <v>0.55342754000000005</v>
      </c>
      <c r="BM101" s="5">
        <v>0.55557780000000001</v>
      </c>
      <c r="BN101" s="5">
        <v>0.55438423000000003</v>
      </c>
      <c r="BO101" s="5">
        <v>0.55795874999999995</v>
      </c>
      <c r="BP101" s="5">
        <v>0.55710210000000004</v>
      </c>
      <c r="BQ101" s="5">
        <v>0.56019472999999997</v>
      </c>
      <c r="BR101" s="5">
        <v>0.55703119999999995</v>
      </c>
      <c r="BS101" s="5">
        <v>0.55989327</v>
      </c>
      <c r="BT101" s="5">
        <v>0.55979016000000004</v>
      </c>
      <c r="BU101" s="5">
        <v>0.55611692000000001</v>
      </c>
      <c r="BV101" s="5">
        <v>0.56425641000000004</v>
      </c>
      <c r="BW101" s="5">
        <v>0.56930908999999996</v>
      </c>
      <c r="BX101" s="5">
        <v>0.56244234999999998</v>
      </c>
      <c r="BY101" s="5">
        <v>0.56738394000000003</v>
      </c>
      <c r="BZ101" s="5">
        <v>0.56533162000000003</v>
      </c>
      <c r="CA101" s="5">
        <v>0.56228668000000004</v>
      </c>
      <c r="CB101" s="5">
        <v>0.5803566</v>
      </c>
      <c r="CC101" s="5">
        <v>0.59034461000000005</v>
      </c>
      <c r="CD101" s="5">
        <v>0.58174888000000002</v>
      </c>
      <c r="CE101" s="5">
        <v>0.59575792999999999</v>
      </c>
      <c r="CF101" s="5">
        <v>0.57737223999999998</v>
      </c>
      <c r="CG101" s="5">
        <v>0.58171958999999995</v>
      </c>
      <c r="CH101" s="5">
        <v>0.58107555</v>
      </c>
      <c r="CI101" s="5">
        <v>0.58424242000000004</v>
      </c>
      <c r="CJ101" s="5">
        <v>0.58795227000000005</v>
      </c>
      <c r="CK101" s="5">
        <v>0.59246144999999995</v>
      </c>
      <c r="CL101" s="5">
        <v>0.59958215000000004</v>
      </c>
      <c r="CM101" s="5">
        <v>0.58799047999999998</v>
      </c>
      <c r="CN101" s="5">
        <v>0.57576011000000005</v>
      </c>
      <c r="CO101" s="5">
        <v>0.56570602999999997</v>
      </c>
      <c r="CP101" s="5">
        <v>0.56503733</v>
      </c>
      <c r="CQ101" s="5">
        <v>0.56138392000000004</v>
      </c>
      <c r="CR101" s="5">
        <v>0.56405603999999998</v>
      </c>
      <c r="CS101" s="5">
        <v>0.59740504999999999</v>
      </c>
      <c r="CT101" s="5">
        <v>0.59787226000000004</v>
      </c>
      <c r="CU101" s="5">
        <v>0.60909767000000004</v>
      </c>
      <c r="CV101" s="5">
        <v>0.93717401</v>
      </c>
      <c r="CW101" s="5">
        <v>1</v>
      </c>
      <c r="CX101" s="5">
        <v>0.90939272000000004</v>
      </c>
      <c r="CY101" s="5">
        <v>0.87714267000000001</v>
      </c>
      <c r="CZ101" s="5">
        <v>0.86790091999999996</v>
      </c>
      <c r="DA101" s="5">
        <v>0.85868485000000006</v>
      </c>
      <c r="DB101" s="5">
        <v>0.85422007</v>
      </c>
      <c r="DC101" s="5">
        <v>0.76446566999999999</v>
      </c>
      <c r="DD101" s="5">
        <v>0.78362167999999999</v>
      </c>
      <c r="DE101" s="5">
        <v>0.79661680000000001</v>
      </c>
      <c r="DF101" s="5">
        <v>0.76996564999999995</v>
      </c>
      <c r="DG101" s="5">
        <v>0.73884285999999999</v>
      </c>
      <c r="DH101" s="5">
        <v>0.69523277000000006</v>
      </c>
      <c r="DI101" s="5">
        <v>0.69285410000000003</v>
      </c>
      <c r="DJ101" s="5">
        <v>0.69229088000000005</v>
      </c>
      <c r="DK101" s="5">
        <v>0.69359702999999995</v>
      </c>
      <c r="DL101" s="5">
        <v>0.71186671999999995</v>
      </c>
      <c r="DM101" s="5">
        <v>0.71387787000000003</v>
      </c>
      <c r="DN101" s="5">
        <v>0.71233016999999998</v>
      </c>
      <c r="DO101" s="5">
        <v>0.71778224000000002</v>
      </c>
      <c r="DP101" s="5">
        <v>0.72066251999999997</v>
      </c>
      <c r="DQ101" s="5">
        <v>0.71583962000000001</v>
      </c>
      <c r="DR101" s="5">
        <v>0.71866447</v>
      </c>
      <c r="DS101" s="5">
        <v>0.59742229999999996</v>
      </c>
      <c r="DT101" s="5">
        <v>0.59830627000000003</v>
      </c>
      <c r="DU101" s="5">
        <v>0.59828592000000003</v>
      </c>
      <c r="DV101" s="5">
        <v>0.59765625</v>
      </c>
      <c r="DW101" s="5">
        <v>0.59878690999999995</v>
      </c>
      <c r="DX101" s="5">
        <v>0.59856944000000001</v>
      </c>
      <c r="DY101" s="5">
        <v>0.59896647999999997</v>
      </c>
      <c r="DZ101" s="5">
        <v>0.59648524999999997</v>
      </c>
      <c r="EA101" s="5">
        <v>0.59651633000000004</v>
      </c>
      <c r="EB101" s="5">
        <v>0.59402231000000005</v>
      </c>
      <c r="EC101" s="5">
        <v>0.59004378999999996</v>
      </c>
      <c r="ED101" s="5">
        <v>0.59084654000000003</v>
      </c>
      <c r="EE101" s="5">
        <v>0.61768791999999995</v>
      </c>
    </row>
    <row r="102" spans="1:135">
      <c r="A102" s="2" t="s">
        <v>99</v>
      </c>
      <c r="B102" s="5">
        <v>0.55551090999999997</v>
      </c>
      <c r="C102" s="5">
        <v>0.55180017000000003</v>
      </c>
      <c r="D102" s="5">
        <v>0.54828960000000004</v>
      </c>
      <c r="E102" s="5">
        <v>0.55001259999999996</v>
      </c>
      <c r="F102" s="5">
        <v>0.55265083000000004</v>
      </c>
      <c r="G102" s="5">
        <v>0.55329755999999997</v>
      </c>
      <c r="H102" s="5">
        <v>0.55527245999999997</v>
      </c>
      <c r="I102" s="5">
        <v>0.55640957000000002</v>
      </c>
      <c r="J102" s="5">
        <v>0.55652575999999998</v>
      </c>
      <c r="K102" s="5">
        <v>0.55761658999999997</v>
      </c>
      <c r="L102" s="5">
        <v>0.55789745999999996</v>
      </c>
      <c r="M102" s="5">
        <v>0.55728911000000003</v>
      </c>
      <c r="N102" s="5">
        <v>0.5582916</v>
      </c>
      <c r="O102" s="5">
        <v>0.55555620999999999</v>
      </c>
      <c r="P102" s="5">
        <v>0.55385554000000004</v>
      </c>
      <c r="Q102" s="5">
        <v>0.55422674000000005</v>
      </c>
      <c r="R102" s="5">
        <v>0.55445803999999999</v>
      </c>
      <c r="S102" s="5">
        <v>0.55506443999999999</v>
      </c>
      <c r="T102" s="5">
        <v>0.55843235000000002</v>
      </c>
      <c r="U102" s="5">
        <v>0.56528478999999998</v>
      </c>
      <c r="V102" s="5">
        <v>0.55840798000000003</v>
      </c>
      <c r="W102" s="5">
        <v>0.55789741999999998</v>
      </c>
      <c r="X102" s="5">
        <v>0.55824677</v>
      </c>
      <c r="Y102" s="5">
        <v>0.55841162</v>
      </c>
      <c r="Z102" s="5">
        <v>0.55880951999999995</v>
      </c>
      <c r="AA102" s="5">
        <v>0.55628356000000001</v>
      </c>
      <c r="AB102" s="5">
        <v>0.56143445000000003</v>
      </c>
      <c r="AC102" s="5">
        <v>0.56021100000000001</v>
      </c>
      <c r="AD102" s="5">
        <v>0.55867898999999999</v>
      </c>
      <c r="AE102" s="5">
        <v>0.55640648000000004</v>
      </c>
      <c r="AF102" s="5">
        <v>0.55760672</v>
      </c>
      <c r="AG102" s="5">
        <v>0.55304463999999998</v>
      </c>
      <c r="AH102" s="5">
        <v>0.55818690999999998</v>
      </c>
      <c r="AI102" s="5">
        <v>0.56045754999999997</v>
      </c>
      <c r="AJ102" s="5">
        <v>0.54621284999999997</v>
      </c>
      <c r="AK102" s="5">
        <v>0.55653982000000002</v>
      </c>
      <c r="AL102" s="5">
        <v>0.55785963000000005</v>
      </c>
      <c r="AM102" s="5">
        <v>0.55439247000000003</v>
      </c>
      <c r="AN102" s="5">
        <v>0.55593249</v>
      </c>
      <c r="AO102" s="5">
        <v>0.54746996999999997</v>
      </c>
      <c r="AP102" s="5">
        <v>0.54700570999999998</v>
      </c>
      <c r="AQ102" s="5">
        <v>0.55084873000000001</v>
      </c>
      <c r="AR102" s="5">
        <v>0.56298680000000001</v>
      </c>
      <c r="AS102" s="5">
        <v>0.56089065000000005</v>
      </c>
      <c r="AT102" s="5">
        <v>0.55760407999999995</v>
      </c>
      <c r="AU102" s="5">
        <v>0.5633437</v>
      </c>
      <c r="AV102" s="5">
        <v>0.56111712000000002</v>
      </c>
      <c r="AW102" s="5">
        <v>0.56011635999999998</v>
      </c>
      <c r="AX102" s="5">
        <v>0.56982094000000005</v>
      </c>
      <c r="AY102" s="5">
        <v>0.56913539000000002</v>
      </c>
      <c r="AZ102" s="5">
        <v>0.56966965999999997</v>
      </c>
      <c r="BA102" s="5">
        <v>0.56962062000000002</v>
      </c>
      <c r="BB102" s="5">
        <v>0.55820336000000004</v>
      </c>
      <c r="BC102" s="5">
        <v>0.55814808999999999</v>
      </c>
      <c r="BD102" s="5">
        <v>0.55651846000000005</v>
      </c>
      <c r="BE102" s="5">
        <v>0.56001000000000001</v>
      </c>
      <c r="BF102" s="5">
        <v>0.55700000000000005</v>
      </c>
      <c r="BG102" s="5">
        <v>0.55402150999999999</v>
      </c>
      <c r="BH102" s="5">
        <v>0.55608088</v>
      </c>
      <c r="BI102" s="5">
        <v>0.55714883000000004</v>
      </c>
      <c r="BJ102" s="5">
        <v>0.55698767000000005</v>
      </c>
      <c r="BK102" s="5">
        <v>0.55735391000000001</v>
      </c>
      <c r="BL102" s="5">
        <v>0.55530239999999997</v>
      </c>
      <c r="BM102" s="5">
        <v>0.55991318000000001</v>
      </c>
      <c r="BN102" s="5">
        <v>0.55743317999999997</v>
      </c>
      <c r="BO102" s="5">
        <v>0.56086734999999999</v>
      </c>
      <c r="BP102" s="5">
        <v>0.55623650999999996</v>
      </c>
      <c r="BQ102" s="5">
        <v>0.56234061999999996</v>
      </c>
      <c r="BR102" s="5">
        <v>0.55946384999999998</v>
      </c>
      <c r="BS102" s="5">
        <v>0.56305035999999997</v>
      </c>
      <c r="BT102" s="5">
        <v>0.55865929999999997</v>
      </c>
      <c r="BU102" s="5">
        <v>0.55942011999999997</v>
      </c>
      <c r="BV102" s="5">
        <v>0.56873784000000005</v>
      </c>
      <c r="BW102" s="5">
        <v>0.56744216000000003</v>
      </c>
      <c r="BX102" s="5">
        <v>0.56888494999999994</v>
      </c>
      <c r="BY102" s="5">
        <v>0.56656567999999996</v>
      </c>
      <c r="BZ102" s="5">
        <v>0.56921111000000002</v>
      </c>
      <c r="CA102" s="5">
        <v>0.56339123999999996</v>
      </c>
      <c r="CB102" s="5">
        <v>0.58319030000000005</v>
      </c>
      <c r="CC102" s="5">
        <v>0.58909071000000002</v>
      </c>
      <c r="CD102" s="5">
        <v>0.58549927000000002</v>
      </c>
      <c r="CE102" s="5">
        <v>0.58999636</v>
      </c>
      <c r="CF102" s="5">
        <v>0.58316698</v>
      </c>
      <c r="CG102" s="5">
        <v>0.58549921000000005</v>
      </c>
      <c r="CH102" s="5">
        <v>0.58516217999999998</v>
      </c>
      <c r="CI102" s="5">
        <v>0.58327960999999995</v>
      </c>
      <c r="CJ102" s="5">
        <v>0.58792955000000002</v>
      </c>
      <c r="CK102" s="5">
        <v>0.58631394999999997</v>
      </c>
      <c r="CL102" s="5">
        <v>0.59983251000000004</v>
      </c>
      <c r="CM102" s="5">
        <v>0.58795841000000004</v>
      </c>
      <c r="CN102" s="5">
        <v>0.57410461000000002</v>
      </c>
      <c r="CO102" s="5">
        <v>0.56784493999999996</v>
      </c>
      <c r="CP102" s="5">
        <v>0.56626379000000004</v>
      </c>
      <c r="CQ102" s="5">
        <v>0.56693389000000005</v>
      </c>
      <c r="CR102" s="5">
        <v>0.56726122000000001</v>
      </c>
      <c r="CS102" s="5">
        <v>0.59529582999999997</v>
      </c>
      <c r="CT102" s="5">
        <v>0.59708777000000002</v>
      </c>
      <c r="CU102" s="5">
        <v>0.60209953000000005</v>
      </c>
      <c r="CV102" s="5">
        <v>0.91809041000000002</v>
      </c>
      <c r="CW102" s="5">
        <v>0.90939272000000004</v>
      </c>
      <c r="CX102" s="5">
        <v>1</v>
      </c>
      <c r="CY102" s="5">
        <v>0.89037374000000002</v>
      </c>
      <c r="CZ102" s="5">
        <v>0.87959723999999995</v>
      </c>
      <c r="DA102" s="5">
        <v>0.87443859999999995</v>
      </c>
      <c r="DB102" s="5">
        <v>0.86398693000000004</v>
      </c>
      <c r="DC102" s="5">
        <v>0.77695846000000002</v>
      </c>
      <c r="DD102" s="5">
        <v>0.79202030000000001</v>
      </c>
      <c r="DE102" s="5">
        <v>0.80631412000000002</v>
      </c>
      <c r="DF102" s="5">
        <v>0.78162069000000001</v>
      </c>
      <c r="DG102" s="5">
        <v>0.74588659000000002</v>
      </c>
      <c r="DH102" s="5">
        <v>0.70144748000000001</v>
      </c>
      <c r="DI102" s="5">
        <v>0.69635163</v>
      </c>
      <c r="DJ102" s="5">
        <v>0.69636133</v>
      </c>
      <c r="DK102" s="5">
        <v>0.69748741000000003</v>
      </c>
      <c r="DL102" s="5">
        <v>0.71332466000000005</v>
      </c>
      <c r="DM102" s="5">
        <v>0.71528815999999995</v>
      </c>
      <c r="DN102" s="5">
        <v>0.71798620999999996</v>
      </c>
      <c r="DO102" s="5">
        <v>0.72218674999999999</v>
      </c>
      <c r="DP102" s="5">
        <v>0.72307823999999998</v>
      </c>
      <c r="DQ102" s="5">
        <v>0.72436756000000002</v>
      </c>
      <c r="DR102" s="5">
        <v>0.72642319</v>
      </c>
      <c r="DS102" s="5">
        <v>0.60288931999999995</v>
      </c>
      <c r="DT102" s="5">
        <v>0.60359050999999997</v>
      </c>
      <c r="DU102" s="5">
        <v>0.60366176000000005</v>
      </c>
      <c r="DV102" s="5">
        <v>0.60251869999999996</v>
      </c>
      <c r="DW102" s="5">
        <v>0.60471668999999995</v>
      </c>
      <c r="DX102" s="5">
        <v>0.60441356000000002</v>
      </c>
      <c r="DY102" s="5">
        <v>0.60473940000000004</v>
      </c>
      <c r="DZ102" s="5">
        <v>0.60125373999999998</v>
      </c>
      <c r="EA102" s="5">
        <v>0.60321625999999995</v>
      </c>
      <c r="EB102" s="5">
        <v>0.59875407999999997</v>
      </c>
      <c r="EC102" s="5">
        <v>0.59939580999999997</v>
      </c>
      <c r="ED102" s="5">
        <v>0.59953524999999996</v>
      </c>
      <c r="EE102" s="5">
        <v>0.62114049000000005</v>
      </c>
    </row>
    <row r="103" spans="1:135">
      <c r="A103" s="2" t="s">
        <v>100</v>
      </c>
      <c r="B103" s="5">
        <v>0.55560266999999997</v>
      </c>
      <c r="C103" s="5">
        <v>0.55214306000000002</v>
      </c>
      <c r="D103" s="5">
        <v>0.54920871999999998</v>
      </c>
      <c r="E103" s="5">
        <v>0.54926587000000004</v>
      </c>
      <c r="F103" s="5">
        <v>0.55106407000000002</v>
      </c>
      <c r="G103" s="5">
        <v>0.55131761000000001</v>
      </c>
      <c r="H103" s="5">
        <v>0.55407267999999998</v>
      </c>
      <c r="I103" s="5">
        <v>0.55417804000000004</v>
      </c>
      <c r="J103" s="5">
        <v>0.55398877999999996</v>
      </c>
      <c r="K103" s="5">
        <v>0.55527632999999998</v>
      </c>
      <c r="L103" s="5">
        <v>0.55553101999999999</v>
      </c>
      <c r="M103" s="5">
        <v>0.55561358000000005</v>
      </c>
      <c r="N103" s="5">
        <v>0.55751050000000002</v>
      </c>
      <c r="O103" s="5">
        <v>0.55370551999999995</v>
      </c>
      <c r="P103" s="5">
        <v>0.55136682999999997</v>
      </c>
      <c r="Q103" s="5">
        <v>0.55200059999999995</v>
      </c>
      <c r="R103" s="5">
        <v>0.55122824000000004</v>
      </c>
      <c r="S103" s="5">
        <v>0.55223507999999999</v>
      </c>
      <c r="T103" s="5">
        <v>0.55386767000000003</v>
      </c>
      <c r="U103" s="5">
        <v>0.55921379999999998</v>
      </c>
      <c r="V103" s="5">
        <v>0.55422587000000001</v>
      </c>
      <c r="W103" s="5">
        <v>0.55388952999999996</v>
      </c>
      <c r="X103" s="5">
        <v>0.55460547999999998</v>
      </c>
      <c r="Y103" s="5">
        <v>0.55501878999999998</v>
      </c>
      <c r="Z103" s="5">
        <v>0.55415159999999997</v>
      </c>
      <c r="AA103" s="5">
        <v>0.55374964999999998</v>
      </c>
      <c r="AB103" s="5">
        <v>0.55551419999999996</v>
      </c>
      <c r="AC103" s="5">
        <v>0.55777763999999996</v>
      </c>
      <c r="AD103" s="5">
        <v>0.55734313999999996</v>
      </c>
      <c r="AE103" s="5">
        <v>0.55375757999999997</v>
      </c>
      <c r="AF103" s="5">
        <v>0.55444254000000004</v>
      </c>
      <c r="AG103" s="5">
        <v>0.55269659999999998</v>
      </c>
      <c r="AH103" s="5">
        <v>0.55457727000000001</v>
      </c>
      <c r="AI103" s="5">
        <v>0.55794155999999995</v>
      </c>
      <c r="AJ103" s="5">
        <v>0.54631388999999997</v>
      </c>
      <c r="AK103" s="5">
        <v>0.55479942000000004</v>
      </c>
      <c r="AL103" s="5">
        <v>0.55534362000000004</v>
      </c>
      <c r="AM103" s="5">
        <v>0.55147345000000003</v>
      </c>
      <c r="AN103" s="5">
        <v>0.55324340999999999</v>
      </c>
      <c r="AO103" s="5">
        <v>0.54601476999999998</v>
      </c>
      <c r="AP103" s="5">
        <v>0.54586710999999999</v>
      </c>
      <c r="AQ103" s="5">
        <v>0.54874851000000002</v>
      </c>
      <c r="AR103" s="5">
        <v>0.56113690999999999</v>
      </c>
      <c r="AS103" s="5">
        <v>0.55765598999999999</v>
      </c>
      <c r="AT103" s="5">
        <v>0.55636357999999997</v>
      </c>
      <c r="AU103" s="5">
        <v>0.55907614999999999</v>
      </c>
      <c r="AV103" s="5">
        <v>0.56004891999999995</v>
      </c>
      <c r="AW103" s="5">
        <v>0.55746043999999995</v>
      </c>
      <c r="AX103" s="5">
        <v>0.56972027999999997</v>
      </c>
      <c r="AY103" s="5">
        <v>0.56816646999999998</v>
      </c>
      <c r="AZ103" s="5">
        <v>0.56509841999999999</v>
      </c>
      <c r="BA103" s="5">
        <v>0.56910278999999997</v>
      </c>
      <c r="BB103" s="5">
        <v>0.55702799000000003</v>
      </c>
      <c r="BC103" s="5">
        <v>0.55651974999999998</v>
      </c>
      <c r="BD103" s="5">
        <v>0.55554420000000004</v>
      </c>
      <c r="BE103" s="5">
        <v>0.55806250000000002</v>
      </c>
      <c r="BF103" s="5">
        <v>0.55694436999999997</v>
      </c>
      <c r="BG103" s="5">
        <v>0.55443989000000005</v>
      </c>
      <c r="BH103" s="5">
        <v>0.55766497000000004</v>
      </c>
      <c r="BI103" s="5">
        <v>0.55690532999999998</v>
      </c>
      <c r="BJ103" s="5">
        <v>0.55828166000000001</v>
      </c>
      <c r="BK103" s="5">
        <v>0.55732360999999997</v>
      </c>
      <c r="BL103" s="5">
        <v>0.55731111</v>
      </c>
      <c r="BM103" s="5">
        <v>0.56044161000000003</v>
      </c>
      <c r="BN103" s="5">
        <v>0.55861097000000004</v>
      </c>
      <c r="BO103" s="5">
        <v>0.55958945000000004</v>
      </c>
      <c r="BP103" s="5">
        <v>0.55740765999999997</v>
      </c>
      <c r="BQ103" s="5">
        <v>0.56198046000000001</v>
      </c>
      <c r="BR103" s="5">
        <v>0.55882069000000001</v>
      </c>
      <c r="BS103" s="5">
        <v>0.56064155000000004</v>
      </c>
      <c r="BT103" s="5">
        <v>0.55892719999999996</v>
      </c>
      <c r="BU103" s="5">
        <v>0.55849868000000003</v>
      </c>
      <c r="BV103" s="5">
        <v>0.56822768000000001</v>
      </c>
      <c r="BW103" s="5">
        <v>0.56652625000000001</v>
      </c>
      <c r="BX103" s="5">
        <v>0.56798435000000003</v>
      </c>
      <c r="BY103" s="5">
        <v>0.56870958999999999</v>
      </c>
      <c r="BZ103" s="5">
        <v>0.56575975999999994</v>
      </c>
      <c r="CA103" s="5">
        <v>0.56369511999999999</v>
      </c>
      <c r="CB103" s="5">
        <v>0.58191214000000002</v>
      </c>
      <c r="CC103" s="5">
        <v>0.58902083000000005</v>
      </c>
      <c r="CD103" s="5">
        <v>0.58511378000000003</v>
      </c>
      <c r="CE103" s="5">
        <v>0.59119231000000005</v>
      </c>
      <c r="CF103" s="5">
        <v>0.58147209</v>
      </c>
      <c r="CG103" s="5">
        <v>0.58566689000000005</v>
      </c>
      <c r="CH103" s="5">
        <v>0.58429909999999996</v>
      </c>
      <c r="CI103" s="5">
        <v>0.58323544999999999</v>
      </c>
      <c r="CJ103" s="5">
        <v>0.58799034999999999</v>
      </c>
      <c r="CK103" s="5">
        <v>0.58815236999999998</v>
      </c>
      <c r="CL103" s="5">
        <v>0.60080454000000005</v>
      </c>
      <c r="CM103" s="5">
        <v>0.58593052999999995</v>
      </c>
      <c r="CN103" s="5">
        <v>0.57386375999999995</v>
      </c>
      <c r="CO103" s="5">
        <v>0.56885041000000003</v>
      </c>
      <c r="CP103" s="5">
        <v>0.56639267999999998</v>
      </c>
      <c r="CQ103" s="5">
        <v>0.56643701999999996</v>
      </c>
      <c r="CR103" s="5">
        <v>0.56716016999999996</v>
      </c>
      <c r="CS103" s="5">
        <v>0.59341624999999998</v>
      </c>
      <c r="CT103" s="5">
        <v>0.59604458000000005</v>
      </c>
      <c r="CU103" s="5">
        <v>0.60211577000000005</v>
      </c>
      <c r="CV103" s="5">
        <v>0.88547898000000003</v>
      </c>
      <c r="CW103" s="5">
        <v>0.87714267000000001</v>
      </c>
      <c r="CX103" s="5">
        <v>0.89037374000000002</v>
      </c>
      <c r="CY103" s="5">
        <v>1</v>
      </c>
      <c r="CZ103" s="5">
        <v>0.90041170999999998</v>
      </c>
      <c r="DA103" s="5">
        <v>0.88572222</v>
      </c>
      <c r="DB103" s="5">
        <v>0.85368111999999996</v>
      </c>
      <c r="DC103" s="5">
        <v>0.77586339999999998</v>
      </c>
      <c r="DD103" s="5">
        <v>0.79069208000000002</v>
      </c>
      <c r="DE103" s="5">
        <v>0.80551545000000002</v>
      </c>
      <c r="DF103" s="5">
        <v>0.78037272999999996</v>
      </c>
      <c r="DG103" s="5">
        <v>0.74416667000000003</v>
      </c>
      <c r="DH103" s="5">
        <v>0.69919808000000006</v>
      </c>
      <c r="DI103" s="5">
        <v>0.69751476999999995</v>
      </c>
      <c r="DJ103" s="5">
        <v>0.69491552999999995</v>
      </c>
      <c r="DK103" s="5">
        <v>0.69846604999999995</v>
      </c>
      <c r="DL103" s="5">
        <v>0.71547749999999999</v>
      </c>
      <c r="DM103" s="5">
        <v>0.71978883999999999</v>
      </c>
      <c r="DN103" s="5">
        <v>0.71966726000000003</v>
      </c>
      <c r="DO103" s="5">
        <v>0.71916078000000005</v>
      </c>
      <c r="DP103" s="5">
        <v>0.72188152999999999</v>
      </c>
      <c r="DQ103" s="5">
        <v>0.72352905999999995</v>
      </c>
      <c r="DR103" s="5">
        <v>0.72471288</v>
      </c>
      <c r="DS103" s="5">
        <v>0.60275237999999998</v>
      </c>
      <c r="DT103" s="5">
        <v>0.60287968999999997</v>
      </c>
      <c r="DU103" s="5">
        <v>0.60419670999999997</v>
      </c>
      <c r="DV103" s="5">
        <v>0.60104915000000003</v>
      </c>
      <c r="DW103" s="5">
        <v>0.60353098999999999</v>
      </c>
      <c r="DX103" s="5">
        <v>0.60359390999999996</v>
      </c>
      <c r="DY103" s="5">
        <v>0.60357024999999997</v>
      </c>
      <c r="DZ103" s="5">
        <v>0.60157640000000001</v>
      </c>
      <c r="EA103" s="5">
        <v>0.60045280000000001</v>
      </c>
      <c r="EB103" s="5">
        <v>0.59923760999999998</v>
      </c>
      <c r="EC103" s="5">
        <v>0.59608342000000003</v>
      </c>
      <c r="ED103" s="5">
        <v>0.59633046999999995</v>
      </c>
      <c r="EE103" s="5">
        <v>0.62187066000000002</v>
      </c>
    </row>
    <row r="104" spans="1:135">
      <c r="A104" s="2" t="s">
        <v>101</v>
      </c>
      <c r="B104" s="5">
        <v>0.55616575999999995</v>
      </c>
      <c r="C104" s="5">
        <v>0.55222550999999998</v>
      </c>
      <c r="D104" s="5">
        <v>0.54764586000000004</v>
      </c>
      <c r="E104" s="5">
        <v>0.54979288000000004</v>
      </c>
      <c r="F104" s="5">
        <v>0.55110561999999996</v>
      </c>
      <c r="G104" s="5">
        <v>0.55232594000000002</v>
      </c>
      <c r="H104" s="5">
        <v>0.55389398000000001</v>
      </c>
      <c r="I104" s="5">
        <v>0.55657192</v>
      </c>
      <c r="J104" s="5">
        <v>0.55647632000000002</v>
      </c>
      <c r="K104" s="5">
        <v>0.55513765000000004</v>
      </c>
      <c r="L104" s="5">
        <v>0.55438679000000002</v>
      </c>
      <c r="M104" s="5">
        <v>0.55668715000000002</v>
      </c>
      <c r="N104" s="5">
        <v>0.56018089999999998</v>
      </c>
      <c r="O104" s="5">
        <v>0.55501571999999999</v>
      </c>
      <c r="P104" s="5">
        <v>0.55240853999999995</v>
      </c>
      <c r="Q104" s="5">
        <v>0.55194547999999999</v>
      </c>
      <c r="R104" s="5">
        <v>0.55409403000000002</v>
      </c>
      <c r="S104" s="5">
        <v>0.55402554000000004</v>
      </c>
      <c r="T104" s="5">
        <v>0.5533768</v>
      </c>
      <c r="U104" s="5">
        <v>0.56018643999999995</v>
      </c>
      <c r="V104" s="5">
        <v>0.55387695999999997</v>
      </c>
      <c r="W104" s="5">
        <v>0.55377189000000004</v>
      </c>
      <c r="X104" s="5">
        <v>0.55331269000000005</v>
      </c>
      <c r="Y104" s="5">
        <v>0.55384338</v>
      </c>
      <c r="Z104" s="5">
        <v>0.55342747000000003</v>
      </c>
      <c r="AA104" s="5">
        <v>0.55370615000000001</v>
      </c>
      <c r="AB104" s="5">
        <v>0.55646874999999996</v>
      </c>
      <c r="AC104" s="5">
        <v>0.55831198999999998</v>
      </c>
      <c r="AD104" s="5">
        <v>0.55697878000000001</v>
      </c>
      <c r="AE104" s="5">
        <v>0.55374604999999999</v>
      </c>
      <c r="AF104" s="5">
        <v>0.55439295</v>
      </c>
      <c r="AG104" s="5">
        <v>0.55109151000000001</v>
      </c>
      <c r="AH104" s="5">
        <v>0.55402216000000004</v>
      </c>
      <c r="AI104" s="5">
        <v>0.55772350999999998</v>
      </c>
      <c r="AJ104" s="5">
        <v>0.54443834999999996</v>
      </c>
      <c r="AK104" s="5">
        <v>0.55314138999999996</v>
      </c>
      <c r="AL104" s="5">
        <v>0.55497607999999998</v>
      </c>
      <c r="AM104" s="5">
        <v>0.55271256000000002</v>
      </c>
      <c r="AN104" s="5">
        <v>0.55075430000000003</v>
      </c>
      <c r="AO104" s="5">
        <v>0.54585914000000002</v>
      </c>
      <c r="AP104" s="5">
        <v>0.54589617000000001</v>
      </c>
      <c r="AQ104" s="5">
        <v>0.54843587999999999</v>
      </c>
      <c r="AR104" s="5">
        <v>0.56158649999999999</v>
      </c>
      <c r="AS104" s="5">
        <v>0.55759415999999995</v>
      </c>
      <c r="AT104" s="5">
        <v>0.55526560999999997</v>
      </c>
      <c r="AU104" s="5">
        <v>0.55811816999999997</v>
      </c>
      <c r="AV104" s="5">
        <v>0.55839525999999995</v>
      </c>
      <c r="AW104" s="5">
        <v>0.55628643</v>
      </c>
      <c r="AX104" s="5">
        <v>0.56985478000000001</v>
      </c>
      <c r="AY104" s="5">
        <v>0.56880335999999998</v>
      </c>
      <c r="AZ104" s="5">
        <v>0.56684270000000003</v>
      </c>
      <c r="BA104" s="5">
        <v>0.56997600999999998</v>
      </c>
      <c r="BB104" s="5">
        <v>0.55601319000000005</v>
      </c>
      <c r="BC104" s="5">
        <v>0.55657038000000003</v>
      </c>
      <c r="BD104" s="5">
        <v>0.55471022999999997</v>
      </c>
      <c r="BE104" s="5">
        <v>0.55851554999999997</v>
      </c>
      <c r="BF104" s="5">
        <v>0.55723882000000002</v>
      </c>
      <c r="BG104" s="5">
        <v>0.55604262999999998</v>
      </c>
      <c r="BH104" s="5">
        <v>0.55795287000000005</v>
      </c>
      <c r="BI104" s="5">
        <v>0.55663474000000002</v>
      </c>
      <c r="BJ104" s="5">
        <v>0.55653395000000005</v>
      </c>
      <c r="BK104" s="5">
        <v>0.55849561999999997</v>
      </c>
      <c r="BL104" s="5">
        <v>0.55697397999999998</v>
      </c>
      <c r="BM104" s="5">
        <v>0.56179767000000003</v>
      </c>
      <c r="BN104" s="5">
        <v>0.55937395999999995</v>
      </c>
      <c r="BO104" s="5">
        <v>0.56001301999999997</v>
      </c>
      <c r="BP104" s="5">
        <v>0.55660586000000001</v>
      </c>
      <c r="BQ104" s="5">
        <v>0.56278267000000004</v>
      </c>
      <c r="BR104" s="5">
        <v>0.55948268999999995</v>
      </c>
      <c r="BS104" s="5">
        <v>0.56058416</v>
      </c>
      <c r="BT104" s="5">
        <v>0.56137429999999999</v>
      </c>
      <c r="BU104" s="5">
        <v>0.56010813000000004</v>
      </c>
      <c r="BV104" s="5">
        <v>0.56817881999999997</v>
      </c>
      <c r="BW104" s="5">
        <v>0.56635351</v>
      </c>
      <c r="BX104" s="5">
        <v>0.56717885000000001</v>
      </c>
      <c r="BY104" s="5">
        <v>0.57024279</v>
      </c>
      <c r="BZ104" s="5">
        <v>0.56691641999999998</v>
      </c>
      <c r="CA104" s="5">
        <v>0.56317055000000005</v>
      </c>
      <c r="CB104" s="5">
        <v>0.58371841000000002</v>
      </c>
      <c r="CC104" s="5">
        <v>0.59071682999999997</v>
      </c>
      <c r="CD104" s="5">
        <v>0.58673324000000004</v>
      </c>
      <c r="CE104" s="5">
        <v>0.59197297000000004</v>
      </c>
      <c r="CF104" s="5">
        <v>0.58506999999999998</v>
      </c>
      <c r="CG104" s="5">
        <v>0.58756925999999998</v>
      </c>
      <c r="CH104" s="5">
        <v>0.58606904999999998</v>
      </c>
      <c r="CI104" s="5">
        <v>0.58212454000000002</v>
      </c>
      <c r="CJ104" s="5">
        <v>0.59086983000000004</v>
      </c>
      <c r="CK104" s="5">
        <v>0.59262574000000001</v>
      </c>
      <c r="CL104" s="5">
        <v>0.60219610000000001</v>
      </c>
      <c r="CM104" s="5">
        <v>0.58843023000000005</v>
      </c>
      <c r="CN104" s="5">
        <v>0.57536927999999998</v>
      </c>
      <c r="CO104" s="5">
        <v>0.56845962000000005</v>
      </c>
      <c r="CP104" s="5">
        <v>0.56827304000000001</v>
      </c>
      <c r="CQ104" s="5">
        <v>0.56586599000000004</v>
      </c>
      <c r="CR104" s="5">
        <v>0.56618701000000005</v>
      </c>
      <c r="CS104" s="5">
        <v>0.59844788000000004</v>
      </c>
      <c r="CT104" s="5">
        <v>0.59773710000000002</v>
      </c>
      <c r="CU104" s="5">
        <v>0.60225430999999996</v>
      </c>
      <c r="CV104" s="5">
        <v>0.87936990999999998</v>
      </c>
      <c r="CW104" s="5">
        <v>0.86790091999999996</v>
      </c>
      <c r="CX104" s="5">
        <v>0.87959723999999995</v>
      </c>
      <c r="CY104" s="5">
        <v>0.90041170999999998</v>
      </c>
      <c r="CZ104" s="5">
        <v>1</v>
      </c>
      <c r="DA104" s="5">
        <v>0.87301050000000002</v>
      </c>
      <c r="DB104" s="5">
        <v>0.85252824999999999</v>
      </c>
      <c r="DC104" s="5">
        <v>0.77031457000000003</v>
      </c>
      <c r="DD104" s="5">
        <v>0.79491774000000004</v>
      </c>
      <c r="DE104" s="5">
        <v>0.80419187000000003</v>
      </c>
      <c r="DF104" s="5">
        <v>0.78686851000000002</v>
      </c>
      <c r="DG104" s="5">
        <v>0.74458356000000003</v>
      </c>
      <c r="DH104" s="5">
        <v>0.69950515000000002</v>
      </c>
      <c r="DI104" s="5">
        <v>0.69703846000000003</v>
      </c>
      <c r="DJ104" s="5">
        <v>0.69501396999999998</v>
      </c>
      <c r="DK104" s="5">
        <v>0.69920353000000002</v>
      </c>
      <c r="DL104" s="5">
        <v>0.71459828999999997</v>
      </c>
      <c r="DM104" s="5">
        <v>0.72114617999999997</v>
      </c>
      <c r="DN104" s="5">
        <v>0.72250945</v>
      </c>
      <c r="DO104" s="5">
        <v>0.71923917000000004</v>
      </c>
      <c r="DP104" s="5">
        <v>0.72077645000000001</v>
      </c>
      <c r="DQ104" s="5">
        <v>0.72145397</v>
      </c>
      <c r="DR104" s="5">
        <v>0.72322193999999995</v>
      </c>
      <c r="DS104" s="5">
        <v>0.60316440000000004</v>
      </c>
      <c r="DT104" s="5">
        <v>0.60340632000000005</v>
      </c>
      <c r="DU104" s="5">
        <v>0.60217306000000004</v>
      </c>
      <c r="DV104" s="5">
        <v>0.60423501999999996</v>
      </c>
      <c r="DW104" s="5">
        <v>0.60321999999999998</v>
      </c>
      <c r="DX104" s="5">
        <v>0.60333795999999995</v>
      </c>
      <c r="DY104" s="5">
        <v>0.60321429000000004</v>
      </c>
      <c r="DZ104" s="5">
        <v>0.60090060000000001</v>
      </c>
      <c r="EA104" s="5">
        <v>0.59992190000000001</v>
      </c>
      <c r="EB104" s="5">
        <v>0.59701733999999995</v>
      </c>
      <c r="EC104" s="5">
        <v>0.59534838000000001</v>
      </c>
      <c r="ED104" s="5">
        <v>0.59579598</v>
      </c>
      <c r="EE104" s="5">
        <v>0.62182161000000002</v>
      </c>
    </row>
    <row r="105" spans="1:135">
      <c r="A105" s="2" t="s">
        <v>102</v>
      </c>
      <c r="B105" s="5">
        <v>0.55177419000000005</v>
      </c>
      <c r="C105" s="5">
        <v>0.55037837999999994</v>
      </c>
      <c r="D105" s="5">
        <v>0.54775925999999997</v>
      </c>
      <c r="E105" s="5">
        <v>0.54831578999999997</v>
      </c>
      <c r="F105" s="5">
        <v>0.54432608999999998</v>
      </c>
      <c r="G105" s="5">
        <v>0.54761462999999999</v>
      </c>
      <c r="H105" s="5">
        <v>0.55122276999999997</v>
      </c>
      <c r="I105" s="5">
        <v>0.54780825</v>
      </c>
      <c r="J105" s="5">
        <v>0.54838480000000001</v>
      </c>
      <c r="K105" s="5">
        <v>0.55080048000000004</v>
      </c>
      <c r="L105" s="5">
        <v>0.55074047999999998</v>
      </c>
      <c r="M105" s="5">
        <v>0.55324876999999995</v>
      </c>
      <c r="N105" s="5">
        <v>0.55727956999999995</v>
      </c>
      <c r="O105" s="5">
        <v>0.55144261999999999</v>
      </c>
      <c r="P105" s="5">
        <v>0.54842822999999996</v>
      </c>
      <c r="Q105" s="5">
        <v>0.54978168999999999</v>
      </c>
      <c r="R105" s="5">
        <v>0.55101809999999996</v>
      </c>
      <c r="S105" s="5">
        <v>0.55013380000000001</v>
      </c>
      <c r="T105" s="5">
        <v>0.54866154</v>
      </c>
      <c r="U105" s="5">
        <v>0.55305926000000005</v>
      </c>
      <c r="V105" s="5">
        <v>0.54844387999999999</v>
      </c>
      <c r="W105" s="5">
        <v>0.54936547999999996</v>
      </c>
      <c r="X105" s="5">
        <v>0.54702499999999998</v>
      </c>
      <c r="Y105" s="5">
        <v>0.54812886999999999</v>
      </c>
      <c r="Z105" s="5">
        <v>0.55056868000000003</v>
      </c>
      <c r="AA105" s="5">
        <v>0.55220106000000002</v>
      </c>
      <c r="AB105" s="5">
        <v>0.55312360000000005</v>
      </c>
      <c r="AC105" s="5">
        <v>0.55329147000000001</v>
      </c>
      <c r="AD105" s="5">
        <v>0.55243838999999995</v>
      </c>
      <c r="AE105" s="5">
        <v>0.54977699999999996</v>
      </c>
      <c r="AF105" s="5">
        <v>0.55264150999999995</v>
      </c>
      <c r="AG105" s="5">
        <v>0.54957672999999996</v>
      </c>
      <c r="AH105" s="5">
        <v>0.55107499999999998</v>
      </c>
      <c r="AI105" s="5">
        <v>0.55474106999999995</v>
      </c>
      <c r="AJ105" s="5">
        <v>0.54270541000000005</v>
      </c>
      <c r="AK105" s="5">
        <v>0.55340659000000003</v>
      </c>
      <c r="AL105" s="5">
        <v>0.55329032</v>
      </c>
      <c r="AM105" s="5">
        <v>0.54955027999999995</v>
      </c>
      <c r="AN105" s="5">
        <v>0.55313157999999996</v>
      </c>
      <c r="AO105" s="5">
        <v>0.53758762999999998</v>
      </c>
      <c r="AP105" s="5">
        <v>0.53782050999999997</v>
      </c>
      <c r="AQ105" s="5">
        <v>0.54329660999999996</v>
      </c>
      <c r="AR105" s="5">
        <v>0.56215581000000003</v>
      </c>
      <c r="AS105" s="5">
        <v>0.55778538</v>
      </c>
      <c r="AT105" s="5">
        <v>0.55201785999999997</v>
      </c>
      <c r="AU105" s="5">
        <v>0.55491228000000004</v>
      </c>
      <c r="AV105" s="5">
        <v>0.56473529</v>
      </c>
      <c r="AW105" s="5">
        <v>0.55880631000000003</v>
      </c>
      <c r="AX105" s="5">
        <v>0.56745796000000004</v>
      </c>
      <c r="AY105" s="5">
        <v>0.56549556000000001</v>
      </c>
      <c r="AZ105" s="5">
        <v>0.56473932000000004</v>
      </c>
      <c r="BA105" s="5">
        <v>0.57143332999999996</v>
      </c>
      <c r="BB105" s="5">
        <v>0.56023736999999996</v>
      </c>
      <c r="BC105" s="5">
        <v>0.55952418999999998</v>
      </c>
      <c r="BD105" s="5">
        <v>0.55937817000000001</v>
      </c>
      <c r="BE105" s="5">
        <v>0.55862833999999995</v>
      </c>
      <c r="BF105" s="5">
        <v>0.55908420999999997</v>
      </c>
      <c r="BG105" s="5">
        <v>0.55885417000000004</v>
      </c>
      <c r="BH105" s="5">
        <v>0.55850999999999995</v>
      </c>
      <c r="BI105" s="5">
        <v>0.55102286</v>
      </c>
      <c r="BJ105" s="5">
        <v>0.55959897999999997</v>
      </c>
      <c r="BK105" s="5">
        <v>0.55479500000000004</v>
      </c>
      <c r="BL105" s="5">
        <v>0.55611999999999995</v>
      </c>
      <c r="BM105" s="5">
        <v>0.56526485999999998</v>
      </c>
      <c r="BN105" s="5">
        <v>0.56289637000000003</v>
      </c>
      <c r="BO105" s="5">
        <v>0.56260483999999999</v>
      </c>
      <c r="BP105" s="5">
        <v>0.55993824000000003</v>
      </c>
      <c r="BQ105" s="5">
        <v>0.56211436000000004</v>
      </c>
      <c r="BR105" s="5">
        <v>0.56253158000000003</v>
      </c>
      <c r="BS105" s="5">
        <v>0.56507669000000005</v>
      </c>
      <c r="BT105" s="5">
        <v>0.55997235999999995</v>
      </c>
      <c r="BU105" s="5">
        <v>0.56305959000000005</v>
      </c>
      <c r="BV105" s="5">
        <v>0.56643655000000004</v>
      </c>
      <c r="BW105" s="5">
        <v>0.56577184000000003</v>
      </c>
      <c r="BX105" s="5">
        <v>0.57315788999999995</v>
      </c>
      <c r="BY105" s="5">
        <v>0.56874594999999994</v>
      </c>
      <c r="BZ105" s="5">
        <v>0.56382202999999997</v>
      </c>
      <c r="CA105" s="5">
        <v>0.56782564000000002</v>
      </c>
      <c r="CB105" s="5">
        <v>0.57326414999999997</v>
      </c>
      <c r="CC105" s="5">
        <v>0.58683673000000003</v>
      </c>
      <c r="CD105" s="5">
        <v>0.58224292</v>
      </c>
      <c r="CE105" s="5">
        <v>0.58899270000000004</v>
      </c>
      <c r="CF105" s="5">
        <v>0.56800925999999996</v>
      </c>
      <c r="CG105" s="5">
        <v>0.57577460999999996</v>
      </c>
      <c r="CH105" s="5">
        <v>0.58270960999999999</v>
      </c>
      <c r="CI105" s="5">
        <v>0.58084161000000001</v>
      </c>
      <c r="CJ105" s="5">
        <v>0.58288702000000003</v>
      </c>
      <c r="CK105" s="5">
        <v>0.58349642999999995</v>
      </c>
      <c r="CL105" s="5">
        <v>0.60134710999999996</v>
      </c>
      <c r="CM105" s="5">
        <v>0.58319399000000005</v>
      </c>
      <c r="CN105" s="5">
        <v>0.57436856999999997</v>
      </c>
      <c r="CO105" s="5">
        <v>0.56795812000000001</v>
      </c>
      <c r="CP105" s="5">
        <v>0.56332126000000005</v>
      </c>
      <c r="CQ105" s="5">
        <v>0.56090783</v>
      </c>
      <c r="CR105" s="5">
        <v>0.56471963000000003</v>
      </c>
      <c r="CS105" s="5">
        <v>0.59038122999999998</v>
      </c>
      <c r="CT105" s="5">
        <v>0.59064037999999996</v>
      </c>
      <c r="CU105" s="5">
        <v>0.59497529000000005</v>
      </c>
      <c r="CV105" s="5">
        <v>0.87492004999999995</v>
      </c>
      <c r="CW105" s="5">
        <v>0.85868485000000006</v>
      </c>
      <c r="CX105" s="5">
        <v>0.87443859999999995</v>
      </c>
      <c r="CY105" s="5">
        <v>0.88572222</v>
      </c>
      <c r="CZ105" s="5">
        <v>0.87301050000000002</v>
      </c>
      <c r="DA105" s="5">
        <v>1</v>
      </c>
      <c r="DB105" s="5">
        <v>0.85613247999999997</v>
      </c>
      <c r="DC105" s="5">
        <v>0.74926289000000001</v>
      </c>
      <c r="DD105" s="5">
        <v>0.77239411999999996</v>
      </c>
      <c r="DE105" s="5">
        <v>0.79650189000000005</v>
      </c>
      <c r="DF105" s="5">
        <v>0.79007558</v>
      </c>
      <c r="DG105" s="5">
        <v>0.72788364999999999</v>
      </c>
      <c r="DH105" s="5">
        <v>0.69997816999999996</v>
      </c>
      <c r="DI105" s="5">
        <v>0.69343496000000004</v>
      </c>
      <c r="DJ105" s="5">
        <v>0.68881457999999995</v>
      </c>
      <c r="DK105" s="5">
        <v>0.69508298000000002</v>
      </c>
      <c r="DL105" s="5">
        <v>0.71865935999999997</v>
      </c>
      <c r="DM105" s="5">
        <v>0.7255471</v>
      </c>
      <c r="DN105" s="5">
        <v>0.72623718000000004</v>
      </c>
      <c r="DO105" s="5">
        <v>0.71698441999999996</v>
      </c>
      <c r="DP105" s="5">
        <v>0.7165089</v>
      </c>
      <c r="DQ105" s="5">
        <v>0.73874772</v>
      </c>
      <c r="DR105" s="5">
        <v>0.72402438999999996</v>
      </c>
      <c r="DS105" s="5">
        <v>0.60359494000000002</v>
      </c>
      <c r="DT105" s="5">
        <v>0.60262550999999998</v>
      </c>
      <c r="DU105" s="5">
        <v>0.60706722999999996</v>
      </c>
      <c r="DV105" s="5">
        <v>0.58673836999999995</v>
      </c>
      <c r="DW105" s="5">
        <v>0.60186145000000002</v>
      </c>
      <c r="DX105" s="5">
        <v>0.60236546000000002</v>
      </c>
      <c r="DY105" s="5">
        <v>0.60090283</v>
      </c>
      <c r="DZ105" s="5">
        <v>0.59323912999999995</v>
      </c>
      <c r="EA105" s="5">
        <v>0.59274731000000003</v>
      </c>
      <c r="EB105" s="5">
        <v>0.59858332999999997</v>
      </c>
      <c r="EC105" s="5">
        <v>0.59681373000000004</v>
      </c>
      <c r="ED105" s="5">
        <v>0.59656573999999996</v>
      </c>
      <c r="EE105" s="5">
        <v>0.62131448</v>
      </c>
    </row>
    <row r="106" spans="1:135">
      <c r="A106" s="2" t="s">
        <v>103</v>
      </c>
      <c r="B106" s="5">
        <v>0.56433951000000004</v>
      </c>
      <c r="C106" s="5">
        <v>0.56377049000000001</v>
      </c>
      <c r="D106" s="5">
        <v>0.55977631999999999</v>
      </c>
      <c r="E106" s="5">
        <v>0.56275797999999999</v>
      </c>
      <c r="F106" s="5">
        <v>0.55864563</v>
      </c>
      <c r="G106" s="5">
        <v>0.56204500000000002</v>
      </c>
      <c r="H106" s="5">
        <v>0.56093137000000004</v>
      </c>
      <c r="I106" s="5">
        <v>0.56576130999999996</v>
      </c>
      <c r="J106" s="5">
        <v>0.56581026000000001</v>
      </c>
      <c r="K106" s="5">
        <v>0.56723880999999998</v>
      </c>
      <c r="L106" s="5">
        <v>0.56731436000000002</v>
      </c>
      <c r="M106" s="5">
        <v>0.56735606000000005</v>
      </c>
      <c r="N106" s="5">
        <v>0.56887359999999998</v>
      </c>
      <c r="O106" s="5">
        <v>0.56833332999999997</v>
      </c>
      <c r="P106" s="5">
        <v>0.56557071000000003</v>
      </c>
      <c r="Q106" s="5">
        <v>0.56213221000000002</v>
      </c>
      <c r="R106" s="5">
        <v>0.56499999999999995</v>
      </c>
      <c r="S106" s="5">
        <v>0.56345122000000003</v>
      </c>
      <c r="T106" s="5">
        <v>0.56453045999999996</v>
      </c>
      <c r="U106" s="5">
        <v>0.56953361000000002</v>
      </c>
      <c r="V106" s="5">
        <v>0.56460354000000001</v>
      </c>
      <c r="W106" s="5">
        <v>0.56285571999999995</v>
      </c>
      <c r="X106" s="5">
        <v>0.56373351999999999</v>
      </c>
      <c r="Y106" s="5">
        <v>0.56534309000000005</v>
      </c>
      <c r="Z106" s="5">
        <v>0.56321542999999996</v>
      </c>
      <c r="AA106" s="5">
        <v>0.56434357999999996</v>
      </c>
      <c r="AB106" s="5">
        <v>0.56125698000000002</v>
      </c>
      <c r="AC106" s="5">
        <v>0.56309708999999997</v>
      </c>
      <c r="AD106" s="5">
        <v>0.56724384000000005</v>
      </c>
      <c r="AE106" s="5">
        <v>0.56010095999999998</v>
      </c>
      <c r="AF106" s="5">
        <v>0.56175598000000004</v>
      </c>
      <c r="AG106" s="5">
        <v>0.56400810999999995</v>
      </c>
      <c r="AH106" s="5">
        <v>0.56512308</v>
      </c>
      <c r="AI106" s="5">
        <v>0.56488837000000003</v>
      </c>
      <c r="AJ106" s="5">
        <v>0.55134126999999999</v>
      </c>
      <c r="AK106" s="5">
        <v>0.56022848999999997</v>
      </c>
      <c r="AL106" s="5">
        <v>0.56162500000000004</v>
      </c>
      <c r="AM106" s="5">
        <v>0.56199133000000001</v>
      </c>
      <c r="AN106" s="5">
        <v>0.55947515999999997</v>
      </c>
      <c r="AO106" s="5">
        <v>0.55924043999999995</v>
      </c>
      <c r="AP106" s="5">
        <v>0.55924043999999995</v>
      </c>
      <c r="AQ106" s="5">
        <v>0.55918022999999994</v>
      </c>
      <c r="AR106" s="5">
        <v>0.56921666999999998</v>
      </c>
      <c r="AS106" s="5">
        <v>0.56558374</v>
      </c>
      <c r="AT106" s="5">
        <v>0.56630597000000005</v>
      </c>
      <c r="AU106" s="5">
        <v>0.56295587999999996</v>
      </c>
      <c r="AV106" s="5">
        <v>0.56407954999999999</v>
      </c>
      <c r="AW106" s="5">
        <v>0.56320000000000003</v>
      </c>
      <c r="AX106" s="5">
        <v>0.57807598000000004</v>
      </c>
      <c r="AY106" s="5">
        <v>0.57621716999999995</v>
      </c>
      <c r="AZ106" s="5">
        <v>0.56933098999999998</v>
      </c>
      <c r="BA106" s="5">
        <v>0.57886207000000001</v>
      </c>
      <c r="BB106" s="5">
        <v>0.55944388</v>
      </c>
      <c r="BC106" s="5">
        <v>0.55718946999999996</v>
      </c>
      <c r="BD106" s="5">
        <v>0.55742119999999995</v>
      </c>
      <c r="BE106" s="5">
        <v>0.56096022999999995</v>
      </c>
      <c r="BF106" s="5">
        <v>0.56105833000000005</v>
      </c>
      <c r="BG106" s="5">
        <v>0.56222161999999998</v>
      </c>
      <c r="BH106" s="5">
        <v>0.56219474000000003</v>
      </c>
      <c r="BI106" s="5">
        <v>0.55834662999999995</v>
      </c>
      <c r="BJ106" s="5">
        <v>0.56077105000000005</v>
      </c>
      <c r="BK106" s="5">
        <v>0.56120811000000004</v>
      </c>
      <c r="BL106" s="5">
        <v>0.56202094000000002</v>
      </c>
      <c r="BM106" s="5">
        <v>0.56426142000000001</v>
      </c>
      <c r="BN106" s="5">
        <v>0.56220833000000003</v>
      </c>
      <c r="BO106" s="5">
        <v>0.56500753999999997</v>
      </c>
      <c r="BP106" s="5">
        <v>0.56446647999999999</v>
      </c>
      <c r="BQ106" s="5">
        <v>0.56282071</v>
      </c>
      <c r="BR106" s="5">
        <v>0.56148284000000004</v>
      </c>
      <c r="BS106" s="5">
        <v>0.56569252999999997</v>
      </c>
      <c r="BT106" s="5">
        <v>0.56343136999999999</v>
      </c>
      <c r="BU106" s="5">
        <v>0.56292513</v>
      </c>
      <c r="BV106" s="5">
        <v>0.57759499999999997</v>
      </c>
      <c r="BW106" s="5">
        <v>0.57231818000000001</v>
      </c>
      <c r="BX106" s="5">
        <v>0.58506250000000004</v>
      </c>
      <c r="BY106" s="5">
        <v>0.57354972000000004</v>
      </c>
      <c r="BZ106" s="5">
        <v>0.56451514999999997</v>
      </c>
      <c r="CA106" s="5">
        <v>0.56741755000000005</v>
      </c>
      <c r="CB106" s="5">
        <v>0.58844088999999999</v>
      </c>
      <c r="CC106" s="5">
        <v>0.60473281999999995</v>
      </c>
      <c r="CD106" s="5">
        <v>0.59445979999999998</v>
      </c>
      <c r="CE106" s="5">
        <v>0.59980579000000001</v>
      </c>
      <c r="CF106" s="5">
        <v>0.58515563000000004</v>
      </c>
      <c r="CG106" s="5">
        <v>0.59111429000000004</v>
      </c>
      <c r="CH106" s="5">
        <v>0.59283023000000001</v>
      </c>
      <c r="CI106" s="5">
        <v>0.59079457000000002</v>
      </c>
      <c r="CJ106" s="5">
        <v>0.59081452000000001</v>
      </c>
      <c r="CK106" s="5">
        <v>0.59434962000000002</v>
      </c>
      <c r="CL106" s="5">
        <v>0.60102520999999998</v>
      </c>
      <c r="CM106" s="5">
        <v>0.59526000000000001</v>
      </c>
      <c r="CN106" s="5">
        <v>0.58037565000000002</v>
      </c>
      <c r="CO106" s="5">
        <v>0.57613088999999995</v>
      </c>
      <c r="CP106" s="5">
        <v>0.57493590000000006</v>
      </c>
      <c r="CQ106" s="5">
        <v>0.57501546000000003</v>
      </c>
      <c r="CR106" s="5">
        <v>0.57524644999999996</v>
      </c>
      <c r="CS106" s="5">
        <v>0.60182068</v>
      </c>
      <c r="CT106" s="5">
        <v>0.60293132999999999</v>
      </c>
      <c r="CU106" s="5">
        <v>0.60522951000000003</v>
      </c>
      <c r="CV106" s="5">
        <v>0.87845580999999995</v>
      </c>
      <c r="CW106" s="5">
        <v>0.85422007</v>
      </c>
      <c r="CX106" s="5">
        <v>0.86398693000000004</v>
      </c>
      <c r="CY106" s="5">
        <v>0.85368111999999996</v>
      </c>
      <c r="CZ106" s="5">
        <v>0.85252824999999999</v>
      </c>
      <c r="DA106" s="5">
        <v>0.85613247999999997</v>
      </c>
      <c r="DB106" s="5">
        <v>1</v>
      </c>
      <c r="DC106" s="5">
        <v>0.78032818999999998</v>
      </c>
      <c r="DD106" s="5">
        <v>0.80083515999999999</v>
      </c>
      <c r="DE106" s="5">
        <v>0.79307221999999999</v>
      </c>
      <c r="DF106" s="5">
        <v>0.79840411</v>
      </c>
      <c r="DG106" s="5">
        <v>0.74367353999999997</v>
      </c>
      <c r="DH106" s="5">
        <v>0.70254185999999996</v>
      </c>
      <c r="DI106" s="5">
        <v>0.70010329000000004</v>
      </c>
      <c r="DJ106" s="5">
        <v>0.69697726999999998</v>
      </c>
      <c r="DK106" s="5">
        <v>0.69473386999999998</v>
      </c>
      <c r="DL106" s="5">
        <v>0.71359110999999997</v>
      </c>
      <c r="DM106" s="5">
        <v>0.71795394999999995</v>
      </c>
      <c r="DN106" s="5">
        <v>0.72236111000000003</v>
      </c>
      <c r="DO106" s="5">
        <v>0.72517684999999998</v>
      </c>
      <c r="DP106" s="5">
        <v>0.72723625999999997</v>
      </c>
      <c r="DQ106" s="5">
        <v>0.73409532</v>
      </c>
      <c r="DR106" s="5">
        <v>0.73153279000000004</v>
      </c>
      <c r="DS106" s="5">
        <v>0.60508404999999998</v>
      </c>
      <c r="DT106" s="5">
        <v>0.60624034000000004</v>
      </c>
      <c r="DU106" s="5">
        <v>0.60667762999999997</v>
      </c>
      <c r="DV106" s="5">
        <v>0.60639407000000001</v>
      </c>
      <c r="DW106" s="5">
        <v>0.60590812000000005</v>
      </c>
      <c r="DX106" s="5">
        <v>0.60640000000000005</v>
      </c>
      <c r="DY106" s="5">
        <v>0.60538696000000003</v>
      </c>
      <c r="DZ106" s="5">
        <v>0.60360747999999997</v>
      </c>
      <c r="EA106" s="5">
        <v>0.60188012000000002</v>
      </c>
      <c r="EB106" s="5">
        <v>0.60249324000000004</v>
      </c>
      <c r="EC106" s="5">
        <v>0.59684663999999998</v>
      </c>
      <c r="ED106" s="5">
        <v>0.59403556000000002</v>
      </c>
      <c r="EE106" s="5">
        <v>0.62101691000000003</v>
      </c>
    </row>
    <row r="107" spans="1:135">
      <c r="A107" s="2" t="s">
        <v>104</v>
      </c>
      <c r="B107" s="5">
        <v>0.55346165999999997</v>
      </c>
      <c r="C107" s="5">
        <v>0.54886104000000002</v>
      </c>
      <c r="D107" s="5">
        <v>0.54803785999999999</v>
      </c>
      <c r="E107" s="5">
        <v>0.54896977000000002</v>
      </c>
      <c r="F107" s="5">
        <v>0.54959701000000005</v>
      </c>
      <c r="G107" s="5">
        <v>0.54879279999999997</v>
      </c>
      <c r="H107" s="5">
        <v>0.55035095999999994</v>
      </c>
      <c r="I107" s="5">
        <v>0.55318159</v>
      </c>
      <c r="J107" s="5">
        <v>0.55230952</v>
      </c>
      <c r="K107" s="5">
        <v>0.55395300999999997</v>
      </c>
      <c r="L107" s="5">
        <v>0.55388037999999995</v>
      </c>
      <c r="M107" s="5">
        <v>0.55137775</v>
      </c>
      <c r="N107" s="5">
        <v>0.55554634999999997</v>
      </c>
      <c r="O107" s="5">
        <v>0.54970989000000003</v>
      </c>
      <c r="P107" s="5">
        <v>0.55057177999999996</v>
      </c>
      <c r="Q107" s="5">
        <v>0.55086754000000004</v>
      </c>
      <c r="R107" s="5">
        <v>0.55132318999999996</v>
      </c>
      <c r="S107" s="5">
        <v>0.55083333000000001</v>
      </c>
      <c r="T107" s="5">
        <v>0.55500638999999996</v>
      </c>
      <c r="U107" s="5">
        <v>0.55670454999999996</v>
      </c>
      <c r="V107" s="5">
        <v>0.55419183000000005</v>
      </c>
      <c r="W107" s="5">
        <v>0.55442241000000003</v>
      </c>
      <c r="X107" s="5">
        <v>0.55590267000000004</v>
      </c>
      <c r="Y107" s="5">
        <v>0.55495561000000004</v>
      </c>
      <c r="Z107" s="5">
        <v>0.55449999999999999</v>
      </c>
      <c r="AA107" s="5">
        <v>0.55503212000000002</v>
      </c>
      <c r="AB107" s="5">
        <v>0.55492339999999996</v>
      </c>
      <c r="AC107" s="5">
        <v>0.55505947</v>
      </c>
      <c r="AD107" s="5">
        <v>0.55611246999999997</v>
      </c>
      <c r="AE107" s="5">
        <v>0.55004156999999998</v>
      </c>
      <c r="AF107" s="5">
        <v>0.54965865000000003</v>
      </c>
      <c r="AG107" s="5">
        <v>0.54703816000000005</v>
      </c>
      <c r="AH107" s="5">
        <v>0.55239322000000002</v>
      </c>
      <c r="AI107" s="5">
        <v>0.55755056999999997</v>
      </c>
      <c r="AJ107" s="5">
        <v>0.54974327999999995</v>
      </c>
      <c r="AK107" s="5">
        <v>0.55387741000000001</v>
      </c>
      <c r="AL107" s="5">
        <v>0.55387936000000004</v>
      </c>
      <c r="AM107" s="5">
        <v>0.55043600999999998</v>
      </c>
      <c r="AN107" s="5">
        <v>0.55535113000000003</v>
      </c>
      <c r="AO107" s="5">
        <v>0.54621891</v>
      </c>
      <c r="AP107" s="5">
        <v>0.54503915999999997</v>
      </c>
      <c r="AQ107" s="5">
        <v>0.54667217999999995</v>
      </c>
      <c r="AR107" s="5">
        <v>0.56080048000000005</v>
      </c>
      <c r="AS107" s="5">
        <v>0.55398508999999996</v>
      </c>
      <c r="AT107" s="5">
        <v>0.55240067000000004</v>
      </c>
      <c r="AU107" s="5">
        <v>0.55683486999999998</v>
      </c>
      <c r="AV107" s="5">
        <v>0.55755443999999998</v>
      </c>
      <c r="AW107" s="5">
        <v>0.55475967999999998</v>
      </c>
      <c r="AX107" s="5">
        <v>0.56718367000000003</v>
      </c>
      <c r="AY107" s="5">
        <v>0.56850816000000004</v>
      </c>
      <c r="AZ107" s="5">
        <v>0.56884175999999997</v>
      </c>
      <c r="BA107" s="5">
        <v>0.56787416000000002</v>
      </c>
      <c r="BB107" s="5">
        <v>0.55828553000000003</v>
      </c>
      <c r="BC107" s="5">
        <v>0.55903714000000004</v>
      </c>
      <c r="BD107" s="5">
        <v>0.55701425000000004</v>
      </c>
      <c r="BE107" s="5">
        <v>0.56095112000000003</v>
      </c>
      <c r="BF107" s="5">
        <v>0.55701142000000003</v>
      </c>
      <c r="BG107" s="5">
        <v>0.55441094000000002</v>
      </c>
      <c r="BH107" s="5">
        <v>0.55923182999999999</v>
      </c>
      <c r="BI107" s="5">
        <v>0.56302660999999998</v>
      </c>
      <c r="BJ107" s="5">
        <v>0.55910051999999999</v>
      </c>
      <c r="BK107" s="5">
        <v>0.55957367999999996</v>
      </c>
      <c r="BL107" s="5">
        <v>0.55954545</v>
      </c>
      <c r="BM107" s="5">
        <v>0.56278149</v>
      </c>
      <c r="BN107" s="5">
        <v>0.56172692999999996</v>
      </c>
      <c r="BO107" s="5">
        <v>0.56374345999999997</v>
      </c>
      <c r="BP107" s="5">
        <v>0.55759024000000001</v>
      </c>
      <c r="BQ107" s="5">
        <v>0.56173454</v>
      </c>
      <c r="BR107" s="5">
        <v>0.55850122999999996</v>
      </c>
      <c r="BS107" s="5">
        <v>0.56334421000000001</v>
      </c>
      <c r="BT107" s="5">
        <v>0.56063441999999997</v>
      </c>
      <c r="BU107" s="5">
        <v>0.55832360000000003</v>
      </c>
      <c r="BV107" s="5">
        <v>0.56559773999999996</v>
      </c>
      <c r="BW107" s="5">
        <v>0.56436262000000004</v>
      </c>
      <c r="BX107" s="5">
        <v>0.56629629999999997</v>
      </c>
      <c r="BY107" s="5">
        <v>0.56574860000000005</v>
      </c>
      <c r="BZ107" s="5">
        <v>0.56628277999999999</v>
      </c>
      <c r="CA107" s="5">
        <v>0.56050520999999998</v>
      </c>
      <c r="CB107" s="5">
        <v>0.57870706999999999</v>
      </c>
      <c r="CC107" s="5">
        <v>0.59275880000000003</v>
      </c>
      <c r="CD107" s="5">
        <v>0.58364024000000003</v>
      </c>
      <c r="CE107" s="5">
        <v>0.59751394000000002</v>
      </c>
      <c r="CF107" s="5">
        <v>0.57792319999999997</v>
      </c>
      <c r="CG107" s="5">
        <v>0.58706632999999997</v>
      </c>
      <c r="CH107" s="5">
        <v>0.58421588000000002</v>
      </c>
      <c r="CI107" s="5">
        <v>0.5802524</v>
      </c>
      <c r="CJ107" s="5">
        <v>0.58728886000000002</v>
      </c>
      <c r="CK107" s="5">
        <v>0.58495246000000001</v>
      </c>
      <c r="CL107" s="5">
        <v>0.60411325000000005</v>
      </c>
      <c r="CM107" s="5">
        <v>0.58518676000000003</v>
      </c>
      <c r="CN107" s="5">
        <v>0.57604606999999997</v>
      </c>
      <c r="CO107" s="5">
        <v>0.56436518000000002</v>
      </c>
      <c r="CP107" s="5">
        <v>0.56205223999999998</v>
      </c>
      <c r="CQ107" s="5">
        <v>0.56248743999999995</v>
      </c>
      <c r="CR107" s="5">
        <v>0.56495689999999998</v>
      </c>
      <c r="CS107" s="5">
        <v>0.59334184999999995</v>
      </c>
      <c r="CT107" s="5">
        <v>0.59237304999999996</v>
      </c>
      <c r="CU107" s="5">
        <v>0.59789603999999996</v>
      </c>
      <c r="CV107" s="5">
        <v>0.77816901000000005</v>
      </c>
      <c r="CW107" s="5">
        <v>0.76446566999999999</v>
      </c>
      <c r="CX107" s="5">
        <v>0.77695846000000002</v>
      </c>
      <c r="CY107" s="5">
        <v>0.77586339999999998</v>
      </c>
      <c r="CZ107" s="5">
        <v>0.77031457000000003</v>
      </c>
      <c r="DA107" s="5">
        <v>0.74926289000000001</v>
      </c>
      <c r="DB107" s="5">
        <v>0.78032818999999998</v>
      </c>
      <c r="DC107" s="5">
        <v>1</v>
      </c>
      <c r="DD107" s="5">
        <v>0.78690625000000003</v>
      </c>
      <c r="DE107" s="5">
        <v>0.79861371000000003</v>
      </c>
      <c r="DF107" s="5">
        <v>0.76851831999999998</v>
      </c>
      <c r="DG107" s="5">
        <v>0.74123844000000005</v>
      </c>
      <c r="DH107" s="5">
        <v>0.68891667000000001</v>
      </c>
      <c r="DI107" s="5">
        <v>0.68684988999999996</v>
      </c>
      <c r="DJ107" s="5">
        <v>0.68384034000000005</v>
      </c>
      <c r="DK107" s="5">
        <v>0.68984029000000002</v>
      </c>
      <c r="DL107" s="5">
        <v>0.70512140999999995</v>
      </c>
      <c r="DM107" s="5">
        <v>0.70233433000000001</v>
      </c>
      <c r="DN107" s="5">
        <v>0.70627490000000004</v>
      </c>
      <c r="DO107" s="5">
        <v>0.71083516000000002</v>
      </c>
      <c r="DP107" s="5">
        <v>0.71412865999999997</v>
      </c>
      <c r="DQ107" s="5">
        <v>0.71063432999999998</v>
      </c>
      <c r="DR107" s="5">
        <v>0.71368034999999996</v>
      </c>
      <c r="DS107" s="5">
        <v>0.60252868999999998</v>
      </c>
      <c r="DT107" s="5">
        <v>0.60346076000000004</v>
      </c>
      <c r="DU107" s="5">
        <v>0.60371019999999997</v>
      </c>
      <c r="DV107" s="5">
        <v>0.60545037999999995</v>
      </c>
      <c r="DW107" s="5">
        <v>0.60345168000000005</v>
      </c>
      <c r="DX107" s="5">
        <v>0.60325099000000004</v>
      </c>
      <c r="DY107" s="5">
        <v>0.60267658999999996</v>
      </c>
      <c r="DZ107" s="5">
        <v>0.60237828999999998</v>
      </c>
      <c r="EA107" s="5">
        <v>0.60459176000000003</v>
      </c>
      <c r="EB107" s="5">
        <v>0.59876304000000002</v>
      </c>
      <c r="EC107" s="5">
        <v>0.59102783000000003</v>
      </c>
      <c r="ED107" s="5">
        <v>0.59110618999999998</v>
      </c>
      <c r="EE107" s="5">
        <v>0.61540503000000002</v>
      </c>
    </row>
    <row r="108" spans="1:135">
      <c r="A108" s="2" t="s">
        <v>105</v>
      </c>
      <c r="B108" s="5">
        <v>0.56100313000000002</v>
      </c>
      <c r="C108" s="5">
        <v>0.55479847000000004</v>
      </c>
      <c r="D108" s="5">
        <v>0.55374623000000001</v>
      </c>
      <c r="E108" s="5">
        <v>0.55243841999999999</v>
      </c>
      <c r="F108" s="5">
        <v>0.55517307999999999</v>
      </c>
      <c r="G108" s="5">
        <v>0.55406763000000003</v>
      </c>
      <c r="H108" s="5">
        <v>0.55687931000000002</v>
      </c>
      <c r="I108" s="5">
        <v>0.55942289000000001</v>
      </c>
      <c r="J108" s="5">
        <v>0.55969000000000002</v>
      </c>
      <c r="K108" s="5">
        <v>0.55769471000000004</v>
      </c>
      <c r="L108" s="5">
        <v>0.55769667999999994</v>
      </c>
      <c r="M108" s="5">
        <v>0.55733010000000005</v>
      </c>
      <c r="N108" s="5">
        <v>0.56591999999999998</v>
      </c>
      <c r="O108" s="5">
        <v>0.56141755000000004</v>
      </c>
      <c r="P108" s="5">
        <v>0.55647086999999995</v>
      </c>
      <c r="Q108" s="5">
        <v>0.55487617</v>
      </c>
      <c r="R108" s="5">
        <v>0.55450460999999995</v>
      </c>
      <c r="S108" s="5">
        <v>0.55796904999999997</v>
      </c>
      <c r="T108" s="5">
        <v>0.56574999999999998</v>
      </c>
      <c r="U108" s="5">
        <v>0.58252912999999995</v>
      </c>
      <c r="V108" s="5">
        <v>0.56454831000000005</v>
      </c>
      <c r="W108" s="5">
        <v>0.56356667000000005</v>
      </c>
      <c r="X108" s="5">
        <v>0.56560363000000002</v>
      </c>
      <c r="Y108" s="5">
        <v>0.56511518000000005</v>
      </c>
      <c r="Z108" s="5">
        <v>0.56422704000000001</v>
      </c>
      <c r="AA108" s="5">
        <v>0.56049170999999998</v>
      </c>
      <c r="AB108" s="5">
        <v>0.56458151999999995</v>
      </c>
      <c r="AC108" s="5">
        <v>0.55761342999999997</v>
      </c>
      <c r="AD108" s="5">
        <v>0.55656163999999997</v>
      </c>
      <c r="AE108" s="5">
        <v>0.55406911999999997</v>
      </c>
      <c r="AF108" s="5">
        <v>0.55672535000000001</v>
      </c>
      <c r="AG108" s="5">
        <v>0.55552128000000001</v>
      </c>
      <c r="AH108" s="5">
        <v>0.55765271000000005</v>
      </c>
      <c r="AI108" s="5">
        <v>0.56375916999999998</v>
      </c>
      <c r="AJ108" s="5">
        <v>0.55304145000000005</v>
      </c>
      <c r="AK108" s="5">
        <v>0.56190205999999998</v>
      </c>
      <c r="AL108" s="5">
        <v>0.56868750000000001</v>
      </c>
      <c r="AM108" s="5">
        <v>0.56229143000000004</v>
      </c>
      <c r="AN108" s="5">
        <v>0.56185034</v>
      </c>
      <c r="AO108" s="5">
        <v>0.55093939000000003</v>
      </c>
      <c r="AP108" s="5">
        <v>0.55093939000000003</v>
      </c>
      <c r="AQ108" s="5">
        <v>0.55256150000000004</v>
      </c>
      <c r="AR108" s="5">
        <v>0.56474544999999998</v>
      </c>
      <c r="AS108" s="5">
        <v>0.56417066999999999</v>
      </c>
      <c r="AT108" s="5">
        <v>0.56465186999999994</v>
      </c>
      <c r="AU108" s="5">
        <v>0.56248357000000004</v>
      </c>
      <c r="AV108" s="5">
        <v>0.56283099000000003</v>
      </c>
      <c r="AW108" s="5">
        <v>0.56113953000000005</v>
      </c>
      <c r="AX108" s="5">
        <v>0.57290476000000001</v>
      </c>
      <c r="AY108" s="5">
        <v>0.57792889000000003</v>
      </c>
      <c r="AZ108" s="5">
        <v>0.57471428999999996</v>
      </c>
      <c r="BA108" s="5">
        <v>0.57788377000000002</v>
      </c>
      <c r="BB108" s="5">
        <v>0.56979592000000001</v>
      </c>
      <c r="BC108" s="5">
        <v>0.56964062000000004</v>
      </c>
      <c r="BD108" s="5">
        <v>0.56883503000000002</v>
      </c>
      <c r="BE108" s="5">
        <v>0.57498117999999998</v>
      </c>
      <c r="BF108" s="5">
        <v>0.56890863000000003</v>
      </c>
      <c r="BG108" s="5">
        <v>0.57462168999999996</v>
      </c>
      <c r="BH108" s="5">
        <v>0.56511029000000002</v>
      </c>
      <c r="BI108" s="5">
        <v>0.56578651999999996</v>
      </c>
      <c r="BJ108" s="5">
        <v>0.56872750000000005</v>
      </c>
      <c r="BK108" s="5">
        <v>0.56917448000000004</v>
      </c>
      <c r="BL108" s="5">
        <v>0.56986566999999999</v>
      </c>
      <c r="BM108" s="5">
        <v>0.56911307</v>
      </c>
      <c r="BN108" s="5">
        <v>0.56716169000000005</v>
      </c>
      <c r="BO108" s="5">
        <v>0.57550537999999996</v>
      </c>
      <c r="BP108" s="5">
        <v>0.57213157999999997</v>
      </c>
      <c r="BQ108" s="5">
        <v>0.57982398000000002</v>
      </c>
      <c r="BR108" s="5">
        <v>0.57328570999999995</v>
      </c>
      <c r="BS108" s="5">
        <v>0.57562274999999996</v>
      </c>
      <c r="BT108" s="5">
        <v>0.57632194999999997</v>
      </c>
      <c r="BU108" s="5">
        <v>0.57085606</v>
      </c>
      <c r="BV108" s="5">
        <v>0.57563889000000001</v>
      </c>
      <c r="BW108" s="5">
        <v>0.57405837999999998</v>
      </c>
      <c r="BX108" s="5">
        <v>0.56794604000000004</v>
      </c>
      <c r="BY108" s="5">
        <v>0.57648107999999998</v>
      </c>
      <c r="BZ108" s="5">
        <v>0.58122074000000001</v>
      </c>
      <c r="CA108" s="5">
        <v>0.58102551000000002</v>
      </c>
      <c r="CB108" s="5">
        <v>0.58836666999999998</v>
      </c>
      <c r="CC108" s="5">
        <v>0.60138438999999999</v>
      </c>
      <c r="CD108" s="5">
        <v>0.59398925000000002</v>
      </c>
      <c r="CE108" s="5">
        <v>0.60062112000000001</v>
      </c>
      <c r="CF108" s="5">
        <v>0.58928462000000004</v>
      </c>
      <c r="CG108" s="5">
        <v>0.59753613999999999</v>
      </c>
      <c r="CH108" s="5">
        <v>0.59936</v>
      </c>
      <c r="CI108" s="5">
        <v>0.59219427000000002</v>
      </c>
      <c r="CJ108" s="5">
        <v>0.59626699000000005</v>
      </c>
      <c r="CK108" s="5">
        <v>0.59424999999999994</v>
      </c>
      <c r="CL108" s="5">
        <v>0.61413136000000002</v>
      </c>
      <c r="CM108" s="5">
        <v>0.60478823999999998</v>
      </c>
      <c r="CN108" s="5">
        <v>0.58296961000000003</v>
      </c>
      <c r="CO108" s="5">
        <v>0.57808870999999995</v>
      </c>
      <c r="CP108" s="5">
        <v>0.57652431999999998</v>
      </c>
      <c r="CQ108" s="5">
        <v>0.57410638000000003</v>
      </c>
      <c r="CR108" s="5">
        <v>0.57402618000000005</v>
      </c>
      <c r="CS108" s="5">
        <v>0.60439103000000005</v>
      </c>
      <c r="CT108" s="5">
        <v>0.60049783999999995</v>
      </c>
      <c r="CU108" s="5">
        <v>0.60542585000000004</v>
      </c>
      <c r="CV108" s="5">
        <v>0.80047345000000003</v>
      </c>
      <c r="CW108" s="5">
        <v>0.78362167999999999</v>
      </c>
      <c r="CX108" s="5">
        <v>0.79202030000000001</v>
      </c>
      <c r="CY108" s="5">
        <v>0.79069208000000002</v>
      </c>
      <c r="CZ108" s="5">
        <v>0.79491774000000004</v>
      </c>
      <c r="DA108" s="5">
        <v>0.77239411999999996</v>
      </c>
      <c r="DB108" s="5">
        <v>0.80083515999999999</v>
      </c>
      <c r="DC108" s="5">
        <v>0.78690625000000003</v>
      </c>
      <c r="DD108" s="5">
        <v>1</v>
      </c>
      <c r="DE108" s="5">
        <v>0.85157590999999999</v>
      </c>
      <c r="DF108" s="5">
        <v>0.80532386</v>
      </c>
      <c r="DG108" s="5">
        <v>0.75725566</v>
      </c>
      <c r="DH108" s="5">
        <v>0.70295852999999997</v>
      </c>
      <c r="DI108" s="5">
        <v>0.70314831</v>
      </c>
      <c r="DJ108" s="5">
        <v>0.70420742000000003</v>
      </c>
      <c r="DK108" s="5">
        <v>0.70615368000000001</v>
      </c>
      <c r="DL108" s="5">
        <v>0.72767402000000003</v>
      </c>
      <c r="DM108" s="5">
        <v>0.73425885000000002</v>
      </c>
      <c r="DN108" s="5">
        <v>0.73977833000000004</v>
      </c>
      <c r="DO108" s="5">
        <v>0.73885076999999999</v>
      </c>
      <c r="DP108" s="5">
        <v>0.74232129999999996</v>
      </c>
      <c r="DQ108" s="5">
        <v>0.7513415</v>
      </c>
      <c r="DR108" s="5">
        <v>0.74309486000000002</v>
      </c>
      <c r="DS108" s="5">
        <v>0.61466600000000005</v>
      </c>
      <c r="DT108" s="5">
        <v>0.61409438000000005</v>
      </c>
      <c r="DU108" s="5">
        <v>0.61301015999999997</v>
      </c>
      <c r="DV108" s="5">
        <v>0.61755784999999996</v>
      </c>
      <c r="DW108" s="5">
        <v>0.61238996000000001</v>
      </c>
      <c r="DX108" s="5">
        <v>0.61223744999999996</v>
      </c>
      <c r="DY108" s="5">
        <v>0.61474213</v>
      </c>
      <c r="DZ108" s="5">
        <v>0.61212127999999999</v>
      </c>
      <c r="EA108" s="5">
        <v>0.61624619000000003</v>
      </c>
      <c r="EB108" s="5">
        <v>0.60750207000000001</v>
      </c>
      <c r="EC108" s="5">
        <v>0.60996516000000001</v>
      </c>
      <c r="ED108" s="5">
        <v>0.61305719999999997</v>
      </c>
      <c r="EE108" s="5">
        <v>0.63340596000000005</v>
      </c>
    </row>
    <row r="109" spans="1:135">
      <c r="A109" s="2" t="s">
        <v>106</v>
      </c>
      <c r="B109" s="5">
        <v>0.56120544999999999</v>
      </c>
      <c r="C109" s="5">
        <v>0.55605408000000001</v>
      </c>
      <c r="D109" s="5">
        <v>0.55519145000000003</v>
      </c>
      <c r="E109" s="5">
        <v>0.55478877999999998</v>
      </c>
      <c r="F109" s="5">
        <v>0.55807543999999998</v>
      </c>
      <c r="G109" s="5">
        <v>0.55825121</v>
      </c>
      <c r="H109" s="5">
        <v>0.56167014000000004</v>
      </c>
      <c r="I109" s="5">
        <v>0.56166855999999998</v>
      </c>
      <c r="J109" s="5">
        <v>0.56174433999999995</v>
      </c>
      <c r="K109" s="5">
        <v>0.56297330999999995</v>
      </c>
      <c r="L109" s="5">
        <v>0.56279701999999998</v>
      </c>
      <c r="M109" s="5">
        <v>0.56125484999999997</v>
      </c>
      <c r="N109" s="5">
        <v>0.56619838</v>
      </c>
      <c r="O109" s="5">
        <v>0.56116785000000002</v>
      </c>
      <c r="P109" s="5">
        <v>0.55947535999999998</v>
      </c>
      <c r="Q109" s="5">
        <v>0.55957018999999997</v>
      </c>
      <c r="R109" s="5">
        <v>0.56117642999999995</v>
      </c>
      <c r="S109" s="5">
        <v>0.55888870999999996</v>
      </c>
      <c r="T109" s="5">
        <v>0.56144928000000005</v>
      </c>
      <c r="U109" s="5">
        <v>0.56742577000000005</v>
      </c>
      <c r="V109" s="5">
        <v>0.56063258999999999</v>
      </c>
      <c r="W109" s="5">
        <v>0.56117925000000002</v>
      </c>
      <c r="X109" s="5">
        <v>0.56159915000000005</v>
      </c>
      <c r="Y109" s="5">
        <v>0.56141430999999997</v>
      </c>
      <c r="Z109" s="5">
        <v>0.56149914999999995</v>
      </c>
      <c r="AA109" s="5">
        <v>0.56132223999999997</v>
      </c>
      <c r="AB109" s="5">
        <v>0.56224401000000002</v>
      </c>
      <c r="AC109" s="5">
        <v>0.56357668000000005</v>
      </c>
      <c r="AD109" s="5">
        <v>0.56178570999999999</v>
      </c>
      <c r="AE109" s="5">
        <v>0.55963735999999997</v>
      </c>
      <c r="AF109" s="5">
        <v>0.56144799999999995</v>
      </c>
      <c r="AG109" s="5">
        <v>0.55866696000000005</v>
      </c>
      <c r="AH109" s="5">
        <v>0.56197399000000003</v>
      </c>
      <c r="AI109" s="5">
        <v>0.56536821999999998</v>
      </c>
      <c r="AJ109" s="5">
        <v>0.55178748</v>
      </c>
      <c r="AK109" s="5">
        <v>0.56052880999999999</v>
      </c>
      <c r="AL109" s="5">
        <v>0.56284082999999996</v>
      </c>
      <c r="AM109" s="5">
        <v>0.56090287999999999</v>
      </c>
      <c r="AN109" s="5">
        <v>0.56238215999999996</v>
      </c>
      <c r="AO109" s="5">
        <v>0.55188636000000002</v>
      </c>
      <c r="AP109" s="5">
        <v>0.55137647999999995</v>
      </c>
      <c r="AQ109" s="5">
        <v>0.55546541999999999</v>
      </c>
      <c r="AR109" s="5">
        <v>0.56993828000000002</v>
      </c>
      <c r="AS109" s="5">
        <v>0.56487441000000005</v>
      </c>
      <c r="AT109" s="5">
        <v>0.56471616999999996</v>
      </c>
      <c r="AU109" s="5">
        <v>0.56224660999999998</v>
      </c>
      <c r="AV109" s="5">
        <v>0.56198523</v>
      </c>
      <c r="AW109" s="5">
        <v>0.56175909000000002</v>
      </c>
      <c r="AX109" s="5">
        <v>0.57244748999999995</v>
      </c>
      <c r="AY109" s="5">
        <v>0.57288033999999999</v>
      </c>
      <c r="AZ109" s="5">
        <v>0.57191163</v>
      </c>
      <c r="BA109" s="5">
        <v>0.57441476000000002</v>
      </c>
      <c r="BB109" s="5">
        <v>0.56196329</v>
      </c>
      <c r="BC109" s="5">
        <v>0.56257246000000005</v>
      </c>
      <c r="BD109" s="5">
        <v>0.56109785999999995</v>
      </c>
      <c r="BE109" s="5">
        <v>0.56399906</v>
      </c>
      <c r="BF109" s="5">
        <v>0.56122908999999999</v>
      </c>
      <c r="BG109" s="5">
        <v>0.56053213999999996</v>
      </c>
      <c r="BH109" s="5">
        <v>0.55969630999999997</v>
      </c>
      <c r="BI109" s="5">
        <v>0.55917494999999995</v>
      </c>
      <c r="BJ109" s="5">
        <v>0.56220552999999995</v>
      </c>
      <c r="BK109" s="5">
        <v>0.56284946000000002</v>
      </c>
      <c r="BL109" s="5">
        <v>0.56105815999999997</v>
      </c>
      <c r="BM109" s="5">
        <v>0.56519463999999997</v>
      </c>
      <c r="BN109" s="5">
        <v>0.56319684000000003</v>
      </c>
      <c r="BO109" s="5">
        <v>0.56491438000000005</v>
      </c>
      <c r="BP109" s="5">
        <v>0.56216290000000002</v>
      </c>
      <c r="BQ109" s="5">
        <v>0.56428400999999995</v>
      </c>
      <c r="BR109" s="5">
        <v>0.56322013000000004</v>
      </c>
      <c r="BS109" s="5">
        <v>0.56521063000000005</v>
      </c>
      <c r="BT109" s="5">
        <v>0.56409507999999997</v>
      </c>
      <c r="BU109" s="5">
        <v>0.55951468000000004</v>
      </c>
      <c r="BV109" s="5">
        <v>0.57285761000000002</v>
      </c>
      <c r="BW109" s="5">
        <v>0.57342579999999999</v>
      </c>
      <c r="BX109" s="5">
        <v>0.56723855000000001</v>
      </c>
      <c r="BY109" s="5">
        <v>0.57082993000000004</v>
      </c>
      <c r="BZ109" s="5">
        <v>0.57083099999999998</v>
      </c>
      <c r="CA109" s="5">
        <v>0.56608479</v>
      </c>
      <c r="CB109" s="5">
        <v>0.58843255000000005</v>
      </c>
      <c r="CC109" s="5">
        <v>0.59170712999999997</v>
      </c>
      <c r="CD109" s="5">
        <v>0.59232894999999997</v>
      </c>
      <c r="CE109" s="5">
        <v>0.59547771999999999</v>
      </c>
      <c r="CF109" s="5">
        <v>0.58904827999999998</v>
      </c>
      <c r="CG109" s="5">
        <v>0.59410943000000005</v>
      </c>
      <c r="CH109" s="5">
        <v>0.58978377999999998</v>
      </c>
      <c r="CI109" s="5">
        <v>0.58477402000000001</v>
      </c>
      <c r="CJ109" s="5">
        <v>0.59292725999999996</v>
      </c>
      <c r="CK109" s="5">
        <v>0.59215925000000003</v>
      </c>
      <c r="CL109" s="5">
        <v>0.60653305999999996</v>
      </c>
      <c r="CM109" s="5">
        <v>0.58764777000000001</v>
      </c>
      <c r="CN109" s="5">
        <v>0.58244567000000003</v>
      </c>
      <c r="CO109" s="5">
        <v>0.56680427</v>
      </c>
      <c r="CP109" s="5">
        <v>0.56861956999999996</v>
      </c>
      <c r="CQ109" s="5">
        <v>0.57040303999999997</v>
      </c>
      <c r="CR109" s="5">
        <v>0.56864448000000001</v>
      </c>
      <c r="CS109" s="5">
        <v>0.59909931999999999</v>
      </c>
      <c r="CT109" s="5">
        <v>0.59839427000000001</v>
      </c>
      <c r="CU109" s="5">
        <v>0.60502747999999995</v>
      </c>
      <c r="CV109" s="5">
        <v>0.81056992999999999</v>
      </c>
      <c r="CW109" s="5">
        <v>0.79661680000000001</v>
      </c>
      <c r="CX109" s="5">
        <v>0.80631412000000002</v>
      </c>
      <c r="CY109" s="5">
        <v>0.80551545000000002</v>
      </c>
      <c r="CZ109" s="5">
        <v>0.80419187000000003</v>
      </c>
      <c r="DA109" s="5">
        <v>0.79650189000000005</v>
      </c>
      <c r="DB109" s="5">
        <v>0.79307221999999999</v>
      </c>
      <c r="DC109" s="5">
        <v>0.79861371000000003</v>
      </c>
      <c r="DD109" s="5">
        <v>0.85157590999999999</v>
      </c>
      <c r="DE109" s="5">
        <v>1</v>
      </c>
      <c r="DF109" s="5">
        <v>0.79656786000000002</v>
      </c>
      <c r="DG109" s="5">
        <v>0.76123739999999995</v>
      </c>
      <c r="DH109" s="5">
        <v>0.70802807000000001</v>
      </c>
      <c r="DI109" s="5">
        <v>0.70383525000000002</v>
      </c>
      <c r="DJ109" s="5">
        <v>0.70429812000000003</v>
      </c>
      <c r="DK109" s="5">
        <v>0.70657004999999995</v>
      </c>
      <c r="DL109" s="5">
        <v>0.73458677999999999</v>
      </c>
      <c r="DM109" s="5">
        <v>0.73672974999999996</v>
      </c>
      <c r="DN109" s="5">
        <v>0.73768694000000001</v>
      </c>
      <c r="DO109" s="5">
        <v>0.73427341999999995</v>
      </c>
      <c r="DP109" s="5">
        <v>0.73369048000000003</v>
      </c>
      <c r="DQ109" s="5">
        <v>0.73842132999999999</v>
      </c>
      <c r="DR109" s="5">
        <v>0.73945696999999999</v>
      </c>
      <c r="DS109" s="5">
        <v>0.61320591999999996</v>
      </c>
      <c r="DT109" s="5">
        <v>0.61383447000000002</v>
      </c>
      <c r="DU109" s="5">
        <v>0.61378257999999997</v>
      </c>
      <c r="DV109" s="5">
        <v>0.61307319999999998</v>
      </c>
      <c r="DW109" s="5">
        <v>0.61380135000000002</v>
      </c>
      <c r="DX109" s="5">
        <v>0.61380701999999998</v>
      </c>
      <c r="DY109" s="5">
        <v>0.61423985999999997</v>
      </c>
      <c r="DZ109" s="5">
        <v>0.61357238000000003</v>
      </c>
      <c r="EA109" s="5">
        <v>0.61264247999999999</v>
      </c>
      <c r="EB109" s="5">
        <v>0.61022156999999999</v>
      </c>
      <c r="EC109" s="5">
        <v>0.60306216000000001</v>
      </c>
      <c r="ED109" s="5">
        <v>0.60274121000000003</v>
      </c>
      <c r="EE109" s="5">
        <v>0.62782344000000001</v>
      </c>
    </row>
    <row r="110" spans="1:135">
      <c r="A110" s="2" t="s">
        <v>107</v>
      </c>
      <c r="B110" s="5">
        <v>0.56009924</v>
      </c>
      <c r="C110" s="5">
        <v>0.54813272000000002</v>
      </c>
      <c r="D110" s="5">
        <v>0.54230171999999999</v>
      </c>
      <c r="E110" s="5">
        <v>0.54498837</v>
      </c>
      <c r="F110" s="5">
        <v>0.55235794999999999</v>
      </c>
      <c r="G110" s="5">
        <v>0.55065832999999997</v>
      </c>
      <c r="H110" s="5">
        <v>0.55421666999999997</v>
      </c>
      <c r="I110" s="5">
        <v>0.55453611000000003</v>
      </c>
      <c r="J110" s="5">
        <v>0.55558620999999997</v>
      </c>
      <c r="K110" s="5">
        <v>0.55501666999999999</v>
      </c>
      <c r="L110" s="5">
        <v>0.55382692</v>
      </c>
      <c r="M110" s="5">
        <v>0.55755460000000001</v>
      </c>
      <c r="N110" s="5">
        <v>0.55794012000000004</v>
      </c>
      <c r="O110" s="5">
        <v>0.55310870000000001</v>
      </c>
      <c r="P110" s="5">
        <v>0.55553107000000002</v>
      </c>
      <c r="Q110" s="5">
        <v>0.55726518999999997</v>
      </c>
      <c r="R110" s="5">
        <v>0.55243622000000003</v>
      </c>
      <c r="S110" s="5">
        <v>0.55370330000000001</v>
      </c>
      <c r="T110" s="5">
        <v>0.55434302000000002</v>
      </c>
      <c r="U110" s="5">
        <v>0.56471428999999995</v>
      </c>
      <c r="V110" s="5">
        <v>0.55425429000000004</v>
      </c>
      <c r="W110" s="5">
        <v>0.55545142999999997</v>
      </c>
      <c r="X110" s="5">
        <v>0.55533332999999996</v>
      </c>
      <c r="Y110" s="5">
        <v>0.55644578</v>
      </c>
      <c r="Z110" s="5">
        <v>0.55638816000000002</v>
      </c>
      <c r="AA110" s="5">
        <v>0.55764194</v>
      </c>
      <c r="AB110" s="5">
        <v>0.56132691999999995</v>
      </c>
      <c r="AC110" s="5">
        <v>0.55869504999999997</v>
      </c>
      <c r="AD110" s="5">
        <v>0.55835946000000003</v>
      </c>
      <c r="AE110" s="5">
        <v>0.55504644999999997</v>
      </c>
      <c r="AF110" s="5">
        <v>0.55570604000000001</v>
      </c>
      <c r="AG110" s="5">
        <v>0.55300897999999998</v>
      </c>
      <c r="AH110" s="5">
        <v>0.55882933999999995</v>
      </c>
      <c r="AI110" s="5">
        <v>0.55924589999999996</v>
      </c>
      <c r="AJ110" s="5">
        <v>0.54395062000000005</v>
      </c>
      <c r="AK110" s="5">
        <v>0.55915409000000005</v>
      </c>
      <c r="AL110" s="5">
        <v>0.5545679</v>
      </c>
      <c r="AM110" s="5">
        <v>0.55602837000000005</v>
      </c>
      <c r="AN110" s="5">
        <v>0.55740234</v>
      </c>
      <c r="AO110" s="5">
        <v>0.54755421999999998</v>
      </c>
      <c r="AP110" s="5">
        <v>0.54755421999999998</v>
      </c>
      <c r="AQ110" s="5">
        <v>0.54984458999999997</v>
      </c>
      <c r="AR110" s="5">
        <v>0.56132632000000005</v>
      </c>
      <c r="AS110" s="5">
        <v>0.55880319000000001</v>
      </c>
      <c r="AT110" s="5">
        <v>0.55806648999999997</v>
      </c>
      <c r="AU110" s="5">
        <v>0.55524742000000005</v>
      </c>
      <c r="AV110" s="5">
        <v>0.56052128000000001</v>
      </c>
      <c r="AW110" s="5">
        <v>0.55695287999999998</v>
      </c>
      <c r="AX110" s="5">
        <v>0.57249454</v>
      </c>
      <c r="AY110" s="5">
        <v>0.57688673999999995</v>
      </c>
      <c r="AZ110" s="5">
        <v>0.56798925</v>
      </c>
      <c r="BA110" s="5">
        <v>0.56794564999999997</v>
      </c>
      <c r="BB110" s="5">
        <v>0.56289884000000001</v>
      </c>
      <c r="BC110" s="5">
        <v>0.56026852000000005</v>
      </c>
      <c r="BD110" s="5">
        <v>0.56417949000000001</v>
      </c>
      <c r="BE110" s="5">
        <v>0.56557142999999999</v>
      </c>
      <c r="BF110" s="5">
        <v>0.56606789999999996</v>
      </c>
      <c r="BG110" s="5">
        <v>0.56029412000000001</v>
      </c>
      <c r="BH110" s="5">
        <v>0.56182873</v>
      </c>
      <c r="BI110" s="5">
        <v>0.55717088999999997</v>
      </c>
      <c r="BJ110" s="5">
        <v>0.56111781999999999</v>
      </c>
      <c r="BK110" s="5">
        <v>0.55833626000000003</v>
      </c>
      <c r="BL110" s="5">
        <v>0.56703868999999996</v>
      </c>
      <c r="BM110" s="5">
        <v>0.55938235000000003</v>
      </c>
      <c r="BN110" s="5">
        <v>0.55763143000000004</v>
      </c>
      <c r="BO110" s="5">
        <v>0.56657484999999996</v>
      </c>
      <c r="BP110" s="5">
        <v>0.56123332999999997</v>
      </c>
      <c r="BQ110" s="5">
        <v>0.57101307000000001</v>
      </c>
      <c r="BR110" s="5">
        <v>0.56122753999999997</v>
      </c>
      <c r="BS110" s="5">
        <v>0.56404478000000002</v>
      </c>
      <c r="BT110" s="5">
        <v>0.56375147999999997</v>
      </c>
      <c r="BU110" s="5">
        <v>0.56565151999999996</v>
      </c>
      <c r="BV110" s="5">
        <v>0.57428889000000005</v>
      </c>
      <c r="BW110" s="5">
        <v>0.56540000000000001</v>
      </c>
      <c r="BX110" s="5">
        <v>0.56823438000000004</v>
      </c>
      <c r="BY110" s="5">
        <v>0.57062036999999999</v>
      </c>
      <c r="BZ110" s="5">
        <v>0.56666278999999997</v>
      </c>
      <c r="CA110" s="5">
        <v>0.56273030000000002</v>
      </c>
      <c r="CB110" s="5">
        <v>0.57686126999999998</v>
      </c>
      <c r="CC110" s="5">
        <v>0.59257316999999998</v>
      </c>
      <c r="CD110" s="5">
        <v>0.58252841</v>
      </c>
      <c r="CE110" s="5">
        <v>0.59686086999999999</v>
      </c>
      <c r="CF110" s="5">
        <v>0.58186806000000002</v>
      </c>
      <c r="CG110" s="5">
        <v>0.58187730000000004</v>
      </c>
      <c r="CH110" s="5">
        <v>0.58113053999999997</v>
      </c>
      <c r="CI110" s="5">
        <v>0.57502631999999998</v>
      </c>
      <c r="CJ110" s="5">
        <v>0.58738095000000001</v>
      </c>
      <c r="CK110" s="5">
        <v>0.60066406000000006</v>
      </c>
      <c r="CL110" s="5">
        <v>0.60768595000000003</v>
      </c>
      <c r="CM110" s="5">
        <v>0.58496296000000003</v>
      </c>
      <c r="CN110" s="5">
        <v>0.57863609000000005</v>
      </c>
      <c r="CO110" s="5">
        <v>0.57078205000000004</v>
      </c>
      <c r="CP110" s="5">
        <v>0.57290448999999999</v>
      </c>
      <c r="CQ110" s="5">
        <v>0.56904518000000004</v>
      </c>
      <c r="CR110" s="5">
        <v>0.56881714000000005</v>
      </c>
      <c r="CS110" s="5">
        <v>0.59166742000000005</v>
      </c>
      <c r="CT110" s="5">
        <v>0.58845111000000005</v>
      </c>
      <c r="CU110" s="5">
        <v>0.59776817999999998</v>
      </c>
      <c r="CV110" s="5">
        <v>0.78922570999999997</v>
      </c>
      <c r="CW110" s="5">
        <v>0.76996564999999995</v>
      </c>
      <c r="CX110" s="5">
        <v>0.78162069000000001</v>
      </c>
      <c r="CY110" s="5">
        <v>0.78037272999999996</v>
      </c>
      <c r="CZ110" s="5">
        <v>0.78686851000000002</v>
      </c>
      <c r="DA110" s="5">
        <v>0.79007558</v>
      </c>
      <c r="DB110" s="5">
        <v>0.79840411</v>
      </c>
      <c r="DC110" s="5">
        <v>0.76851831999999998</v>
      </c>
      <c r="DD110" s="5">
        <v>0.80532386</v>
      </c>
      <c r="DE110" s="5">
        <v>0.79656786000000002</v>
      </c>
      <c r="DF110" s="5">
        <v>1</v>
      </c>
      <c r="DG110" s="5">
        <v>0.73438968000000004</v>
      </c>
      <c r="DH110" s="5">
        <v>0.69297339999999996</v>
      </c>
      <c r="DI110" s="5">
        <v>0.69348980000000005</v>
      </c>
      <c r="DJ110" s="5">
        <v>0.69</v>
      </c>
      <c r="DK110" s="5">
        <v>0.69681999999999999</v>
      </c>
      <c r="DL110" s="5">
        <v>0.71608784000000003</v>
      </c>
      <c r="DM110" s="5">
        <v>0.71251527999999997</v>
      </c>
      <c r="DN110" s="5">
        <v>0.71964245999999998</v>
      </c>
      <c r="DO110" s="5">
        <v>0.7118738</v>
      </c>
      <c r="DP110" s="5">
        <v>0.71443822000000001</v>
      </c>
      <c r="DQ110" s="5">
        <v>0.71006727000000003</v>
      </c>
      <c r="DR110" s="5">
        <v>0.71899659999999999</v>
      </c>
      <c r="DS110" s="5">
        <v>0.60441513999999996</v>
      </c>
      <c r="DT110" s="5">
        <v>0.60540000000000005</v>
      </c>
      <c r="DU110" s="5">
        <v>0.60598629999999998</v>
      </c>
      <c r="DV110" s="5">
        <v>0.60505611999999998</v>
      </c>
      <c r="DW110" s="5">
        <v>0.60012938999999998</v>
      </c>
      <c r="DX110" s="5">
        <v>0.60007237000000002</v>
      </c>
      <c r="DY110" s="5">
        <v>0.59931140000000005</v>
      </c>
      <c r="DZ110" s="5">
        <v>0.59983333000000005</v>
      </c>
      <c r="EA110" s="5">
        <v>0.60470882000000004</v>
      </c>
      <c r="EB110" s="5">
        <v>0.59475990000000001</v>
      </c>
      <c r="EC110" s="5">
        <v>0.59271591000000001</v>
      </c>
      <c r="ED110" s="5">
        <v>0.59198592000000005</v>
      </c>
      <c r="EE110" s="5">
        <v>0.62541798999999998</v>
      </c>
    </row>
    <row r="111" spans="1:135">
      <c r="A111" s="2" t="s">
        <v>108</v>
      </c>
      <c r="B111" s="5">
        <v>0.55508214</v>
      </c>
      <c r="C111" s="5">
        <v>0.55093013999999996</v>
      </c>
      <c r="D111" s="5">
        <v>0.54987187000000004</v>
      </c>
      <c r="E111" s="5">
        <v>0.54966886999999998</v>
      </c>
      <c r="F111" s="5">
        <v>0.55171786</v>
      </c>
      <c r="G111" s="5">
        <v>0.55372389</v>
      </c>
      <c r="H111" s="5">
        <v>0.55307132999999997</v>
      </c>
      <c r="I111" s="5">
        <v>0.55585613</v>
      </c>
      <c r="J111" s="5">
        <v>0.55616787000000001</v>
      </c>
      <c r="K111" s="5">
        <v>0.55590638000000003</v>
      </c>
      <c r="L111" s="5">
        <v>0.55566943999999996</v>
      </c>
      <c r="M111" s="5">
        <v>0.55394167000000005</v>
      </c>
      <c r="N111" s="5">
        <v>0.55937853000000004</v>
      </c>
      <c r="O111" s="5">
        <v>0.55547226999999999</v>
      </c>
      <c r="P111" s="5">
        <v>0.55298544000000005</v>
      </c>
      <c r="Q111" s="5">
        <v>0.55161959000000005</v>
      </c>
      <c r="R111" s="5">
        <v>0.55337433000000003</v>
      </c>
      <c r="S111" s="5">
        <v>0.55283059999999995</v>
      </c>
      <c r="T111" s="5">
        <v>0.55433991000000005</v>
      </c>
      <c r="U111" s="5">
        <v>0.55968421000000002</v>
      </c>
      <c r="V111" s="5">
        <v>0.55412178000000001</v>
      </c>
      <c r="W111" s="5">
        <v>0.55380156000000003</v>
      </c>
      <c r="X111" s="5">
        <v>0.55472891999999996</v>
      </c>
      <c r="Y111" s="5">
        <v>0.55443436999999995</v>
      </c>
      <c r="Z111" s="5">
        <v>0.55358554000000004</v>
      </c>
      <c r="AA111" s="5">
        <v>0.55358567000000003</v>
      </c>
      <c r="AB111" s="5">
        <v>0.55528672000000001</v>
      </c>
      <c r="AC111" s="5">
        <v>0.55811016999999996</v>
      </c>
      <c r="AD111" s="5">
        <v>0.55601778000000002</v>
      </c>
      <c r="AE111" s="5">
        <v>0.55459216</v>
      </c>
      <c r="AF111" s="5">
        <v>0.55647086999999995</v>
      </c>
      <c r="AG111" s="5">
        <v>0.55396937000000002</v>
      </c>
      <c r="AH111" s="5">
        <v>0.55667226000000003</v>
      </c>
      <c r="AI111" s="5">
        <v>0.55729308</v>
      </c>
      <c r="AJ111" s="5">
        <v>0.54922733999999995</v>
      </c>
      <c r="AK111" s="5">
        <v>0.55487500000000001</v>
      </c>
      <c r="AL111" s="5">
        <v>0.55757619000000003</v>
      </c>
      <c r="AM111" s="5">
        <v>0.55182094999999998</v>
      </c>
      <c r="AN111" s="5">
        <v>0.55216107000000003</v>
      </c>
      <c r="AO111" s="5">
        <v>0.54851810000000001</v>
      </c>
      <c r="AP111" s="5">
        <v>0.54817121000000002</v>
      </c>
      <c r="AQ111" s="5">
        <v>0.55355955999999995</v>
      </c>
      <c r="AR111" s="5">
        <v>0.55930871999999998</v>
      </c>
      <c r="AS111" s="5">
        <v>0.55721878999999996</v>
      </c>
      <c r="AT111" s="5">
        <v>0.55716188</v>
      </c>
      <c r="AU111" s="5">
        <v>0.55843297999999997</v>
      </c>
      <c r="AV111" s="5">
        <v>0.55819045</v>
      </c>
      <c r="AW111" s="5">
        <v>0.55684838999999997</v>
      </c>
      <c r="AX111" s="5">
        <v>0.56997989999999998</v>
      </c>
      <c r="AY111" s="5">
        <v>0.57019759999999997</v>
      </c>
      <c r="AZ111" s="5">
        <v>0.56926522999999996</v>
      </c>
      <c r="BA111" s="5">
        <v>0.56979051000000003</v>
      </c>
      <c r="BB111" s="5">
        <v>0.55983936000000001</v>
      </c>
      <c r="BC111" s="5">
        <v>0.55850752999999997</v>
      </c>
      <c r="BD111" s="5">
        <v>0.55819412000000002</v>
      </c>
      <c r="BE111" s="5">
        <v>0.56073687999999999</v>
      </c>
      <c r="BF111" s="5">
        <v>0.55976077000000002</v>
      </c>
      <c r="BG111" s="5">
        <v>0.55548487000000002</v>
      </c>
      <c r="BH111" s="5">
        <v>0.55743619</v>
      </c>
      <c r="BI111" s="5">
        <v>0.55806169999999999</v>
      </c>
      <c r="BJ111" s="5">
        <v>0.55745725000000002</v>
      </c>
      <c r="BK111" s="5">
        <v>0.55790487</v>
      </c>
      <c r="BL111" s="5">
        <v>0.55800287999999998</v>
      </c>
      <c r="BM111" s="5">
        <v>0.56211635000000004</v>
      </c>
      <c r="BN111" s="5">
        <v>0.56099787000000001</v>
      </c>
      <c r="BO111" s="5">
        <v>0.56159853000000004</v>
      </c>
      <c r="BP111" s="5">
        <v>0.56234614999999999</v>
      </c>
      <c r="BQ111" s="5">
        <v>0.56383830000000001</v>
      </c>
      <c r="BR111" s="5">
        <v>0.56123087999999999</v>
      </c>
      <c r="BS111" s="5">
        <v>0.56244696999999999</v>
      </c>
      <c r="BT111" s="5">
        <v>0.56160801000000005</v>
      </c>
      <c r="BU111" s="5">
        <v>0.55797598000000004</v>
      </c>
      <c r="BV111" s="5">
        <v>0.56908526000000004</v>
      </c>
      <c r="BW111" s="5">
        <v>0.56469099</v>
      </c>
      <c r="BX111" s="5">
        <v>0.56512936000000003</v>
      </c>
      <c r="BY111" s="5">
        <v>0.56548905999999999</v>
      </c>
      <c r="BZ111" s="5">
        <v>0.56647340000000002</v>
      </c>
      <c r="CA111" s="5">
        <v>0.56331184000000001</v>
      </c>
      <c r="CB111" s="5">
        <v>0.57750000000000001</v>
      </c>
      <c r="CC111" s="5">
        <v>0.58678669000000006</v>
      </c>
      <c r="CD111" s="5">
        <v>0.58106698999999995</v>
      </c>
      <c r="CE111" s="5">
        <v>0.58849123000000003</v>
      </c>
      <c r="CF111" s="5">
        <v>0.57861061999999996</v>
      </c>
      <c r="CG111" s="5">
        <v>0.58242623000000004</v>
      </c>
      <c r="CH111" s="5">
        <v>0.58083229999999997</v>
      </c>
      <c r="CI111" s="5">
        <v>0.58137570999999999</v>
      </c>
      <c r="CJ111" s="5">
        <v>0.58283286999999995</v>
      </c>
      <c r="CK111" s="5">
        <v>0.58135844999999997</v>
      </c>
      <c r="CL111" s="5">
        <v>0.59875904000000002</v>
      </c>
      <c r="CM111" s="5">
        <v>0.58567592999999996</v>
      </c>
      <c r="CN111" s="5">
        <v>0.57215037999999996</v>
      </c>
      <c r="CO111" s="5">
        <v>0.56697637000000001</v>
      </c>
      <c r="CP111" s="5">
        <v>0.56586345000000005</v>
      </c>
      <c r="CQ111" s="5">
        <v>0.56449784000000003</v>
      </c>
      <c r="CR111" s="5">
        <v>0.56545080999999997</v>
      </c>
      <c r="CS111" s="5">
        <v>0.59472221999999997</v>
      </c>
      <c r="CT111" s="5">
        <v>0.59376127999999995</v>
      </c>
      <c r="CU111" s="5">
        <v>0.59902138000000005</v>
      </c>
      <c r="CV111" s="5">
        <v>0.74446257999999998</v>
      </c>
      <c r="CW111" s="5">
        <v>0.73884285999999999</v>
      </c>
      <c r="CX111" s="5">
        <v>0.74588659000000002</v>
      </c>
      <c r="CY111" s="5">
        <v>0.74416667000000003</v>
      </c>
      <c r="CZ111" s="5">
        <v>0.74458356000000003</v>
      </c>
      <c r="DA111" s="5">
        <v>0.72788364999999999</v>
      </c>
      <c r="DB111" s="5">
        <v>0.74367353999999997</v>
      </c>
      <c r="DC111" s="5">
        <v>0.74123844000000005</v>
      </c>
      <c r="DD111" s="5">
        <v>0.75725566</v>
      </c>
      <c r="DE111" s="5">
        <v>0.76123739999999995</v>
      </c>
      <c r="DF111" s="5">
        <v>0.73438968000000004</v>
      </c>
      <c r="DG111" s="5">
        <v>1</v>
      </c>
      <c r="DH111" s="5">
        <v>0.68567553000000003</v>
      </c>
      <c r="DI111" s="5">
        <v>0.68288216999999996</v>
      </c>
      <c r="DJ111" s="5">
        <v>0.68166961999999998</v>
      </c>
      <c r="DK111" s="5">
        <v>0.68276833000000003</v>
      </c>
      <c r="DL111" s="5">
        <v>0.69944192000000005</v>
      </c>
      <c r="DM111" s="5">
        <v>0.7044106</v>
      </c>
      <c r="DN111" s="5">
        <v>0.70483309999999999</v>
      </c>
      <c r="DO111" s="5">
        <v>0.70743858999999998</v>
      </c>
      <c r="DP111" s="5">
        <v>0.70954536000000001</v>
      </c>
      <c r="DQ111" s="5">
        <v>0.70947201000000004</v>
      </c>
      <c r="DR111" s="5">
        <v>0.71088843000000002</v>
      </c>
      <c r="DS111" s="5">
        <v>0.60476865999999996</v>
      </c>
      <c r="DT111" s="5">
        <v>0.60466196000000005</v>
      </c>
      <c r="DU111" s="5">
        <v>0.60500688000000002</v>
      </c>
      <c r="DV111" s="5">
        <v>0.60389002000000003</v>
      </c>
      <c r="DW111" s="5">
        <v>0.60346747999999995</v>
      </c>
      <c r="DX111" s="5">
        <v>0.60331738000000001</v>
      </c>
      <c r="DY111" s="5">
        <v>0.60332507999999996</v>
      </c>
      <c r="DZ111" s="5">
        <v>0.60206459000000001</v>
      </c>
      <c r="EA111" s="5">
        <v>0.60358009000000001</v>
      </c>
      <c r="EB111" s="5">
        <v>0.59895482</v>
      </c>
      <c r="EC111" s="5">
        <v>0.59741759999999999</v>
      </c>
      <c r="ED111" s="5">
        <v>0.59674192000000004</v>
      </c>
      <c r="EE111" s="5">
        <v>0.62203043999999996</v>
      </c>
    </row>
    <row r="112" spans="1:135">
      <c r="A112" s="2" t="s">
        <v>109</v>
      </c>
      <c r="B112" s="5">
        <v>0.5534753</v>
      </c>
      <c r="C112" s="5">
        <v>0.54969151000000005</v>
      </c>
      <c r="D112" s="5">
        <v>0.54577390999999997</v>
      </c>
      <c r="E112" s="5">
        <v>0.54835237000000003</v>
      </c>
      <c r="F112" s="5">
        <v>0.54858412999999995</v>
      </c>
      <c r="G112" s="5">
        <v>0.54945648999999996</v>
      </c>
      <c r="H112" s="5">
        <v>0.55101116000000006</v>
      </c>
      <c r="I112" s="5">
        <v>0.55159588000000004</v>
      </c>
      <c r="J112" s="5">
        <v>0.55210513999999999</v>
      </c>
      <c r="K112" s="5">
        <v>0.55229826999999998</v>
      </c>
      <c r="L112" s="5">
        <v>0.55159921999999995</v>
      </c>
      <c r="M112" s="5">
        <v>0.55063322999999997</v>
      </c>
      <c r="N112" s="5">
        <v>0.55524461999999997</v>
      </c>
      <c r="O112" s="5">
        <v>0.55136046999999999</v>
      </c>
      <c r="P112" s="5">
        <v>0.55163901999999998</v>
      </c>
      <c r="Q112" s="5">
        <v>0.55301887000000005</v>
      </c>
      <c r="R112" s="5">
        <v>0.55309434000000002</v>
      </c>
      <c r="S112" s="5">
        <v>0.55263227999999998</v>
      </c>
      <c r="T112" s="5">
        <v>0.55254530999999996</v>
      </c>
      <c r="U112" s="5">
        <v>0.55708499</v>
      </c>
      <c r="V112" s="5">
        <v>0.55206938000000005</v>
      </c>
      <c r="W112" s="5">
        <v>0.55382745</v>
      </c>
      <c r="X112" s="5">
        <v>0.55304067999999995</v>
      </c>
      <c r="Y112" s="5">
        <v>0.55268563999999998</v>
      </c>
      <c r="Z112" s="5">
        <v>0.55492023999999995</v>
      </c>
      <c r="AA112" s="5">
        <v>0.55369584000000005</v>
      </c>
      <c r="AB112" s="5">
        <v>0.55450796000000002</v>
      </c>
      <c r="AC112" s="5">
        <v>0.55598144999999999</v>
      </c>
      <c r="AD112" s="5">
        <v>0.55374606000000004</v>
      </c>
      <c r="AE112" s="5">
        <v>0.55054687999999996</v>
      </c>
      <c r="AF112" s="5">
        <v>0.55180125999999996</v>
      </c>
      <c r="AG112" s="5">
        <v>0.55003959000000002</v>
      </c>
      <c r="AH112" s="5">
        <v>0.55133524</v>
      </c>
      <c r="AI112" s="5">
        <v>0.55473070999999996</v>
      </c>
      <c r="AJ112" s="5">
        <v>0.53934744000000001</v>
      </c>
      <c r="AK112" s="5">
        <v>0.55174316999999995</v>
      </c>
      <c r="AL112" s="5">
        <v>0.55270465999999996</v>
      </c>
      <c r="AM112" s="5">
        <v>0.55035988999999996</v>
      </c>
      <c r="AN112" s="5">
        <v>0.55597978999999997</v>
      </c>
      <c r="AO112" s="5">
        <v>0.54554416999999999</v>
      </c>
      <c r="AP112" s="5">
        <v>0.54568916999999995</v>
      </c>
      <c r="AQ112" s="5">
        <v>0.54814404000000005</v>
      </c>
      <c r="AR112" s="5">
        <v>0.55648922999999995</v>
      </c>
      <c r="AS112" s="5">
        <v>0.55472748999999999</v>
      </c>
      <c r="AT112" s="5">
        <v>0.55455125999999999</v>
      </c>
      <c r="AU112" s="5">
        <v>0.55415937999999998</v>
      </c>
      <c r="AV112" s="5">
        <v>0.55527658000000002</v>
      </c>
      <c r="AW112" s="5">
        <v>0.55333127999999998</v>
      </c>
      <c r="AX112" s="5">
        <v>0.56463671999999998</v>
      </c>
      <c r="AY112" s="5">
        <v>0.56482323999999995</v>
      </c>
      <c r="AZ112" s="5">
        <v>0.56176886999999998</v>
      </c>
      <c r="BA112" s="5">
        <v>0.56226016000000001</v>
      </c>
      <c r="BB112" s="5">
        <v>0.55090793999999998</v>
      </c>
      <c r="BC112" s="5">
        <v>0.54999140000000002</v>
      </c>
      <c r="BD112" s="5">
        <v>0.55004182000000001</v>
      </c>
      <c r="BE112" s="5">
        <v>0.55368558000000001</v>
      </c>
      <c r="BF112" s="5">
        <v>0.55053982000000001</v>
      </c>
      <c r="BG112" s="5">
        <v>0.54630665</v>
      </c>
      <c r="BH112" s="5">
        <v>0.54947568999999996</v>
      </c>
      <c r="BI112" s="5">
        <v>0.54807479999999997</v>
      </c>
      <c r="BJ112" s="5">
        <v>0.54810144000000005</v>
      </c>
      <c r="BK112" s="5">
        <v>0.54808272999999996</v>
      </c>
      <c r="BL112" s="5">
        <v>0.55156463</v>
      </c>
      <c r="BM112" s="5">
        <v>0.55510307000000003</v>
      </c>
      <c r="BN112" s="5">
        <v>0.55346167000000002</v>
      </c>
      <c r="BO112" s="5">
        <v>0.55701562999999998</v>
      </c>
      <c r="BP112" s="5">
        <v>0.55571218</v>
      </c>
      <c r="BQ112" s="5">
        <v>0.55851934000000003</v>
      </c>
      <c r="BR112" s="5">
        <v>0.55426315999999998</v>
      </c>
      <c r="BS112" s="5">
        <v>0.55901246999999998</v>
      </c>
      <c r="BT112" s="5">
        <v>0.55503038000000005</v>
      </c>
      <c r="BU112" s="5">
        <v>0.54968247000000003</v>
      </c>
      <c r="BV112" s="5">
        <v>0.56402079999999999</v>
      </c>
      <c r="BW112" s="5">
        <v>0.56104600999999998</v>
      </c>
      <c r="BX112" s="5">
        <v>0.56195592000000005</v>
      </c>
      <c r="BY112" s="5">
        <v>0.56165503999999999</v>
      </c>
      <c r="BZ112" s="5">
        <v>0.56358680000000005</v>
      </c>
      <c r="CA112" s="5">
        <v>0.56002598999999997</v>
      </c>
      <c r="CB112" s="5">
        <v>0.56953907999999998</v>
      </c>
      <c r="CC112" s="5">
        <v>0.57919476999999997</v>
      </c>
      <c r="CD112" s="5">
        <v>0.57344991000000001</v>
      </c>
      <c r="CE112" s="5">
        <v>0.58076890999999997</v>
      </c>
      <c r="CF112" s="5">
        <v>0.57133630000000002</v>
      </c>
      <c r="CG112" s="5">
        <v>0.57523953999999999</v>
      </c>
      <c r="CH112" s="5">
        <v>0.57463715999999998</v>
      </c>
      <c r="CI112" s="5">
        <v>0.57380845999999996</v>
      </c>
      <c r="CJ112" s="5">
        <v>0.57488468000000004</v>
      </c>
      <c r="CK112" s="5">
        <v>0.57780577</v>
      </c>
      <c r="CL112" s="5">
        <v>0.58386897999999998</v>
      </c>
      <c r="CM112" s="5">
        <v>0.57516385000000003</v>
      </c>
      <c r="CN112" s="5">
        <v>0.56597383000000001</v>
      </c>
      <c r="CO112" s="5">
        <v>0.55752756999999997</v>
      </c>
      <c r="CP112" s="5">
        <v>0.55594425000000003</v>
      </c>
      <c r="CQ112" s="5">
        <v>0.55543226000000001</v>
      </c>
      <c r="CR112" s="5">
        <v>0.55636149000000001</v>
      </c>
      <c r="CS112" s="5">
        <v>0.57966879000000004</v>
      </c>
      <c r="CT112" s="5">
        <v>0.58030736000000005</v>
      </c>
      <c r="CU112" s="5">
        <v>0.58699858999999999</v>
      </c>
      <c r="CV112" s="5">
        <v>0.69847329000000002</v>
      </c>
      <c r="CW112" s="5">
        <v>0.69523277000000006</v>
      </c>
      <c r="CX112" s="5">
        <v>0.70144748000000001</v>
      </c>
      <c r="CY112" s="5">
        <v>0.69919808000000006</v>
      </c>
      <c r="CZ112" s="5">
        <v>0.69950515000000002</v>
      </c>
      <c r="DA112" s="5">
        <v>0.69997816999999996</v>
      </c>
      <c r="DB112" s="5">
        <v>0.70254185999999996</v>
      </c>
      <c r="DC112" s="5">
        <v>0.68891667000000001</v>
      </c>
      <c r="DD112" s="5">
        <v>0.70295852999999997</v>
      </c>
      <c r="DE112" s="5">
        <v>0.70802807000000001</v>
      </c>
      <c r="DF112" s="5">
        <v>0.69297339999999996</v>
      </c>
      <c r="DG112" s="5">
        <v>0.68567553000000003</v>
      </c>
      <c r="DH112" s="5">
        <v>1</v>
      </c>
      <c r="DI112" s="5">
        <v>0.99051913000000003</v>
      </c>
      <c r="DJ112" s="5">
        <v>0.9545285</v>
      </c>
      <c r="DK112" s="5">
        <v>0.96023720000000001</v>
      </c>
      <c r="DL112" s="5">
        <v>0.77717890999999995</v>
      </c>
      <c r="DM112" s="5">
        <v>0.77765463999999995</v>
      </c>
      <c r="DN112" s="5">
        <v>0.78239122000000005</v>
      </c>
      <c r="DO112" s="5">
        <v>0.74720045999999996</v>
      </c>
      <c r="DP112" s="5">
        <v>0.74768389000000002</v>
      </c>
      <c r="DQ112" s="5">
        <v>0.74996277</v>
      </c>
      <c r="DR112" s="5">
        <v>0.75219999999999998</v>
      </c>
      <c r="DS112" s="5">
        <v>0.58758127999999998</v>
      </c>
      <c r="DT112" s="5">
        <v>0.58732424999999999</v>
      </c>
      <c r="DU112" s="5">
        <v>0.58707553999999995</v>
      </c>
      <c r="DV112" s="5">
        <v>0.58756626999999995</v>
      </c>
      <c r="DW112" s="5">
        <v>0.58650283999999997</v>
      </c>
      <c r="DX112" s="5">
        <v>0.58637234000000005</v>
      </c>
      <c r="DY112" s="5">
        <v>0.58667902999999999</v>
      </c>
      <c r="DZ112" s="5">
        <v>0.58889069999999999</v>
      </c>
      <c r="EA112" s="5">
        <v>0.58954865999999995</v>
      </c>
      <c r="EB112" s="5">
        <v>0.58185913</v>
      </c>
      <c r="EC112" s="5">
        <v>0.58688260000000003</v>
      </c>
      <c r="ED112" s="5">
        <v>0.58621630999999996</v>
      </c>
      <c r="EE112" s="5">
        <v>0.60773937</v>
      </c>
    </row>
    <row r="113" spans="1:135">
      <c r="A113" s="2" t="s">
        <v>110</v>
      </c>
      <c r="B113" s="5">
        <v>0.54865096000000002</v>
      </c>
      <c r="C113" s="5">
        <v>0.54716171999999996</v>
      </c>
      <c r="D113" s="5">
        <v>0.54424724999999996</v>
      </c>
      <c r="E113" s="5">
        <v>0.54632429999999998</v>
      </c>
      <c r="F113" s="5">
        <v>0.54753191000000001</v>
      </c>
      <c r="G113" s="5">
        <v>0.54758384000000004</v>
      </c>
      <c r="H113" s="5">
        <v>0.54874619999999996</v>
      </c>
      <c r="I113" s="5">
        <v>0.54882255999999996</v>
      </c>
      <c r="J113" s="5">
        <v>0.54904635000000002</v>
      </c>
      <c r="K113" s="5">
        <v>0.55030270999999997</v>
      </c>
      <c r="L113" s="5">
        <v>0.54923805999999997</v>
      </c>
      <c r="M113" s="5">
        <v>0.54931070999999998</v>
      </c>
      <c r="N113" s="5">
        <v>0.55406091000000002</v>
      </c>
      <c r="O113" s="5">
        <v>0.55066751000000003</v>
      </c>
      <c r="P113" s="5">
        <v>0.55004312</v>
      </c>
      <c r="Q113" s="5">
        <v>0.55106063000000005</v>
      </c>
      <c r="R113" s="5">
        <v>0.54952999000000002</v>
      </c>
      <c r="S113" s="5">
        <v>0.55062348999999999</v>
      </c>
      <c r="T113" s="5">
        <v>0.55073276999999998</v>
      </c>
      <c r="U113" s="5">
        <v>0.55367692000000002</v>
      </c>
      <c r="V113" s="5">
        <v>0.55019541999999999</v>
      </c>
      <c r="W113" s="5">
        <v>0.55215694999999998</v>
      </c>
      <c r="X113" s="5">
        <v>0.55123619999999995</v>
      </c>
      <c r="Y113" s="5">
        <v>0.55037480000000005</v>
      </c>
      <c r="Z113" s="5">
        <v>0.55022177000000005</v>
      </c>
      <c r="AA113" s="5">
        <v>0.55187313000000005</v>
      </c>
      <c r="AB113" s="5">
        <v>0.55027923999999995</v>
      </c>
      <c r="AC113" s="5">
        <v>0.55482949000000004</v>
      </c>
      <c r="AD113" s="5">
        <v>0.55138704999999999</v>
      </c>
      <c r="AE113" s="5">
        <v>0.54901922999999997</v>
      </c>
      <c r="AF113" s="5">
        <v>0.55029412</v>
      </c>
      <c r="AG113" s="5">
        <v>0.54854605000000001</v>
      </c>
      <c r="AH113" s="5">
        <v>0.55031434999999995</v>
      </c>
      <c r="AI113" s="5">
        <v>0.55343604999999996</v>
      </c>
      <c r="AJ113" s="5">
        <v>0.53855713999999999</v>
      </c>
      <c r="AK113" s="5">
        <v>0.54949150999999996</v>
      </c>
      <c r="AL113" s="5">
        <v>0.55026584999999995</v>
      </c>
      <c r="AM113" s="5">
        <v>0.54694578000000005</v>
      </c>
      <c r="AN113" s="5">
        <v>0.54880578999999996</v>
      </c>
      <c r="AO113" s="5">
        <v>0.54192105000000002</v>
      </c>
      <c r="AP113" s="5">
        <v>0.54192196999999998</v>
      </c>
      <c r="AQ113" s="5">
        <v>0.54527345000000005</v>
      </c>
      <c r="AR113" s="5">
        <v>0.55563949999999995</v>
      </c>
      <c r="AS113" s="5">
        <v>0.55352798999999997</v>
      </c>
      <c r="AT113" s="5">
        <v>0.55334978000000001</v>
      </c>
      <c r="AU113" s="5">
        <v>0.55377463000000005</v>
      </c>
      <c r="AV113" s="5">
        <v>0.55371554000000001</v>
      </c>
      <c r="AW113" s="5">
        <v>0.55297357000000003</v>
      </c>
      <c r="AX113" s="5">
        <v>0.56184551999999999</v>
      </c>
      <c r="AY113" s="5">
        <v>0.5628997</v>
      </c>
      <c r="AZ113" s="5">
        <v>0.55993037000000001</v>
      </c>
      <c r="BA113" s="5">
        <v>0.56044428000000002</v>
      </c>
      <c r="BB113" s="5">
        <v>0.55211770000000004</v>
      </c>
      <c r="BC113" s="5">
        <v>0.55073229999999995</v>
      </c>
      <c r="BD113" s="5">
        <v>0.55100773000000003</v>
      </c>
      <c r="BE113" s="5">
        <v>0.55488930000000003</v>
      </c>
      <c r="BF113" s="5">
        <v>0.55050169000000004</v>
      </c>
      <c r="BG113" s="5">
        <v>0.54769038999999997</v>
      </c>
      <c r="BH113" s="5">
        <v>0.55058417000000004</v>
      </c>
      <c r="BI113" s="5">
        <v>0.54999810999999998</v>
      </c>
      <c r="BJ113" s="5">
        <v>0.54967520999999997</v>
      </c>
      <c r="BK113" s="5">
        <v>0.55062785000000003</v>
      </c>
      <c r="BL113" s="5">
        <v>0.55291979999999996</v>
      </c>
      <c r="BM113" s="5">
        <v>0.55609573000000001</v>
      </c>
      <c r="BN113" s="5">
        <v>0.55381168000000003</v>
      </c>
      <c r="BO113" s="5">
        <v>0.55661179000000005</v>
      </c>
      <c r="BP113" s="5">
        <v>0.55423679000000003</v>
      </c>
      <c r="BQ113" s="5">
        <v>0.55880755999999998</v>
      </c>
      <c r="BR113" s="5">
        <v>0.55469999999999997</v>
      </c>
      <c r="BS113" s="5">
        <v>0.55753010000000003</v>
      </c>
      <c r="BT113" s="5">
        <v>0.55542320000000001</v>
      </c>
      <c r="BU113" s="5">
        <v>0.55248794999999995</v>
      </c>
      <c r="BV113" s="5">
        <v>0.56474915999999997</v>
      </c>
      <c r="BW113" s="5">
        <v>0.56170383000000002</v>
      </c>
      <c r="BX113" s="5">
        <v>0.56319417000000005</v>
      </c>
      <c r="BY113" s="5">
        <v>0.56318749999999995</v>
      </c>
      <c r="BZ113" s="5">
        <v>0.56321798999999995</v>
      </c>
      <c r="CA113" s="5">
        <v>0.56003937999999998</v>
      </c>
      <c r="CB113" s="5">
        <v>0.56728330999999999</v>
      </c>
      <c r="CC113" s="5">
        <v>0.57764888999999997</v>
      </c>
      <c r="CD113" s="5">
        <v>0.57082113999999995</v>
      </c>
      <c r="CE113" s="5">
        <v>0.57899610999999995</v>
      </c>
      <c r="CF113" s="5">
        <v>0.57009595000000002</v>
      </c>
      <c r="CG113" s="5">
        <v>0.57355385999999997</v>
      </c>
      <c r="CH113" s="5">
        <v>0.57128237999999998</v>
      </c>
      <c r="CI113" s="5">
        <v>0.57127145999999995</v>
      </c>
      <c r="CJ113" s="5">
        <v>0.57507107000000002</v>
      </c>
      <c r="CK113" s="5">
        <v>0.57622870999999998</v>
      </c>
      <c r="CL113" s="5">
        <v>0.58333014000000005</v>
      </c>
      <c r="CM113" s="5">
        <v>0.57176768</v>
      </c>
      <c r="CN113" s="5">
        <v>0.56459419</v>
      </c>
      <c r="CO113" s="5">
        <v>0.55719258000000005</v>
      </c>
      <c r="CP113" s="5">
        <v>0.55613636</v>
      </c>
      <c r="CQ113" s="5">
        <v>0.55621403999999997</v>
      </c>
      <c r="CR113" s="5">
        <v>0.55541558999999996</v>
      </c>
      <c r="CS113" s="5">
        <v>0.57890014000000001</v>
      </c>
      <c r="CT113" s="5">
        <v>0.57876450000000002</v>
      </c>
      <c r="CU113" s="5">
        <v>0.58628230999999997</v>
      </c>
      <c r="CV113" s="5">
        <v>0.69693481000000002</v>
      </c>
      <c r="CW113" s="5">
        <v>0.69285410000000003</v>
      </c>
      <c r="CX113" s="5">
        <v>0.69635163</v>
      </c>
      <c r="CY113" s="5">
        <v>0.69751476999999995</v>
      </c>
      <c r="CZ113" s="5">
        <v>0.69703846000000003</v>
      </c>
      <c r="DA113" s="5">
        <v>0.69343496000000004</v>
      </c>
      <c r="DB113" s="5">
        <v>0.70010329000000004</v>
      </c>
      <c r="DC113" s="5">
        <v>0.68684988999999996</v>
      </c>
      <c r="DD113" s="5">
        <v>0.70314831</v>
      </c>
      <c r="DE113" s="5">
        <v>0.70383525000000002</v>
      </c>
      <c r="DF113" s="5">
        <v>0.69348980000000005</v>
      </c>
      <c r="DG113" s="5">
        <v>0.68288216999999996</v>
      </c>
      <c r="DH113" s="5">
        <v>0.99051913000000003</v>
      </c>
      <c r="DI113" s="5">
        <v>1</v>
      </c>
      <c r="DJ113" s="5">
        <v>0.96304243</v>
      </c>
      <c r="DK113" s="5">
        <v>0.96128278</v>
      </c>
      <c r="DL113" s="5">
        <v>0.77593182000000005</v>
      </c>
      <c r="DM113" s="5">
        <v>0.77932995000000005</v>
      </c>
      <c r="DN113" s="5">
        <v>0.78127272999999997</v>
      </c>
      <c r="DO113" s="5">
        <v>0.74514404000000001</v>
      </c>
      <c r="DP113" s="5">
        <v>0.74701521000000004</v>
      </c>
      <c r="DQ113" s="5">
        <v>0.74936893999999998</v>
      </c>
      <c r="DR113" s="5">
        <v>0.75042898999999996</v>
      </c>
      <c r="DS113" s="5">
        <v>0.58638988999999997</v>
      </c>
      <c r="DT113" s="5">
        <v>0.58789002999999995</v>
      </c>
      <c r="DU113" s="5">
        <v>0.58719379000000005</v>
      </c>
      <c r="DV113" s="5">
        <v>0.58881057999999997</v>
      </c>
      <c r="DW113" s="5">
        <v>0.58663869999999996</v>
      </c>
      <c r="DX113" s="5">
        <v>0.58648984999999998</v>
      </c>
      <c r="DY113" s="5">
        <v>0.58679512</v>
      </c>
      <c r="DZ113" s="5">
        <v>0.58673450999999999</v>
      </c>
      <c r="EA113" s="5">
        <v>0.58643226000000004</v>
      </c>
      <c r="EB113" s="5">
        <v>0.58157913999999999</v>
      </c>
      <c r="EC113" s="5">
        <v>0.58656832999999997</v>
      </c>
      <c r="ED113" s="5">
        <v>0.58606864000000003</v>
      </c>
      <c r="EE113" s="5">
        <v>0.60641692000000003</v>
      </c>
    </row>
    <row r="114" spans="1:135">
      <c r="A114" s="2" t="s">
        <v>111</v>
      </c>
      <c r="B114" s="5">
        <v>0.55612205000000003</v>
      </c>
      <c r="C114" s="5">
        <v>0.55098997000000005</v>
      </c>
      <c r="D114" s="5">
        <v>0.54839302999999995</v>
      </c>
      <c r="E114" s="5">
        <v>0.54947873999999997</v>
      </c>
      <c r="F114" s="5">
        <v>0.55221195999999995</v>
      </c>
      <c r="G114" s="5">
        <v>0.55285814</v>
      </c>
      <c r="H114" s="5">
        <v>0.55244676000000004</v>
      </c>
      <c r="I114" s="5">
        <v>0.55418904000000002</v>
      </c>
      <c r="J114" s="5">
        <v>0.55450078000000003</v>
      </c>
      <c r="K114" s="5">
        <v>0.55419284000000002</v>
      </c>
      <c r="L114" s="5">
        <v>0.55375229000000004</v>
      </c>
      <c r="M114" s="5">
        <v>0.55390859999999997</v>
      </c>
      <c r="N114" s="5">
        <v>0.55731162999999995</v>
      </c>
      <c r="O114" s="5">
        <v>0.55322632999999999</v>
      </c>
      <c r="P114" s="5">
        <v>0.55317274999999999</v>
      </c>
      <c r="Q114" s="5">
        <v>0.55489312999999996</v>
      </c>
      <c r="R114" s="5">
        <v>0.55324543999999998</v>
      </c>
      <c r="S114" s="5">
        <v>0.55466134</v>
      </c>
      <c r="T114" s="5">
        <v>0.55434158</v>
      </c>
      <c r="U114" s="5">
        <v>0.55693912000000001</v>
      </c>
      <c r="V114" s="5">
        <v>0.55382076999999996</v>
      </c>
      <c r="W114" s="5">
        <v>0.56067434000000005</v>
      </c>
      <c r="X114" s="5">
        <v>0.55548507000000003</v>
      </c>
      <c r="Y114" s="5">
        <v>0.55442488000000001</v>
      </c>
      <c r="Z114" s="5">
        <v>0.55505446000000003</v>
      </c>
      <c r="AA114" s="5">
        <v>0.55467390999999999</v>
      </c>
      <c r="AB114" s="5">
        <v>0.55629713999999997</v>
      </c>
      <c r="AC114" s="5">
        <v>0.55479045000000005</v>
      </c>
      <c r="AD114" s="5">
        <v>0.55337197000000005</v>
      </c>
      <c r="AE114" s="5">
        <v>0.55071309999999996</v>
      </c>
      <c r="AF114" s="5">
        <v>0.55285823000000001</v>
      </c>
      <c r="AG114" s="5">
        <v>0.55141834999999995</v>
      </c>
      <c r="AH114" s="5">
        <v>0.55431050999999998</v>
      </c>
      <c r="AI114" s="5">
        <v>0.55754389999999998</v>
      </c>
      <c r="AJ114" s="5">
        <v>0.54098716000000002</v>
      </c>
      <c r="AK114" s="5">
        <v>0.55856556000000002</v>
      </c>
      <c r="AL114" s="5">
        <v>0.56155016999999996</v>
      </c>
      <c r="AM114" s="5">
        <v>0.55847089999999999</v>
      </c>
      <c r="AN114" s="5">
        <v>0.56322222</v>
      </c>
      <c r="AO114" s="5">
        <v>0.54667151999999997</v>
      </c>
      <c r="AP114" s="5">
        <v>0.54675404999999999</v>
      </c>
      <c r="AQ114" s="5">
        <v>0.54947584999999999</v>
      </c>
      <c r="AR114" s="5">
        <v>0.56048480000000001</v>
      </c>
      <c r="AS114" s="5">
        <v>0.55473607000000003</v>
      </c>
      <c r="AT114" s="5">
        <v>0.55463812000000001</v>
      </c>
      <c r="AU114" s="5">
        <v>0.55611025999999997</v>
      </c>
      <c r="AV114" s="5">
        <v>0.55565719000000002</v>
      </c>
      <c r="AW114" s="5">
        <v>0.55473041999999995</v>
      </c>
      <c r="AX114" s="5">
        <v>0.56367895999999995</v>
      </c>
      <c r="AY114" s="5">
        <v>0.56353615999999995</v>
      </c>
      <c r="AZ114" s="5">
        <v>0.56311836000000004</v>
      </c>
      <c r="BA114" s="5">
        <v>0.56269999999999998</v>
      </c>
      <c r="BB114" s="5">
        <v>0.54829930999999998</v>
      </c>
      <c r="BC114" s="5">
        <v>0.54807664</v>
      </c>
      <c r="BD114" s="5">
        <v>0.54947203</v>
      </c>
      <c r="BE114" s="5">
        <v>0.55298506999999997</v>
      </c>
      <c r="BF114" s="5">
        <v>0.55006529000000004</v>
      </c>
      <c r="BG114" s="5">
        <v>0.54683508999999997</v>
      </c>
      <c r="BH114" s="5">
        <v>0.54969491999999998</v>
      </c>
      <c r="BI114" s="5">
        <v>0.54913882999999997</v>
      </c>
      <c r="BJ114" s="5">
        <v>0.54760776</v>
      </c>
      <c r="BK114" s="5">
        <v>0.54916081000000005</v>
      </c>
      <c r="BL114" s="5">
        <v>0.55024191</v>
      </c>
      <c r="BM114" s="5">
        <v>0.55466696000000004</v>
      </c>
      <c r="BN114" s="5">
        <v>0.55359915999999998</v>
      </c>
      <c r="BO114" s="5">
        <v>0.55462608000000002</v>
      </c>
      <c r="BP114" s="5">
        <v>0.55442941000000001</v>
      </c>
      <c r="BQ114" s="5">
        <v>0.55810994999999997</v>
      </c>
      <c r="BR114" s="5">
        <v>0.55468074000000001</v>
      </c>
      <c r="BS114" s="5">
        <v>0.55731980000000003</v>
      </c>
      <c r="BT114" s="5">
        <v>0.55572204000000003</v>
      </c>
      <c r="BU114" s="5">
        <v>0.55030332000000004</v>
      </c>
      <c r="BV114" s="5">
        <v>0.56706303999999996</v>
      </c>
      <c r="BW114" s="5">
        <v>0.56153620000000004</v>
      </c>
      <c r="BX114" s="5">
        <v>0.56331761999999996</v>
      </c>
      <c r="BY114" s="5">
        <v>0.56304931999999996</v>
      </c>
      <c r="BZ114" s="5">
        <v>0.56424158999999996</v>
      </c>
      <c r="CA114" s="5">
        <v>0.56019580000000002</v>
      </c>
      <c r="CB114" s="5">
        <v>0.56763423000000002</v>
      </c>
      <c r="CC114" s="5">
        <v>0.57827494000000002</v>
      </c>
      <c r="CD114" s="5">
        <v>0.57004628000000002</v>
      </c>
      <c r="CE114" s="5">
        <v>0.57922472999999997</v>
      </c>
      <c r="CF114" s="5">
        <v>0.56805729000000005</v>
      </c>
      <c r="CG114" s="5">
        <v>0.57224282999999998</v>
      </c>
      <c r="CH114" s="5">
        <v>0.57075874999999998</v>
      </c>
      <c r="CI114" s="5">
        <v>0.57195465000000001</v>
      </c>
      <c r="CJ114" s="5">
        <v>0.57538082999999995</v>
      </c>
      <c r="CK114" s="5">
        <v>0.57596250000000004</v>
      </c>
      <c r="CL114" s="5">
        <v>0.58418784000000001</v>
      </c>
      <c r="CM114" s="5">
        <v>0.57100711000000004</v>
      </c>
      <c r="CN114" s="5">
        <v>0.56625407999999999</v>
      </c>
      <c r="CO114" s="5">
        <v>0.55552847000000005</v>
      </c>
      <c r="CP114" s="5">
        <v>0.55252162999999999</v>
      </c>
      <c r="CQ114" s="5">
        <v>0.55372951999999998</v>
      </c>
      <c r="CR114" s="5">
        <v>0.55289297000000004</v>
      </c>
      <c r="CS114" s="5">
        <v>0.57668905999999998</v>
      </c>
      <c r="CT114" s="5">
        <v>0.58018563000000001</v>
      </c>
      <c r="CU114" s="5">
        <v>0.58533195000000005</v>
      </c>
      <c r="CV114" s="5">
        <v>0.69560681999999996</v>
      </c>
      <c r="CW114" s="5">
        <v>0.69229088000000005</v>
      </c>
      <c r="CX114" s="5">
        <v>0.69636133</v>
      </c>
      <c r="CY114" s="5">
        <v>0.69491552999999995</v>
      </c>
      <c r="CZ114" s="5">
        <v>0.69501396999999998</v>
      </c>
      <c r="DA114" s="5">
        <v>0.68881457999999995</v>
      </c>
      <c r="DB114" s="5">
        <v>0.69697726999999998</v>
      </c>
      <c r="DC114" s="5">
        <v>0.68384034000000005</v>
      </c>
      <c r="DD114" s="5">
        <v>0.70420742000000003</v>
      </c>
      <c r="DE114" s="5">
        <v>0.70429812000000003</v>
      </c>
      <c r="DF114" s="5">
        <v>0.69</v>
      </c>
      <c r="DG114" s="5">
        <v>0.68166961999999998</v>
      </c>
      <c r="DH114" s="5">
        <v>0.9545285</v>
      </c>
      <c r="DI114" s="5">
        <v>0.96304243</v>
      </c>
      <c r="DJ114" s="5">
        <v>1</v>
      </c>
      <c r="DK114" s="5">
        <v>0.95427790000000001</v>
      </c>
      <c r="DL114" s="5">
        <v>0.77304309999999998</v>
      </c>
      <c r="DM114" s="5">
        <v>0.77706902</v>
      </c>
      <c r="DN114" s="5">
        <v>0.78168473999999999</v>
      </c>
      <c r="DO114" s="5">
        <v>0.74336086000000001</v>
      </c>
      <c r="DP114" s="5">
        <v>0.74385599000000002</v>
      </c>
      <c r="DQ114" s="5">
        <v>0.74496649999999998</v>
      </c>
      <c r="DR114" s="5">
        <v>0.74763038000000004</v>
      </c>
      <c r="DS114" s="5">
        <v>0.58672957999999997</v>
      </c>
      <c r="DT114" s="5">
        <v>0.58657499999999996</v>
      </c>
      <c r="DU114" s="5">
        <v>0.58644733000000004</v>
      </c>
      <c r="DV114" s="5">
        <v>0.58860964999999998</v>
      </c>
      <c r="DW114" s="5">
        <v>0.58701590999999997</v>
      </c>
      <c r="DX114" s="5">
        <v>0.58677285000000001</v>
      </c>
      <c r="DY114" s="5">
        <v>0.58644149999999995</v>
      </c>
      <c r="DZ114" s="5">
        <v>0.58778463999999997</v>
      </c>
      <c r="EA114" s="5">
        <v>0.58927819000000004</v>
      </c>
      <c r="EB114" s="5">
        <v>0.58046927000000004</v>
      </c>
      <c r="EC114" s="5">
        <v>0.58609157999999995</v>
      </c>
      <c r="ED114" s="5">
        <v>0.58620987999999996</v>
      </c>
      <c r="EE114" s="5">
        <v>0.60468456999999998</v>
      </c>
    </row>
    <row r="115" spans="1:135">
      <c r="A115" s="2" t="s">
        <v>112</v>
      </c>
      <c r="B115" s="5">
        <v>0.5520988</v>
      </c>
      <c r="C115" s="5">
        <v>0.54696020999999995</v>
      </c>
      <c r="D115" s="5">
        <v>0.54706926</v>
      </c>
      <c r="E115" s="5">
        <v>0.54780616000000004</v>
      </c>
      <c r="F115" s="5">
        <v>0.54980145999999996</v>
      </c>
      <c r="G115" s="5">
        <v>0.55110893999999999</v>
      </c>
      <c r="H115" s="5">
        <v>0.55144968000000005</v>
      </c>
      <c r="I115" s="5">
        <v>0.55175527999999996</v>
      </c>
      <c r="J115" s="5">
        <v>0.55191829999999997</v>
      </c>
      <c r="K115" s="5">
        <v>0.55321799000000005</v>
      </c>
      <c r="L115" s="5">
        <v>0.55209501000000005</v>
      </c>
      <c r="M115" s="5">
        <v>0.55209054000000002</v>
      </c>
      <c r="N115" s="5">
        <v>0.55578952000000004</v>
      </c>
      <c r="O115" s="5">
        <v>0.55178428000000002</v>
      </c>
      <c r="P115" s="5">
        <v>0.55180613999999995</v>
      </c>
      <c r="Q115" s="5">
        <v>0.55359340000000001</v>
      </c>
      <c r="R115" s="5">
        <v>0.55261881999999996</v>
      </c>
      <c r="S115" s="5">
        <v>0.55341865999999995</v>
      </c>
      <c r="T115" s="5">
        <v>0.55454471999999999</v>
      </c>
      <c r="U115" s="5">
        <v>0.55605466999999997</v>
      </c>
      <c r="V115" s="5">
        <v>0.55349026000000001</v>
      </c>
      <c r="W115" s="5">
        <v>0.55391773</v>
      </c>
      <c r="X115" s="5">
        <v>0.55392525999999997</v>
      </c>
      <c r="Y115" s="5">
        <v>0.55408570999999995</v>
      </c>
      <c r="Z115" s="5">
        <v>0.55365498999999996</v>
      </c>
      <c r="AA115" s="5">
        <v>0.55455467000000003</v>
      </c>
      <c r="AB115" s="5">
        <v>0.55487165999999999</v>
      </c>
      <c r="AC115" s="5">
        <v>0.55630959999999996</v>
      </c>
      <c r="AD115" s="5">
        <v>0.55546178999999996</v>
      </c>
      <c r="AE115" s="5">
        <v>0.55216986000000001</v>
      </c>
      <c r="AF115" s="5">
        <v>0.55427795999999996</v>
      </c>
      <c r="AG115" s="5">
        <v>0.54991920999999999</v>
      </c>
      <c r="AH115" s="5">
        <v>0.55365279999999994</v>
      </c>
      <c r="AI115" s="5">
        <v>0.55649291000000001</v>
      </c>
      <c r="AJ115" s="5">
        <v>0.53876690000000005</v>
      </c>
      <c r="AK115" s="5">
        <v>0.55205493000000005</v>
      </c>
      <c r="AL115" s="5">
        <v>0.55667895999999994</v>
      </c>
      <c r="AM115" s="5">
        <v>0.54957579000000001</v>
      </c>
      <c r="AN115" s="5">
        <v>0.55442325000000003</v>
      </c>
      <c r="AO115" s="5">
        <v>0.54820223999999995</v>
      </c>
      <c r="AP115" s="5">
        <v>0.54842771000000001</v>
      </c>
      <c r="AQ115" s="5">
        <v>0.54919828999999998</v>
      </c>
      <c r="AR115" s="5">
        <v>0.55788357</v>
      </c>
      <c r="AS115" s="5">
        <v>0.55563726999999996</v>
      </c>
      <c r="AT115" s="5">
        <v>0.55491789999999996</v>
      </c>
      <c r="AU115" s="5">
        <v>0.55559621999999997</v>
      </c>
      <c r="AV115" s="5">
        <v>0.55542511999999999</v>
      </c>
      <c r="AW115" s="5">
        <v>0.55586906999999997</v>
      </c>
      <c r="AX115" s="5">
        <v>0.56393618999999995</v>
      </c>
      <c r="AY115" s="5">
        <v>0.56573593</v>
      </c>
      <c r="AZ115" s="5">
        <v>0.56248308999999996</v>
      </c>
      <c r="BA115" s="5">
        <v>0.56300642000000001</v>
      </c>
      <c r="BB115" s="5">
        <v>0.55080295000000001</v>
      </c>
      <c r="BC115" s="5">
        <v>0.54946609000000002</v>
      </c>
      <c r="BD115" s="5">
        <v>0.55151490000000003</v>
      </c>
      <c r="BE115" s="5">
        <v>0.55397023999999995</v>
      </c>
      <c r="BF115" s="5">
        <v>0.55233734000000001</v>
      </c>
      <c r="BG115" s="5">
        <v>0.54800185999999995</v>
      </c>
      <c r="BH115" s="5">
        <v>0.55110862000000005</v>
      </c>
      <c r="BI115" s="5">
        <v>0.55095764000000003</v>
      </c>
      <c r="BJ115" s="5">
        <v>0.55002870000000004</v>
      </c>
      <c r="BK115" s="5">
        <v>0.55290762000000004</v>
      </c>
      <c r="BL115" s="5">
        <v>0.55162637000000003</v>
      </c>
      <c r="BM115" s="5">
        <v>0.55498548000000003</v>
      </c>
      <c r="BN115" s="5">
        <v>0.55407671999999997</v>
      </c>
      <c r="BO115" s="5">
        <v>0.55684073999999995</v>
      </c>
      <c r="BP115" s="5">
        <v>0.55677281999999995</v>
      </c>
      <c r="BQ115" s="5">
        <v>0.55832625000000002</v>
      </c>
      <c r="BR115" s="5">
        <v>0.55683393999999997</v>
      </c>
      <c r="BS115" s="5">
        <v>0.55974162999999999</v>
      </c>
      <c r="BT115" s="5">
        <v>0.55751881999999997</v>
      </c>
      <c r="BU115" s="5">
        <v>0.55334128000000005</v>
      </c>
      <c r="BV115" s="5">
        <v>0.56603992999999997</v>
      </c>
      <c r="BW115" s="5">
        <v>0.56363388000000003</v>
      </c>
      <c r="BX115" s="5">
        <v>0.55991579999999996</v>
      </c>
      <c r="BY115" s="5">
        <v>0.56405000000000005</v>
      </c>
      <c r="BZ115" s="5">
        <v>0.56600567000000002</v>
      </c>
      <c r="CA115" s="5">
        <v>0.56037088000000002</v>
      </c>
      <c r="CB115" s="5">
        <v>0.56898437000000002</v>
      </c>
      <c r="CC115" s="5">
        <v>0.57605994999999999</v>
      </c>
      <c r="CD115" s="5">
        <v>0.57328069000000004</v>
      </c>
      <c r="CE115" s="5">
        <v>0.57977871000000003</v>
      </c>
      <c r="CF115" s="5">
        <v>0.57267151999999999</v>
      </c>
      <c r="CG115" s="5">
        <v>0.57426737000000005</v>
      </c>
      <c r="CH115" s="5">
        <v>0.57252921999999995</v>
      </c>
      <c r="CI115" s="5">
        <v>0.57232187999999995</v>
      </c>
      <c r="CJ115" s="5">
        <v>0.57718519000000001</v>
      </c>
      <c r="CK115" s="5">
        <v>0.57517032999999995</v>
      </c>
      <c r="CL115" s="5">
        <v>0.58649284000000002</v>
      </c>
      <c r="CM115" s="5">
        <v>0.57642484000000005</v>
      </c>
      <c r="CN115" s="5">
        <v>0.56714098000000002</v>
      </c>
      <c r="CO115" s="5">
        <v>0.55776049999999999</v>
      </c>
      <c r="CP115" s="5">
        <v>0.55646660999999997</v>
      </c>
      <c r="CQ115" s="5">
        <v>0.55708840000000004</v>
      </c>
      <c r="CR115" s="5">
        <v>0.55663516000000002</v>
      </c>
      <c r="CS115" s="5">
        <v>0.58069660999999995</v>
      </c>
      <c r="CT115" s="5">
        <v>0.58002385000000001</v>
      </c>
      <c r="CU115" s="5">
        <v>0.58622034999999995</v>
      </c>
      <c r="CV115" s="5">
        <v>0.69746023999999995</v>
      </c>
      <c r="CW115" s="5">
        <v>0.69359702999999995</v>
      </c>
      <c r="CX115" s="5">
        <v>0.69748741000000003</v>
      </c>
      <c r="CY115" s="5">
        <v>0.69846604999999995</v>
      </c>
      <c r="CZ115" s="5">
        <v>0.69920353000000002</v>
      </c>
      <c r="DA115" s="5">
        <v>0.69508298000000002</v>
      </c>
      <c r="DB115" s="5">
        <v>0.69473386999999998</v>
      </c>
      <c r="DC115" s="5">
        <v>0.68984029000000002</v>
      </c>
      <c r="DD115" s="5">
        <v>0.70615368000000001</v>
      </c>
      <c r="DE115" s="5">
        <v>0.70657004999999995</v>
      </c>
      <c r="DF115" s="5">
        <v>0.69681999999999999</v>
      </c>
      <c r="DG115" s="5">
        <v>0.68276833000000003</v>
      </c>
      <c r="DH115" s="5">
        <v>0.96023720000000001</v>
      </c>
      <c r="DI115" s="5">
        <v>0.96128278</v>
      </c>
      <c r="DJ115" s="5">
        <v>0.95427790000000001</v>
      </c>
      <c r="DK115" s="5">
        <v>1</v>
      </c>
      <c r="DL115" s="5">
        <v>0.77786069999999996</v>
      </c>
      <c r="DM115" s="5">
        <v>0.78002311999999996</v>
      </c>
      <c r="DN115" s="5">
        <v>0.78631052000000001</v>
      </c>
      <c r="DO115" s="5">
        <v>0.74724665000000001</v>
      </c>
      <c r="DP115" s="5">
        <v>0.74794888000000004</v>
      </c>
      <c r="DQ115" s="5">
        <v>0.74924727999999996</v>
      </c>
      <c r="DR115" s="5">
        <v>0.75135196999999998</v>
      </c>
      <c r="DS115" s="5">
        <v>0.58725828000000002</v>
      </c>
      <c r="DT115" s="5">
        <v>0.58747917000000005</v>
      </c>
      <c r="DU115" s="5">
        <v>0.58664627000000003</v>
      </c>
      <c r="DV115" s="5">
        <v>0.58450000000000002</v>
      </c>
      <c r="DW115" s="5">
        <v>0.58671501999999998</v>
      </c>
      <c r="DX115" s="5">
        <v>0.58630956000000001</v>
      </c>
      <c r="DY115" s="5">
        <v>0.58651478999999995</v>
      </c>
      <c r="DZ115" s="5">
        <v>0.58737987000000003</v>
      </c>
      <c r="EA115" s="5">
        <v>0.58753074999999999</v>
      </c>
      <c r="EB115" s="5">
        <v>0.58147610999999999</v>
      </c>
      <c r="EC115" s="5">
        <v>0.58713380999999998</v>
      </c>
      <c r="ED115" s="5">
        <v>0.58643564999999998</v>
      </c>
      <c r="EE115" s="5">
        <v>0.60570369999999996</v>
      </c>
    </row>
    <row r="116" spans="1:135">
      <c r="A116" s="2" t="s">
        <v>113</v>
      </c>
      <c r="B116" s="5">
        <v>0.54967157</v>
      </c>
      <c r="C116" s="5">
        <v>0.54596617000000003</v>
      </c>
      <c r="D116" s="5">
        <v>0.54335306000000005</v>
      </c>
      <c r="E116" s="5">
        <v>0.54422132999999995</v>
      </c>
      <c r="F116" s="5">
        <v>0.54667462</v>
      </c>
      <c r="G116" s="5">
        <v>0.54600382000000003</v>
      </c>
      <c r="H116" s="5">
        <v>0.55116602000000003</v>
      </c>
      <c r="I116" s="5">
        <v>0.55028378</v>
      </c>
      <c r="J116" s="5">
        <v>0.55038379000000004</v>
      </c>
      <c r="K116" s="5">
        <v>0.54959793000000001</v>
      </c>
      <c r="L116" s="5">
        <v>0.54958817999999998</v>
      </c>
      <c r="M116" s="5">
        <v>0.55048101999999999</v>
      </c>
      <c r="N116" s="5">
        <v>0.55257699999999998</v>
      </c>
      <c r="O116" s="5">
        <v>0.54837214000000001</v>
      </c>
      <c r="P116" s="5">
        <v>0.54638909000000002</v>
      </c>
      <c r="Q116" s="5">
        <v>0.54781564000000005</v>
      </c>
      <c r="R116" s="5">
        <v>0.54867635999999997</v>
      </c>
      <c r="S116" s="5">
        <v>0.54697339</v>
      </c>
      <c r="T116" s="5">
        <v>0.54755620999999999</v>
      </c>
      <c r="U116" s="5">
        <v>0.55592085999999996</v>
      </c>
      <c r="V116" s="5">
        <v>0.54754891999999999</v>
      </c>
      <c r="W116" s="5">
        <v>0.54758171</v>
      </c>
      <c r="X116" s="5">
        <v>0.54815351999999995</v>
      </c>
      <c r="Y116" s="5">
        <v>0.54863070999999997</v>
      </c>
      <c r="Z116" s="5">
        <v>0.54812130999999997</v>
      </c>
      <c r="AA116" s="5">
        <v>0.54775583999999999</v>
      </c>
      <c r="AB116" s="5">
        <v>0.55100108000000003</v>
      </c>
      <c r="AC116" s="5">
        <v>0.55479531999999998</v>
      </c>
      <c r="AD116" s="5">
        <v>0.55312240999999995</v>
      </c>
      <c r="AE116" s="5">
        <v>0.54798893000000004</v>
      </c>
      <c r="AF116" s="5">
        <v>0.54817192999999997</v>
      </c>
      <c r="AG116" s="5">
        <v>0.54876771000000002</v>
      </c>
      <c r="AH116" s="5">
        <v>0.55262966999999996</v>
      </c>
      <c r="AI116" s="5">
        <v>0.55063669000000004</v>
      </c>
      <c r="AJ116" s="5">
        <v>0.53548304999999996</v>
      </c>
      <c r="AK116" s="5">
        <v>0.54575457000000005</v>
      </c>
      <c r="AL116" s="5">
        <v>0.54794248000000001</v>
      </c>
      <c r="AM116" s="5">
        <v>0.54416107000000002</v>
      </c>
      <c r="AN116" s="5">
        <v>0.54338472000000004</v>
      </c>
      <c r="AO116" s="5">
        <v>0.54160631999999997</v>
      </c>
      <c r="AP116" s="5">
        <v>0.54145063000000004</v>
      </c>
      <c r="AQ116" s="5">
        <v>0.54843547999999998</v>
      </c>
      <c r="AR116" s="5">
        <v>0.55786199999999997</v>
      </c>
      <c r="AS116" s="5">
        <v>0.5557552</v>
      </c>
      <c r="AT116" s="5">
        <v>0.55349258000000001</v>
      </c>
      <c r="AU116" s="5">
        <v>0.55445984999999998</v>
      </c>
      <c r="AV116" s="5">
        <v>0.55331050000000004</v>
      </c>
      <c r="AW116" s="5">
        <v>0.55295331999999997</v>
      </c>
      <c r="AX116" s="5">
        <v>0.56065412999999997</v>
      </c>
      <c r="AY116" s="5">
        <v>0.56209509999999996</v>
      </c>
      <c r="AZ116" s="5">
        <v>0.55853036</v>
      </c>
      <c r="BA116" s="5">
        <v>0.56359981999999997</v>
      </c>
      <c r="BB116" s="5">
        <v>0.54901001999999999</v>
      </c>
      <c r="BC116" s="5">
        <v>0.54953004000000005</v>
      </c>
      <c r="BD116" s="5">
        <v>0.54951550000000005</v>
      </c>
      <c r="BE116" s="5">
        <v>0.55062856999999998</v>
      </c>
      <c r="BF116" s="5">
        <v>0.55050723000000001</v>
      </c>
      <c r="BG116" s="5">
        <v>0.54706224000000003</v>
      </c>
      <c r="BH116" s="5">
        <v>0.55055109999999996</v>
      </c>
      <c r="BI116" s="5">
        <v>0.55006392999999998</v>
      </c>
      <c r="BJ116" s="5">
        <v>0.54781873999999997</v>
      </c>
      <c r="BK116" s="5">
        <v>0.54934718999999999</v>
      </c>
      <c r="BL116" s="5">
        <v>0.54988842999999998</v>
      </c>
      <c r="BM116" s="5">
        <v>0.54927800999999998</v>
      </c>
      <c r="BN116" s="5">
        <v>0.54894076000000003</v>
      </c>
      <c r="BO116" s="5">
        <v>0.55394885000000005</v>
      </c>
      <c r="BP116" s="5">
        <v>0.55227073999999998</v>
      </c>
      <c r="BQ116" s="5">
        <v>0.55297211000000002</v>
      </c>
      <c r="BR116" s="5">
        <v>0.55125959999999996</v>
      </c>
      <c r="BS116" s="5">
        <v>0.55089493</v>
      </c>
      <c r="BT116" s="5">
        <v>0.55084369</v>
      </c>
      <c r="BU116" s="5">
        <v>0.54909432000000002</v>
      </c>
      <c r="BV116" s="5">
        <v>0.56079734999999997</v>
      </c>
      <c r="BW116" s="5">
        <v>0.56487907000000004</v>
      </c>
      <c r="BX116" s="5">
        <v>0.56669000000000003</v>
      </c>
      <c r="BY116" s="5">
        <v>0.56287284000000004</v>
      </c>
      <c r="BZ116" s="5">
        <v>0.56042716999999997</v>
      </c>
      <c r="CA116" s="5">
        <v>0.55499573000000002</v>
      </c>
      <c r="CB116" s="5">
        <v>0.57199330000000004</v>
      </c>
      <c r="CC116" s="5">
        <v>0.58142857000000003</v>
      </c>
      <c r="CD116" s="5">
        <v>0.57530300000000001</v>
      </c>
      <c r="CE116" s="5">
        <v>0.58369112999999995</v>
      </c>
      <c r="CF116" s="5">
        <v>0.56988256000000004</v>
      </c>
      <c r="CG116" s="5">
        <v>0.57513963000000001</v>
      </c>
      <c r="CH116" s="5">
        <v>0.57689794000000005</v>
      </c>
      <c r="CI116" s="5">
        <v>0.57497745</v>
      </c>
      <c r="CJ116" s="5">
        <v>0.58102204000000002</v>
      </c>
      <c r="CK116" s="5">
        <v>0.58444587000000003</v>
      </c>
      <c r="CL116" s="5">
        <v>0.59489404000000001</v>
      </c>
      <c r="CM116" s="5">
        <v>0.57961138000000001</v>
      </c>
      <c r="CN116" s="5">
        <v>0.56818343999999998</v>
      </c>
      <c r="CO116" s="5">
        <v>0.55985313000000003</v>
      </c>
      <c r="CP116" s="5">
        <v>0.55990448000000004</v>
      </c>
      <c r="CQ116" s="5">
        <v>0.55935729000000001</v>
      </c>
      <c r="CR116" s="5">
        <v>0.56132979000000005</v>
      </c>
      <c r="CS116" s="5">
        <v>0.58816405000000005</v>
      </c>
      <c r="CT116" s="5">
        <v>0.58837225999999998</v>
      </c>
      <c r="CU116" s="5">
        <v>0.58902807000000001</v>
      </c>
      <c r="CV116" s="5">
        <v>0.71724717999999998</v>
      </c>
      <c r="CW116" s="5">
        <v>0.71186671999999995</v>
      </c>
      <c r="CX116" s="5">
        <v>0.71332466000000005</v>
      </c>
      <c r="CY116" s="5">
        <v>0.71547749999999999</v>
      </c>
      <c r="CZ116" s="5">
        <v>0.71459828999999997</v>
      </c>
      <c r="DA116" s="5">
        <v>0.71865935999999997</v>
      </c>
      <c r="DB116" s="5">
        <v>0.71359110999999997</v>
      </c>
      <c r="DC116" s="5">
        <v>0.70512140999999995</v>
      </c>
      <c r="DD116" s="5">
        <v>0.72767402000000003</v>
      </c>
      <c r="DE116" s="5">
        <v>0.73458677999999999</v>
      </c>
      <c r="DF116" s="5">
        <v>0.71608784000000003</v>
      </c>
      <c r="DG116" s="5">
        <v>0.69944192000000005</v>
      </c>
      <c r="DH116" s="5">
        <v>0.77717890999999995</v>
      </c>
      <c r="DI116" s="5">
        <v>0.77593182000000005</v>
      </c>
      <c r="DJ116" s="5">
        <v>0.77304309999999998</v>
      </c>
      <c r="DK116" s="5">
        <v>0.77786069999999996</v>
      </c>
      <c r="DL116" s="5">
        <v>1</v>
      </c>
      <c r="DM116" s="5">
        <v>0.99394338000000004</v>
      </c>
      <c r="DN116" s="5">
        <v>0.95542028000000001</v>
      </c>
      <c r="DO116" s="5">
        <v>0.77766796999999999</v>
      </c>
      <c r="DP116" s="5">
        <v>0.77592150000000004</v>
      </c>
      <c r="DQ116" s="5">
        <v>0.77480011999999998</v>
      </c>
      <c r="DR116" s="5">
        <v>0.78117722000000001</v>
      </c>
      <c r="DS116" s="5">
        <v>0.59076023</v>
      </c>
      <c r="DT116" s="5">
        <v>0.59067040000000004</v>
      </c>
      <c r="DU116" s="5">
        <v>0.59127507999999995</v>
      </c>
      <c r="DV116" s="5">
        <v>0.58301009999999998</v>
      </c>
      <c r="DW116" s="5">
        <v>0.59214593000000004</v>
      </c>
      <c r="DX116" s="5">
        <v>0.59185111000000001</v>
      </c>
      <c r="DY116" s="5">
        <v>0.59238183</v>
      </c>
      <c r="DZ116" s="5">
        <v>0.58853946999999995</v>
      </c>
      <c r="EA116" s="5">
        <v>0.58805235</v>
      </c>
      <c r="EB116" s="5">
        <v>0.58681194999999997</v>
      </c>
      <c r="EC116" s="5">
        <v>0.59160246000000005</v>
      </c>
      <c r="ED116" s="5">
        <v>0.59055363000000005</v>
      </c>
      <c r="EE116" s="5">
        <v>0.61727858000000002</v>
      </c>
    </row>
    <row r="117" spans="1:135">
      <c r="A117" s="2" t="s">
        <v>114</v>
      </c>
      <c r="B117" s="5">
        <v>0.54850122000000001</v>
      </c>
      <c r="C117" s="5">
        <v>0.54616871</v>
      </c>
      <c r="D117" s="5">
        <v>0.54475976999999998</v>
      </c>
      <c r="E117" s="5">
        <v>0.545875</v>
      </c>
      <c r="F117" s="5">
        <v>0.54799909000000002</v>
      </c>
      <c r="G117" s="5">
        <v>0.54757208000000002</v>
      </c>
      <c r="H117" s="5">
        <v>0.55035091000000003</v>
      </c>
      <c r="I117" s="5">
        <v>0.55123332999999997</v>
      </c>
      <c r="J117" s="5">
        <v>0.55147939999999995</v>
      </c>
      <c r="K117" s="5">
        <v>0.55194794000000003</v>
      </c>
      <c r="L117" s="5">
        <v>0.55208093999999996</v>
      </c>
      <c r="M117" s="5">
        <v>0.55266362000000002</v>
      </c>
      <c r="N117" s="5">
        <v>0.55322981000000004</v>
      </c>
      <c r="O117" s="5">
        <v>0.55019671999999997</v>
      </c>
      <c r="P117" s="5">
        <v>0.54832442000000003</v>
      </c>
      <c r="Q117" s="5">
        <v>0.54914132000000004</v>
      </c>
      <c r="R117" s="5">
        <v>0.55232521999999995</v>
      </c>
      <c r="S117" s="5">
        <v>0.54951872000000002</v>
      </c>
      <c r="T117" s="5">
        <v>0.55032453000000003</v>
      </c>
      <c r="U117" s="5">
        <v>0.56084732000000004</v>
      </c>
      <c r="V117" s="5">
        <v>0.54996025999999998</v>
      </c>
      <c r="W117" s="5">
        <v>0.54986740000000001</v>
      </c>
      <c r="X117" s="5">
        <v>0.55158722000000004</v>
      </c>
      <c r="Y117" s="5">
        <v>0.55066174000000001</v>
      </c>
      <c r="Z117" s="5">
        <v>0.54992008000000003</v>
      </c>
      <c r="AA117" s="5">
        <v>0.55012912999999997</v>
      </c>
      <c r="AB117" s="5">
        <v>0.55496098999999999</v>
      </c>
      <c r="AC117" s="5">
        <v>0.55440782</v>
      </c>
      <c r="AD117" s="5">
        <v>0.55366667000000003</v>
      </c>
      <c r="AE117" s="5">
        <v>0.54859537000000003</v>
      </c>
      <c r="AF117" s="5">
        <v>0.54917296999999998</v>
      </c>
      <c r="AG117" s="5">
        <v>0.54824505999999995</v>
      </c>
      <c r="AH117" s="5">
        <v>0.55504359999999997</v>
      </c>
      <c r="AI117" s="5">
        <v>0.55407731999999998</v>
      </c>
      <c r="AJ117" s="5">
        <v>0.54090411999999999</v>
      </c>
      <c r="AK117" s="5">
        <v>0.54981210000000003</v>
      </c>
      <c r="AL117" s="5">
        <v>0.55089851999999995</v>
      </c>
      <c r="AM117" s="5">
        <v>0.54755365</v>
      </c>
      <c r="AN117" s="5">
        <v>0.54794832000000004</v>
      </c>
      <c r="AO117" s="5">
        <v>0.54516566</v>
      </c>
      <c r="AP117" s="5">
        <v>0.54463996000000003</v>
      </c>
      <c r="AQ117" s="5">
        <v>0.55108241999999996</v>
      </c>
      <c r="AR117" s="5">
        <v>0.56013774999999999</v>
      </c>
      <c r="AS117" s="5">
        <v>0.55666757</v>
      </c>
      <c r="AT117" s="5">
        <v>0.55479875999999995</v>
      </c>
      <c r="AU117" s="5">
        <v>0.55652473000000002</v>
      </c>
      <c r="AV117" s="5">
        <v>0.55520711</v>
      </c>
      <c r="AW117" s="5">
        <v>0.55503595999999999</v>
      </c>
      <c r="AX117" s="5">
        <v>0.56131010000000003</v>
      </c>
      <c r="AY117" s="5">
        <v>0.56508119999999995</v>
      </c>
      <c r="AZ117" s="5">
        <v>0.56194454000000005</v>
      </c>
      <c r="BA117" s="5">
        <v>0.56589685000000001</v>
      </c>
      <c r="BB117" s="5">
        <v>0.54923054999999998</v>
      </c>
      <c r="BC117" s="5">
        <v>0.54860547999999998</v>
      </c>
      <c r="BD117" s="5">
        <v>0.55155991999999998</v>
      </c>
      <c r="BE117" s="5">
        <v>0.55255613999999997</v>
      </c>
      <c r="BF117" s="5">
        <v>0.55115612999999997</v>
      </c>
      <c r="BG117" s="5">
        <v>0.54878294999999999</v>
      </c>
      <c r="BH117" s="5">
        <v>0.55255122999999995</v>
      </c>
      <c r="BI117" s="5">
        <v>0.55175163000000005</v>
      </c>
      <c r="BJ117" s="5">
        <v>0.54974853999999995</v>
      </c>
      <c r="BK117" s="5">
        <v>0.55293638000000001</v>
      </c>
      <c r="BL117" s="5">
        <v>0.54971621999999998</v>
      </c>
      <c r="BM117" s="5">
        <v>0.55235953000000004</v>
      </c>
      <c r="BN117" s="5">
        <v>0.55097547000000002</v>
      </c>
      <c r="BO117" s="5">
        <v>0.55382346999999998</v>
      </c>
      <c r="BP117" s="5">
        <v>0.55278355000000001</v>
      </c>
      <c r="BQ117" s="5">
        <v>0.55536149000000001</v>
      </c>
      <c r="BR117" s="5">
        <v>0.55253474999999996</v>
      </c>
      <c r="BS117" s="5">
        <v>0.55264751999999995</v>
      </c>
      <c r="BT117" s="5">
        <v>0.55355067000000002</v>
      </c>
      <c r="BU117" s="5">
        <v>0.54958784000000005</v>
      </c>
      <c r="BV117" s="5">
        <v>0.56225762999999995</v>
      </c>
      <c r="BW117" s="5">
        <v>0.56450478000000004</v>
      </c>
      <c r="BX117" s="5">
        <v>0.56301495000000001</v>
      </c>
      <c r="BY117" s="5">
        <v>0.56261042000000006</v>
      </c>
      <c r="BZ117" s="5">
        <v>0.56377911999999997</v>
      </c>
      <c r="CA117" s="5">
        <v>0.55930957000000003</v>
      </c>
      <c r="CB117" s="5">
        <v>0.57120961999999997</v>
      </c>
      <c r="CC117" s="5">
        <v>0.58140844999999997</v>
      </c>
      <c r="CD117" s="5">
        <v>0.57422413999999999</v>
      </c>
      <c r="CE117" s="5">
        <v>0.58278483000000003</v>
      </c>
      <c r="CF117" s="5">
        <v>0.57008676000000003</v>
      </c>
      <c r="CG117" s="5">
        <v>0.57504191000000004</v>
      </c>
      <c r="CH117" s="5">
        <v>0.57819818999999995</v>
      </c>
      <c r="CI117" s="5">
        <v>0.57427912999999997</v>
      </c>
      <c r="CJ117" s="5">
        <v>0.58154127</v>
      </c>
      <c r="CK117" s="5">
        <v>0.58235619999999999</v>
      </c>
      <c r="CL117" s="5">
        <v>0.59079126000000004</v>
      </c>
      <c r="CM117" s="5">
        <v>0.5794686</v>
      </c>
      <c r="CN117" s="5">
        <v>0.57362371000000001</v>
      </c>
      <c r="CO117" s="5">
        <v>0.56069782999999995</v>
      </c>
      <c r="CP117" s="5">
        <v>0.55954150999999996</v>
      </c>
      <c r="CQ117" s="5">
        <v>0.55610972999999997</v>
      </c>
      <c r="CR117" s="5">
        <v>0.56137044000000003</v>
      </c>
      <c r="CS117" s="5">
        <v>0.58856518999999996</v>
      </c>
      <c r="CT117" s="5">
        <v>0.58929514999999999</v>
      </c>
      <c r="CU117" s="5">
        <v>0.59098214000000004</v>
      </c>
      <c r="CV117" s="5">
        <v>0.71824076000000003</v>
      </c>
      <c r="CW117" s="5">
        <v>0.71387787000000003</v>
      </c>
      <c r="CX117" s="5">
        <v>0.71528815999999995</v>
      </c>
      <c r="CY117" s="5">
        <v>0.71978883999999999</v>
      </c>
      <c r="CZ117" s="5">
        <v>0.72114617999999997</v>
      </c>
      <c r="DA117" s="5">
        <v>0.7255471</v>
      </c>
      <c r="DB117" s="5">
        <v>0.71795394999999995</v>
      </c>
      <c r="DC117" s="5">
        <v>0.70233433000000001</v>
      </c>
      <c r="DD117" s="5">
        <v>0.73425885000000002</v>
      </c>
      <c r="DE117" s="5">
        <v>0.73672974999999996</v>
      </c>
      <c r="DF117" s="5">
        <v>0.71251527999999997</v>
      </c>
      <c r="DG117" s="5">
        <v>0.7044106</v>
      </c>
      <c r="DH117" s="5">
        <v>0.77765463999999995</v>
      </c>
      <c r="DI117" s="5">
        <v>0.77932995000000005</v>
      </c>
      <c r="DJ117" s="5">
        <v>0.77706902</v>
      </c>
      <c r="DK117" s="5">
        <v>0.78002311999999996</v>
      </c>
      <c r="DL117" s="5">
        <v>0.99394338000000004</v>
      </c>
      <c r="DM117" s="5">
        <v>1</v>
      </c>
      <c r="DN117" s="5">
        <v>0.96027596999999998</v>
      </c>
      <c r="DO117" s="5">
        <v>0.77894989999999997</v>
      </c>
      <c r="DP117" s="5">
        <v>0.77748956000000002</v>
      </c>
      <c r="DQ117" s="5">
        <v>0.77878248000000005</v>
      </c>
      <c r="DR117" s="5">
        <v>0.78226662999999996</v>
      </c>
      <c r="DS117" s="5">
        <v>0.59435298999999997</v>
      </c>
      <c r="DT117" s="5">
        <v>0.59378978999999998</v>
      </c>
      <c r="DU117" s="5">
        <v>0.59459393999999999</v>
      </c>
      <c r="DV117" s="5">
        <v>0.59335713999999995</v>
      </c>
      <c r="DW117" s="5">
        <v>0.59571461000000003</v>
      </c>
      <c r="DX117" s="5">
        <v>0.59545908000000003</v>
      </c>
      <c r="DY117" s="5">
        <v>0.59527211000000002</v>
      </c>
      <c r="DZ117" s="5">
        <v>0.59428079</v>
      </c>
      <c r="EA117" s="5">
        <v>0.59319999999999995</v>
      </c>
      <c r="EB117" s="5">
        <v>0.59139220999999997</v>
      </c>
      <c r="EC117" s="5">
        <v>0.59222074999999996</v>
      </c>
      <c r="ED117" s="5">
        <v>0.59058122999999996</v>
      </c>
      <c r="EE117" s="5">
        <v>0.61517869000000003</v>
      </c>
    </row>
    <row r="118" spans="1:135">
      <c r="A118" s="2" t="s">
        <v>115</v>
      </c>
      <c r="B118" s="5">
        <v>0.55192105000000002</v>
      </c>
      <c r="C118" s="5">
        <v>0.55124823000000001</v>
      </c>
      <c r="D118" s="5">
        <v>0.54819865000000001</v>
      </c>
      <c r="E118" s="5">
        <v>0.54846397000000002</v>
      </c>
      <c r="F118" s="5">
        <v>0.55101065999999999</v>
      </c>
      <c r="G118" s="5">
        <v>0.55110398999999999</v>
      </c>
      <c r="H118" s="5">
        <v>0.55106875</v>
      </c>
      <c r="I118" s="5">
        <v>0.55376320999999995</v>
      </c>
      <c r="J118" s="5">
        <v>0.55349999999999999</v>
      </c>
      <c r="K118" s="5">
        <v>0.55457829000000003</v>
      </c>
      <c r="L118" s="5">
        <v>0.55535053000000001</v>
      </c>
      <c r="M118" s="5">
        <v>0.55334896</v>
      </c>
      <c r="N118" s="5">
        <v>0.55974122000000004</v>
      </c>
      <c r="O118" s="5">
        <v>0.55183371000000003</v>
      </c>
      <c r="P118" s="5">
        <v>0.55105371999999997</v>
      </c>
      <c r="Q118" s="5">
        <v>0.55227413000000003</v>
      </c>
      <c r="R118" s="5">
        <v>0.55288554000000001</v>
      </c>
      <c r="S118" s="5">
        <v>0.55107700000000004</v>
      </c>
      <c r="T118" s="5">
        <v>0.55595565000000002</v>
      </c>
      <c r="U118" s="5">
        <v>0.55757665999999995</v>
      </c>
      <c r="V118" s="5">
        <v>0.55507282999999996</v>
      </c>
      <c r="W118" s="5">
        <v>0.55518683000000002</v>
      </c>
      <c r="X118" s="5">
        <v>0.55431881000000005</v>
      </c>
      <c r="Y118" s="5">
        <v>0.55359332000000006</v>
      </c>
      <c r="Z118" s="5">
        <v>0.55494180999999998</v>
      </c>
      <c r="AA118" s="5">
        <v>0.55518246000000004</v>
      </c>
      <c r="AB118" s="5">
        <v>0.55620334999999999</v>
      </c>
      <c r="AC118" s="5">
        <v>0.55761764999999996</v>
      </c>
      <c r="AD118" s="5">
        <v>0.55627778000000005</v>
      </c>
      <c r="AE118" s="5">
        <v>0.55306875</v>
      </c>
      <c r="AF118" s="5">
        <v>0.55421474000000004</v>
      </c>
      <c r="AG118" s="5">
        <v>0.54808219000000002</v>
      </c>
      <c r="AH118" s="5">
        <v>0.55319481000000004</v>
      </c>
      <c r="AI118" s="5">
        <v>0.55673061999999995</v>
      </c>
      <c r="AJ118" s="5">
        <v>0.54250816000000002</v>
      </c>
      <c r="AK118" s="5">
        <v>0.55323122999999996</v>
      </c>
      <c r="AL118" s="5">
        <v>0.55679314000000002</v>
      </c>
      <c r="AM118" s="5">
        <v>0.55241667000000005</v>
      </c>
      <c r="AN118" s="5">
        <v>0.55229254000000005</v>
      </c>
      <c r="AO118" s="5">
        <v>0.54561389999999999</v>
      </c>
      <c r="AP118" s="5">
        <v>0.54561389999999999</v>
      </c>
      <c r="AQ118" s="5">
        <v>0.55145213999999998</v>
      </c>
      <c r="AR118" s="5">
        <v>0.56148668000000002</v>
      </c>
      <c r="AS118" s="5">
        <v>0.55740186000000003</v>
      </c>
      <c r="AT118" s="5">
        <v>0.55753704000000004</v>
      </c>
      <c r="AU118" s="5">
        <v>0.55480609999999997</v>
      </c>
      <c r="AV118" s="5">
        <v>0.55720610999999998</v>
      </c>
      <c r="AW118" s="5">
        <v>0.55578373000000003</v>
      </c>
      <c r="AX118" s="5">
        <v>0.56387854000000004</v>
      </c>
      <c r="AY118" s="5">
        <v>0.56844516</v>
      </c>
      <c r="AZ118" s="5">
        <v>0.56463174000000005</v>
      </c>
      <c r="BA118" s="5">
        <v>0.56518036000000005</v>
      </c>
      <c r="BB118" s="5">
        <v>0.55155947000000005</v>
      </c>
      <c r="BC118" s="5">
        <v>0.55147155999999997</v>
      </c>
      <c r="BD118" s="5">
        <v>0.55353660999999998</v>
      </c>
      <c r="BE118" s="5">
        <v>0.55320630999999998</v>
      </c>
      <c r="BF118" s="5">
        <v>0.55543233999999997</v>
      </c>
      <c r="BG118" s="5">
        <v>0.55147968000000003</v>
      </c>
      <c r="BH118" s="5">
        <v>0.55399019999999999</v>
      </c>
      <c r="BI118" s="5">
        <v>0.55505263000000005</v>
      </c>
      <c r="BJ118" s="5">
        <v>0.55153803999999995</v>
      </c>
      <c r="BK118" s="5">
        <v>0.55411644000000004</v>
      </c>
      <c r="BL118" s="5">
        <v>0.55195132999999996</v>
      </c>
      <c r="BM118" s="5">
        <v>0.55296188000000002</v>
      </c>
      <c r="BN118" s="5">
        <v>0.55108657999999999</v>
      </c>
      <c r="BO118" s="5">
        <v>0.55577977999999995</v>
      </c>
      <c r="BP118" s="5">
        <v>0.55120522000000005</v>
      </c>
      <c r="BQ118" s="5">
        <v>0.55731626000000001</v>
      </c>
      <c r="BR118" s="5">
        <v>0.55300108999999997</v>
      </c>
      <c r="BS118" s="5">
        <v>0.55270050999999998</v>
      </c>
      <c r="BT118" s="5">
        <v>0.55305736000000005</v>
      </c>
      <c r="BU118" s="5">
        <v>0.55071492</v>
      </c>
      <c r="BV118" s="5">
        <v>0.56463735999999998</v>
      </c>
      <c r="BW118" s="5">
        <v>0.56805954999999997</v>
      </c>
      <c r="BX118" s="5">
        <v>0.56827921999999997</v>
      </c>
      <c r="BY118" s="5">
        <v>0.56966293999999995</v>
      </c>
      <c r="BZ118" s="5">
        <v>0.56291901</v>
      </c>
      <c r="CA118" s="5">
        <v>0.56066704000000001</v>
      </c>
      <c r="CB118" s="5">
        <v>0.57245277000000006</v>
      </c>
      <c r="CC118" s="5">
        <v>0.58510611000000001</v>
      </c>
      <c r="CD118" s="5">
        <v>0.57701013999999995</v>
      </c>
      <c r="CE118" s="5">
        <v>0.58484798999999998</v>
      </c>
      <c r="CF118" s="5">
        <v>0.57223659000000004</v>
      </c>
      <c r="CG118" s="5">
        <v>0.57472860000000003</v>
      </c>
      <c r="CH118" s="5">
        <v>0.57919363999999995</v>
      </c>
      <c r="CI118" s="5">
        <v>0.57254517000000005</v>
      </c>
      <c r="CJ118" s="5">
        <v>0.58106950999999996</v>
      </c>
      <c r="CK118" s="5">
        <v>0.57968615000000001</v>
      </c>
      <c r="CL118" s="5">
        <v>0.59434469999999995</v>
      </c>
      <c r="CM118" s="5">
        <v>0.58206586000000005</v>
      </c>
      <c r="CN118" s="5">
        <v>0.57193229999999995</v>
      </c>
      <c r="CO118" s="5">
        <v>0.56223111999999997</v>
      </c>
      <c r="CP118" s="5">
        <v>0.56256624</v>
      </c>
      <c r="CQ118" s="5">
        <v>0.55787777999999999</v>
      </c>
      <c r="CR118" s="5">
        <v>0.56238622000000005</v>
      </c>
      <c r="CS118" s="5">
        <v>0.58658122000000001</v>
      </c>
      <c r="CT118" s="5">
        <v>0.58940625000000002</v>
      </c>
      <c r="CU118" s="5">
        <v>0.59424091999999995</v>
      </c>
      <c r="CV118" s="5">
        <v>0.71928570999999997</v>
      </c>
      <c r="CW118" s="5">
        <v>0.71233016999999998</v>
      </c>
      <c r="CX118" s="5">
        <v>0.71798620999999996</v>
      </c>
      <c r="CY118" s="5">
        <v>0.71966726000000003</v>
      </c>
      <c r="CZ118" s="5">
        <v>0.72250945</v>
      </c>
      <c r="DA118" s="5">
        <v>0.72623718000000004</v>
      </c>
      <c r="DB118" s="5">
        <v>0.72236111000000003</v>
      </c>
      <c r="DC118" s="5">
        <v>0.70627490000000004</v>
      </c>
      <c r="DD118" s="5">
        <v>0.73977833000000004</v>
      </c>
      <c r="DE118" s="5">
        <v>0.73768694000000001</v>
      </c>
      <c r="DF118" s="5">
        <v>0.71964245999999998</v>
      </c>
      <c r="DG118" s="5">
        <v>0.70483309999999999</v>
      </c>
      <c r="DH118" s="5">
        <v>0.78239122000000005</v>
      </c>
      <c r="DI118" s="5">
        <v>0.78127272999999997</v>
      </c>
      <c r="DJ118" s="5">
        <v>0.78168473999999999</v>
      </c>
      <c r="DK118" s="5">
        <v>0.78631052000000001</v>
      </c>
      <c r="DL118" s="5">
        <v>0.95542028000000001</v>
      </c>
      <c r="DM118" s="5">
        <v>0.96027596999999998</v>
      </c>
      <c r="DN118" s="5">
        <v>1</v>
      </c>
      <c r="DO118" s="5">
        <v>0.78120708000000005</v>
      </c>
      <c r="DP118" s="5">
        <v>0.78063083</v>
      </c>
      <c r="DQ118" s="5">
        <v>0.78345556000000005</v>
      </c>
      <c r="DR118" s="5">
        <v>0.78615053000000001</v>
      </c>
      <c r="DS118" s="5">
        <v>0.59811738999999997</v>
      </c>
      <c r="DT118" s="5">
        <v>0.59797350000000005</v>
      </c>
      <c r="DU118" s="5">
        <v>0.59879565000000001</v>
      </c>
      <c r="DV118" s="5">
        <v>0.59269791999999999</v>
      </c>
      <c r="DW118" s="5">
        <v>0.59837043000000001</v>
      </c>
      <c r="DX118" s="5">
        <v>0.59846007000000001</v>
      </c>
      <c r="DY118" s="5">
        <v>0.59859298000000005</v>
      </c>
      <c r="DZ118" s="5">
        <v>0.59838712999999999</v>
      </c>
      <c r="EA118" s="5">
        <v>0.60075513000000003</v>
      </c>
      <c r="EB118" s="5">
        <v>0.59413841999999994</v>
      </c>
      <c r="EC118" s="5">
        <v>0.59152508999999998</v>
      </c>
      <c r="ED118" s="5">
        <v>0.59149558999999996</v>
      </c>
      <c r="EE118" s="5">
        <v>0.61379240000000002</v>
      </c>
    </row>
    <row r="119" spans="1:135">
      <c r="A119" s="2" t="s">
        <v>116</v>
      </c>
      <c r="B119" s="5">
        <v>0.55509677000000002</v>
      </c>
      <c r="C119" s="5">
        <v>0.55023277999999998</v>
      </c>
      <c r="D119" s="5">
        <v>0.54773552000000003</v>
      </c>
      <c r="E119" s="5">
        <v>0.54939795000000002</v>
      </c>
      <c r="F119" s="5">
        <v>0.55189624999999998</v>
      </c>
      <c r="G119" s="5">
        <v>0.55158488000000006</v>
      </c>
      <c r="H119" s="5">
        <v>0.55085066999999999</v>
      </c>
      <c r="I119" s="5">
        <v>0.55441739000000001</v>
      </c>
      <c r="J119" s="5">
        <v>0.55508603000000001</v>
      </c>
      <c r="K119" s="5">
        <v>0.55516167999999999</v>
      </c>
      <c r="L119" s="5">
        <v>0.55576053000000003</v>
      </c>
      <c r="M119" s="5">
        <v>0.55526861000000005</v>
      </c>
      <c r="N119" s="5">
        <v>0.55716460999999995</v>
      </c>
      <c r="O119" s="5">
        <v>0.55492026999999999</v>
      </c>
      <c r="P119" s="5">
        <v>0.55278125</v>
      </c>
      <c r="Q119" s="5">
        <v>0.55284838000000003</v>
      </c>
      <c r="R119" s="5">
        <v>0.55412455999999999</v>
      </c>
      <c r="S119" s="5">
        <v>0.55307108000000005</v>
      </c>
      <c r="T119" s="5">
        <v>0.55566077999999997</v>
      </c>
      <c r="U119" s="5">
        <v>0.56138387000000001</v>
      </c>
      <c r="V119" s="5">
        <v>0.55506807000000002</v>
      </c>
      <c r="W119" s="5">
        <v>0.55493473000000004</v>
      </c>
      <c r="X119" s="5">
        <v>0.55644289999999996</v>
      </c>
      <c r="Y119" s="5">
        <v>0.55551364999999997</v>
      </c>
      <c r="Z119" s="5">
        <v>0.5561294</v>
      </c>
      <c r="AA119" s="5">
        <v>0.55490947000000002</v>
      </c>
      <c r="AB119" s="5">
        <v>0.55745809999999996</v>
      </c>
      <c r="AC119" s="5">
        <v>0.55846839999999998</v>
      </c>
      <c r="AD119" s="5">
        <v>0.55838016999999995</v>
      </c>
      <c r="AE119" s="5">
        <v>0.55336498999999995</v>
      </c>
      <c r="AF119" s="5">
        <v>0.55506487000000004</v>
      </c>
      <c r="AG119" s="5">
        <v>0.55418875999999995</v>
      </c>
      <c r="AH119" s="5">
        <v>0.55589885999999999</v>
      </c>
      <c r="AI119" s="5">
        <v>0.55908994999999995</v>
      </c>
      <c r="AJ119" s="5">
        <v>0.54446764999999997</v>
      </c>
      <c r="AK119" s="5">
        <v>0.55242817</v>
      </c>
      <c r="AL119" s="5">
        <v>0.55511999999999995</v>
      </c>
      <c r="AM119" s="5">
        <v>0.55268686</v>
      </c>
      <c r="AN119" s="5">
        <v>0.55304741000000002</v>
      </c>
      <c r="AO119" s="5">
        <v>0.54764047999999999</v>
      </c>
      <c r="AP119" s="5">
        <v>0.54764858999999999</v>
      </c>
      <c r="AQ119" s="5">
        <v>0.55122428999999995</v>
      </c>
      <c r="AR119" s="5">
        <v>0.56106739000000005</v>
      </c>
      <c r="AS119" s="5">
        <v>0.56014940000000002</v>
      </c>
      <c r="AT119" s="5">
        <v>0.55961916</v>
      </c>
      <c r="AU119" s="5">
        <v>0.56054831000000005</v>
      </c>
      <c r="AV119" s="5">
        <v>0.56060204999999996</v>
      </c>
      <c r="AW119" s="5">
        <v>0.55985474999999996</v>
      </c>
      <c r="AX119" s="5">
        <v>0.56966550999999999</v>
      </c>
      <c r="AY119" s="5">
        <v>0.57084314999999997</v>
      </c>
      <c r="AZ119" s="5">
        <v>0.56879082999999997</v>
      </c>
      <c r="BA119" s="5">
        <v>0.57065074999999998</v>
      </c>
      <c r="BB119" s="5">
        <v>0.55822121999999996</v>
      </c>
      <c r="BC119" s="5">
        <v>0.55871289999999996</v>
      </c>
      <c r="BD119" s="5">
        <v>0.55686815000000001</v>
      </c>
      <c r="BE119" s="5">
        <v>0.55946298999999999</v>
      </c>
      <c r="BF119" s="5">
        <v>0.55906405000000003</v>
      </c>
      <c r="BG119" s="5">
        <v>0.55721107999999997</v>
      </c>
      <c r="BH119" s="5">
        <v>0.55706211000000005</v>
      </c>
      <c r="BI119" s="5">
        <v>0.55822779</v>
      </c>
      <c r="BJ119" s="5">
        <v>0.55896358000000002</v>
      </c>
      <c r="BK119" s="5">
        <v>0.55906343000000003</v>
      </c>
      <c r="BL119" s="5">
        <v>0.55874542000000005</v>
      </c>
      <c r="BM119" s="5">
        <v>0.56165788999999999</v>
      </c>
      <c r="BN119" s="5">
        <v>0.55969400999999996</v>
      </c>
      <c r="BO119" s="5">
        <v>0.56375366000000005</v>
      </c>
      <c r="BP119" s="5">
        <v>0.55949773999999997</v>
      </c>
      <c r="BQ119" s="5">
        <v>0.5647567</v>
      </c>
      <c r="BR119" s="5">
        <v>0.56053021000000003</v>
      </c>
      <c r="BS119" s="5">
        <v>0.56408104000000003</v>
      </c>
      <c r="BT119" s="5">
        <v>0.56113020999999996</v>
      </c>
      <c r="BU119" s="5">
        <v>0.55691475999999995</v>
      </c>
      <c r="BV119" s="5">
        <v>0.56881694999999999</v>
      </c>
      <c r="BW119" s="5">
        <v>0.56805284</v>
      </c>
      <c r="BX119" s="5">
        <v>0.56551560000000001</v>
      </c>
      <c r="BY119" s="5">
        <v>0.56767403999999999</v>
      </c>
      <c r="BZ119" s="5">
        <v>0.57112183999999999</v>
      </c>
      <c r="CA119" s="5">
        <v>0.56609266999999996</v>
      </c>
      <c r="CB119" s="5">
        <v>0.57806312999999998</v>
      </c>
      <c r="CC119" s="5">
        <v>0.58757992999999997</v>
      </c>
      <c r="CD119" s="5">
        <v>0.58194698</v>
      </c>
      <c r="CE119" s="5">
        <v>0.59019681999999996</v>
      </c>
      <c r="CF119" s="5">
        <v>0.57828570999999995</v>
      </c>
      <c r="CG119" s="5">
        <v>0.58141379000000004</v>
      </c>
      <c r="CH119" s="5">
        <v>0.58366196000000004</v>
      </c>
      <c r="CI119" s="5">
        <v>0.58141211999999998</v>
      </c>
      <c r="CJ119" s="5">
        <v>0.58404643999999994</v>
      </c>
      <c r="CK119" s="5">
        <v>0.58572886000000002</v>
      </c>
      <c r="CL119" s="5">
        <v>0.59901366</v>
      </c>
      <c r="CM119" s="5">
        <v>0.58726391</v>
      </c>
      <c r="CN119" s="5">
        <v>0.57264559999999998</v>
      </c>
      <c r="CO119" s="5">
        <v>0.56537873000000005</v>
      </c>
      <c r="CP119" s="5">
        <v>0.56529028000000003</v>
      </c>
      <c r="CQ119" s="5">
        <v>0.56430955000000005</v>
      </c>
      <c r="CR119" s="5">
        <v>0.56272783000000004</v>
      </c>
      <c r="CS119" s="5">
        <v>0.59279166999999999</v>
      </c>
      <c r="CT119" s="5">
        <v>0.59225894999999995</v>
      </c>
      <c r="CU119" s="5">
        <v>0.59868500000000002</v>
      </c>
      <c r="CV119" s="5">
        <v>0.72160029999999997</v>
      </c>
      <c r="CW119" s="5">
        <v>0.71778224000000002</v>
      </c>
      <c r="CX119" s="5">
        <v>0.72218674999999999</v>
      </c>
      <c r="CY119" s="5">
        <v>0.71916078000000005</v>
      </c>
      <c r="CZ119" s="5">
        <v>0.71923917000000004</v>
      </c>
      <c r="DA119" s="5">
        <v>0.71698441999999996</v>
      </c>
      <c r="DB119" s="5">
        <v>0.72517684999999998</v>
      </c>
      <c r="DC119" s="5">
        <v>0.71083516000000002</v>
      </c>
      <c r="DD119" s="5">
        <v>0.73885076999999999</v>
      </c>
      <c r="DE119" s="5">
        <v>0.73427341999999995</v>
      </c>
      <c r="DF119" s="5">
        <v>0.7118738</v>
      </c>
      <c r="DG119" s="5">
        <v>0.70743858999999998</v>
      </c>
      <c r="DH119" s="5">
        <v>0.74720045999999996</v>
      </c>
      <c r="DI119" s="5">
        <v>0.74514404000000001</v>
      </c>
      <c r="DJ119" s="5">
        <v>0.74336086000000001</v>
      </c>
      <c r="DK119" s="5">
        <v>0.74724665000000001</v>
      </c>
      <c r="DL119" s="5">
        <v>0.77766796999999999</v>
      </c>
      <c r="DM119" s="5">
        <v>0.77894989999999997</v>
      </c>
      <c r="DN119" s="5">
        <v>0.78120708000000005</v>
      </c>
      <c r="DO119" s="5">
        <v>1</v>
      </c>
      <c r="DP119" s="5">
        <v>0.99940784000000005</v>
      </c>
      <c r="DQ119" s="5">
        <v>0.93736220999999997</v>
      </c>
      <c r="DR119" s="5">
        <v>0.94136379000000003</v>
      </c>
      <c r="DS119" s="5">
        <v>0.60149744000000005</v>
      </c>
      <c r="DT119" s="5">
        <v>0.60188911</v>
      </c>
      <c r="DU119" s="5">
        <v>0.60227207000000005</v>
      </c>
      <c r="DV119" s="5">
        <v>0.60080867000000004</v>
      </c>
      <c r="DW119" s="5">
        <v>0.60308300000000004</v>
      </c>
      <c r="DX119" s="5">
        <v>0.60315110000000005</v>
      </c>
      <c r="DY119" s="5">
        <v>0.60302621000000001</v>
      </c>
      <c r="DZ119" s="5">
        <v>0.60085604000000004</v>
      </c>
      <c r="EA119" s="5">
        <v>0.60165267</v>
      </c>
      <c r="EB119" s="5">
        <v>0.59691850000000002</v>
      </c>
      <c r="EC119" s="5">
        <v>0.59486386000000002</v>
      </c>
      <c r="ED119" s="5">
        <v>0.59419979999999994</v>
      </c>
      <c r="EE119" s="5">
        <v>0.62000345999999995</v>
      </c>
    </row>
    <row r="120" spans="1:135">
      <c r="A120" s="2" t="s">
        <v>117</v>
      </c>
      <c r="B120" s="5">
        <v>0.55775235999999995</v>
      </c>
      <c r="C120" s="5">
        <v>0.55222800000000005</v>
      </c>
      <c r="D120" s="5">
        <v>0.54981696000000002</v>
      </c>
      <c r="E120" s="5">
        <v>0.55107421000000001</v>
      </c>
      <c r="F120" s="5">
        <v>0.55543522999999995</v>
      </c>
      <c r="G120" s="5">
        <v>0.55378530000000004</v>
      </c>
      <c r="H120" s="5">
        <v>0.55345409999999995</v>
      </c>
      <c r="I120" s="5">
        <v>0.55713162000000005</v>
      </c>
      <c r="J120" s="5">
        <v>0.55745513999999996</v>
      </c>
      <c r="K120" s="5">
        <v>0.55746083999999996</v>
      </c>
      <c r="L120" s="5">
        <v>0.55858322000000005</v>
      </c>
      <c r="M120" s="5">
        <v>0.55697209999999997</v>
      </c>
      <c r="N120" s="5">
        <v>0.55931522</v>
      </c>
      <c r="O120" s="5">
        <v>0.55706734000000002</v>
      </c>
      <c r="P120" s="5">
        <v>0.55585134999999997</v>
      </c>
      <c r="Q120" s="5">
        <v>0.55604354</v>
      </c>
      <c r="R120" s="5">
        <v>0.55590163999999997</v>
      </c>
      <c r="S120" s="5">
        <v>0.55599083000000005</v>
      </c>
      <c r="T120" s="5">
        <v>0.55697205999999999</v>
      </c>
      <c r="U120" s="5">
        <v>0.56303837000000001</v>
      </c>
      <c r="V120" s="5">
        <v>0.55683598000000001</v>
      </c>
      <c r="W120" s="5">
        <v>0.55670618000000005</v>
      </c>
      <c r="X120" s="5">
        <v>0.55845168999999995</v>
      </c>
      <c r="Y120" s="5">
        <v>0.55722097000000004</v>
      </c>
      <c r="Z120" s="5">
        <v>0.55755458999999996</v>
      </c>
      <c r="AA120" s="5">
        <v>0.55741388000000003</v>
      </c>
      <c r="AB120" s="5">
        <v>0.55829172999999999</v>
      </c>
      <c r="AC120" s="5">
        <v>0.56057193999999999</v>
      </c>
      <c r="AD120" s="5">
        <v>0.56067162999999998</v>
      </c>
      <c r="AE120" s="5">
        <v>0.55572739999999998</v>
      </c>
      <c r="AF120" s="5">
        <v>0.55705256000000003</v>
      </c>
      <c r="AG120" s="5">
        <v>0.55651567000000002</v>
      </c>
      <c r="AH120" s="5">
        <v>0.55724351999999999</v>
      </c>
      <c r="AI120" s="5">
        <v>0.5616603</v>
      </c>
      <c r="AJ120" s="5">
        <v>0.54684730999999998</v>
      </c>
      <c r="AK120" s="5">
        <v>0.55410345000000005</v>
      </c>
      <c r="AL120" s="5">
        <v>0.55700720000000004</v>
      </c>
      <c r="AM120" s="5">
        <v>0.55501528</v>
      </c>
      <c r="AN120" s="5">
        <v>0.55461943000000002</v>
      </c>
      <c r="AO120" s="5">
        <v>0.54922108999999997</v>
      </c>
      <c r="AP120" s="5">
        <v>0.54923047000000003</v>
      </c>
      <c r="AQ120" s="5">
        <v>0.55206809999999995</v>
      </c>
      <c r="AR120" s="5">
        <v>0.56352241000000003</v>
      </c>
      <c r="AS120" s="5">
        <v>0.56160823999999998</v>
      </c>
      <c r="AT120" s="5">
        <v>0.56134499000000004</v>
      </c>
      <c r="AU120" s="5">
        <v>0.56181351000000002</v>
      </c>
      <c r="AV120" s="5">
        <v>0.56205925000000001</v>
      </c>
      <c r="AW120" s="5">
        <v>0.56133065999999998</v>
      </c>
      <c r="AX120" s="5">
        <v>0.57186216000000001</v>
      </c>
      <c r="AY120" s="5">
        <v>0.57337167</v>
      </c>
      <c r="AZ120" s="5">
        <v>0.57028487999999999</v>
      </c>
      <c r="BA120" s="5">
        <v>0.57271514000000001</v>
      </c>
      <c r="BB120" s="5">
        <v>0.55852347999999996</v>
      </c>
      <c r="BC120" s="5">
        <v>0.55865072999999998</v>
      </c>
      <c r="BD120" s="5">
        <v>0.55776303999999999</v>
      </c>
      <c r="BE120" s="5">
        <v>0.55994290000000002</v>
      </c>
      <c r="BF120" s="5">
        <v>0.55908944999999999</v>
      </c>
      <c r="BG120" s="5">
        <v>0.55823529000000005</v>
      </c>
      <c r="BH120" s="5">
        <v>0.55897545000000004</v>
      </c>
      <c r="BI120" s="5">
        <v>0.56006937000000001</v>
      </c>
      <c r="BJ120" s="5">
        <v>0.56070359000000003</v>
      </c>
      <c r="BK120" s="5">
        <v>0.56060286999999998</v>
      </c>
      <c r="BL120" s="5">
        <v>0.55978614999999998</v>
      </c>
      <c r="BM120" s="5">
        <v>0.56284047999999998</v>
      </c>
      <c r="BN120" s="5">
        <v>0.56078243999999999</v>
      </c>
      <c r="BO120" s="5">
        <v>0.56536227999999999</v>
      </c>
      <c r="BP120" s="5">
        <v>0.55986707999999996</v>
      </c>
      <c r="BQ120" s="5">
        <v>0.56621102000000001</v>
      </c>
      <c r="BR120" s="5">
        <v>0.56224021000000002</v>
      </c>
      <c r="BS120" s="5">
        <v>0.56316248000000002</v>
      </c>
      <c r="BT120" s="5">
        <v>0.56298961000000003</v>
      </c>
      <c r="BU120" s="5">
        <v>0.55853105999999997</v>
      </c>
      <c r="BV120" s="5">
        <v>0.57052563999999995</v>
      </c>
      <c r="BW120" s="5">
        <v>0.56916942999999998</v>
      </c>
      <c r="BX120" s="5">
        <v>0.56751943999999999</v>
      </c>
      <c r="BY120" s="5">
        <v>0.56901520000000005</v>
      </c>
      <c r="BZ120" s="5">
        <v>0.57153712000000001</v>
      </c>
      <c r="CA120" s="5">
        <v>0.56479873999999997</v>
      </c>
      <c r="CB120" s="5">
        <v>0.57951264999999996</v>
      </c>
      <c r="CC120" s="5">
        <v>0.58848239999999996</v>
      </c>
      <c r="CD120" s="5">
        <v>0.58386941000000003</v>
      </c>
      <c r="CE120" s="5">
        <v>0.59145698000000002</v>
      </c>
      <c r="CF120" s="5">
        <v>0.58118879000000001</v>
      </c>
      <c r="CG120" s="5">
        <v>0.58314052999999999</v>
      </c>
      <c r="CH120" s="5">
        <v>0.58499933999999998</v>
      </c>
      <c r="CI120" s="5">
        <v>0.58189022000000001</v>
      </c>
      <c r="CJ120" s="5">
        <v>0.58574287999999997</v>
      </c>
      <c r="CK120" s="5">
        <v>0.58677548999999996</v>
      </c>
      <c r="CL120" s="5">
        <v>0.60024197999999995</v>
      </c>
      <c r="CM120" s="5">
        <v>0.58968929000000003</v>
      </c>
      <c r="CN120" s="5">
        <v>0.57343312000000002</v>
      </c>
      <c r="CO120" s="5">
        <v>0.56881607999999995</v>
      </c>
      <c r="CP120" s="5">
        <v>0.56862274999999995</v>
      </c>
      <c r="CQ120" s="5">
        <v>0.56694829999999996</v>
      </c>
      <c r="CR120" s="5">
        <v>0.56532221000000005</v>
      </c>
      <c r="CS120" s="5">
        <v>0.59478217</v>
      </c>
      <c r="CT120" s="5">
        <v>0.59361253999999997</v>
      </c>
      <c r="CU120" s="5">
        <v>0.60050234000000002</v>
      </c>
      <c r="CV120" s="5">
        <v>0.72370822000000001</v>
      </c>
      <c r="CW120" s="5">
        <v>0.72066251999999997</v>
      </c>
      <c r="CX120" s="5">
        <v>0.72307823999999998</v>
      </c>
      <c r="CY120" s="5">
        <v>0.72188152999999999</v>
      </c>
      <c r="CZ120" s="5">
        <v>0.72077645000000001</v>
      </c>
      <c r="DA120" s="5">
        <v>0.7165089</v>
      </c>
      <c r="DB120" s="5">
        <v>0.72723625999999997</v>
      </c>
      <c r="DC120" s="5">
        <v>0.71412865999999997</v>
      </c>
      <c r="DD120" s="5">
        <v>0.74232129999999996</v>
      </c>
      <c r="DE120" s="5">
        <v>0.73369048000000003</v>
      </c>
      <c r="DF120" s="5">
        <v>0.71443822000000001</v>
      </c>
      <c r="DG120" s="5">
        <v>0.70954536000000001</v>
      </c>
      <c r="DH120" s="5">
        <v>0.74768389000000002</v>
      </c>
      <c r="DI120" s="5">
        <v>0.74701521000000004</v>
      </c>
      <c r="DJ120" s="5">
        <v>0.74385599000000002</v>
      </c>
      <c r="DK120" s="5">
        <v>0.74794888000000004</v>
      </c>
      <c r="DL120" s="5">
        <v>0.77592150000000004</v>
      </c>
      <c r="DM120" s="5">
        <v>0.77748956000000002</v>
      </c>
      <c r="DN120" s="5">
        <v>0.78063083</v>
      </c>
      <c r="DO120" s="5">
        <v>0.99940784000000005</v>
      </c>
      <c r="DP120" s="5">
        <v>1</v>
      </c>
      <c r="DQ120" s="5">
        <v>0.93931527999999997</v>
      </c>
      <c r="DR120" s="5">
        <v>0.94262869999999999</v>
      </c>
      <c r="DS120" s="5">
        <v>0.60305536000000004</v>
      </c>
      <c r="DT120" s="5">
        <v>0.60345130999999996</v>
      </c>
      <c r="DU120" s="5">
        <v>0.60388909000000002</v>
      </c>
      <c r="DV120" s="5">
        <v>0.60180257000000004</v>
      </c>
      <c r="DW120" s="5">
        <v>0.604325</v>
      </c>
      <c r="DX120" s="5">
        <v>0.60438241999999998</v>
      </c>
      <c r="DY120" s="5">
        <v>0.60401846999999997</v>
      </c>
      <c r="DZ120" s="5">
        <v>0.60188339999999996</v>
      </c>
      <c r="EA120" s="5">
        <v>0.60209091000000003</v>
      </c>
      <c r="EB120" s="5">
        <v>0.59761712</v>
      </c>
      <c r="EC120" s="5">
        <v>0.59654180999999995</v>
      </c>
      <c r="ED120" s="5">
        <v>0.59555581999999996</v>
      </c>
      <c r="EE120" s="5">
        <v>0.61862715999999995</v>
      </c>
    </row>
    <row r="121" spans="1:135">
      <c r="A121" s="2" t="s">
        <v>118</v>
      </c>
      <c r="B121" s="5">
        <v>0.55744764999999996</v>
      </c>
      <c r="C121" s="5">
        <v>0.55463240000000003</v>
      </c>
      <c r="D121" s="5">
        <v>0.55095137999999999</v>
      </c>
      <c r="E121" s="5">
        <v>0.55221668999999995</v>
      </c>
      <c r="F121" s="5">
        <v>0.55427541999999996</v>
      </c>
      <c r="G121" s="5">
        <v>0.55435020999999995</v>
      </c>
      <c r="H121" s="5">
        <v>0.55654442999999998</v>
      </c>
      <c r="I121" s="5">
        <v>0.55822472000000001</v>
      </c>
      <c r="J121" s="5">
        <v>0.55890638000000004</v>
      </c>
      <c r="K121" s="5">
        <v>0.55809047000000001</v>
      </c>
      <c r="L121" s="5">
        <v>0.55890361</v>
      </c>
      <c r="M121" s="5">
        <v>0.55966572000000003</v>
      </c>
      <c r="N121" s="5">
        <v>0.55980934000000004</v>
      </c>
      <c r="O121" s="5">
        <v>0.55700229000000001</v>
      </c>
      <c r="P121" s="5">
        <v>0.55692538000000003</v>
      </c>
      <c r="Q121" s="5">
        <v>0.55733356000000001</v>
      </c>
      <c r="R121" s="5">
        <v>0.55706283999999995</v>
      </c>
      <c r="S121" s="5">
        <v>0.55765447999999995</v>
      </c>
      <c r="T121" s="5">
        <v>0.55904538999999998</v>
      </c>
      <c r="U121" s="5">
        <v>0.56789027000000003</v>
      </c>
      <c r="V121" s="5">
        <v>0.55835866000000001</v>
      </c>
      <c r="W121" s="5">
        <v>0.55890099000000004</v>
      </c>
      <c r="X121" s="5">
        <v>0.55982821999999999</v>
      </c>
      <c r="Y121" s="5">
        <v>0.55884277000000004</v>
      </c>
      <c r="Z121" s="5">
        <v>0.55863755999999998</v>
      </c>
      <c r="AA121" s="5">
        <v>0.55779738000000001</v>
      </c>
      <c r="AB121" s="5">
        <v>0.55994920999999998</v>
      </c>
      <c r="AC121" s="5">
        <v>0.56013935999999998</v>
      </c>
      <c r="AD121" s="5">
        <v>0.56133356000000001</v>
      </c>
      <c r="AE121" s="5">
        <v>0.55568565999999997</v>
      </c>
      <c r="AF121" s="5">
        <v>0.55720804999999995</v>
      </c>
      <c r="AG121" s="5">
        <v>0.55534879999999998</v>
      </c>
      <c r="AH121" s="5">
        <v>0.55907803</v>
      </c>
      <c r="AI121" s="5">
        <v>0.56086736999999998</v>
      </c>
      <c r="AJ121" s="5">
        <v>0.54855719000000003</v>
      </c>
      <c r="AK121" s="5">
        <v>0.55558885000000002</v>
      </c>
      <c r="AL121" s="5">
        <v>0.55723758000000001</v>
      </c>
      <c r="AM121" s="5">
        <v>0.55405154999999995</v>
      </c>
      <c r="AN121" s="5">
        <v>0.55441470999999998</v>
      </c>
      <c r="AO121" s="5">
        <v>0.54970030000000003</v>
      </c>
      <c r="AP121" s="5">
        <v>0.54970030000000003</v>
      </c>
      <c r="AQ121" s="5">
        <v>0.55062562000000004</v>
      </c>
      <c r="AR121" s="5">
        <v>0.56517258000000004</v>
      </c>
      <c r="AS121" s="5">
        <v>0.56135215000000005</v>
      </c>
      <c r="AT121" s="5">
        <v>0.56014624999999996</v>
      </c>
      <c r="AU121" s="5">
        <v>0.56411014999999998</v>
      </c>
      <c r="AV121" s="5">
        <v>0.56343578000000005</v>
      </c>
      <c r="AW121" s="5">
        <v>0.56285414</v>
      </c>
      <c r="AX121" s="5">
        <v>0.57185741999999995</v>
      </c>
      <c r="AY121" s="5">
        <v>0.57181607000000001</v>
      </c>
      <c r="AZ121" s="5">
        <v>0.57208387000000005</v>
      </c>
      <c r="BA121" s="5">
        <v>0.57385419000000004</v>
      </c>
      <c r="BB121" s="5">
        <v>0.56076760000000003</v>
      </c>
      <c r="BC121" s="5">
        <v>0.55988039999999994</v>
      </c>
      <c r="BD121" s="5">
        <v>0.55667025999999997</v>
      </c>
      <c r="BE121" s="5">
        <v>0.55887030999999998</v>
      </c>
      <c r="BF121" s="5">
        <v>0.56051470999999997</v>
      </c>
      <c r="BG121" s="5">
        <v>0.55893583999999996</v>
      </c>
      <c r="BH121" s="5">
        <v>0.55933168</v>
      </c>
      <c r="BI121" s="5">
        <v>0.56174422000000002</v>
      </c>
      <c r="BJ121" s="5">
        <v>0.56097392000000001</v>
      </c>
      <c r="BK121" s="5">
        <v>0.55961742000000003</v>
      </c>
      <c r="BL121" s="5">
        <v>0.56148814999999996</v>
      </c>
      <c r="BM121" s="5">
        <v>0.56455100000000003</v>
      </c>
      <c r="BN121" s="5">
        <v>0.56338060000000001</v>
      </c>
      <c r="BO121" s="5">
        <v>0.56583132999999997</v>
      </c>
      <c r="BP121" s="5">
        <v>0.56239711000000003</v>
      </c>
      <c r="BQ121" s="5">
        <v>0.56700684000000001</v>
      </c>
      <c r="BR121" s="5">
        <v>0.56411431000000001</v>
      </c>
      <c r="BS121" s="5">
        <v>0.56390034</v>
      </c>
      <c r="BT121" s="5">
        <v>0.56383819000000002</v>
      </c>
      <c r="BU121" s="5">
        <v>0.56039470000000002</v>
      </c>
      <c r="BV121" s="5">
        <v>0.57296866000000002</v>
      </c>
      <c r="BW121" s="5">
        <v>0.57243195000000002</v>
      </c>
      <c r="BX121" s="5">
        <v>0.56805961999999999</v>
      </c>
      <c r="BY121" s="5">
        <v>0.57203859000000001</v>
      </c>
      <c r="BZ121" s="5">
        <v>0.57211433</v>
      </c>
      <c r="CA121" s="5">
        <v>0.56865781000000004</v>
      </c>
      <c r="CB121" s="5">
        <v>0.58139322000000004</v>
      </c>
      <c r="CC121" s="5">
        <v>0.59476108999999999</v>
      </c>
      <c r="CD121" s="5">
        <v>0.58612412000000003</v>
      </c>
      <c r="CE121" s="5">
        <v>0.59585538000000005</v>
      </c>
      <c r="CF121" s="5">
        <v>0.57972776000000004</v>
      </c>
      <c r="CG121" s="5">
        <v>0.58481804000000004</v>
      </c>
      <c r="CH121" s="5">
        <v>0.58734684999999998</v>
      </c>
      <c r="CI121" s="5">
        <v>0.58595233000000002</v>
      </c>
      <c r="CJ121" s="5">
        <v>0.58832132999999998</v>
      </c>
      <c r="CK121" s="5">
        <v>0.58898117000000005</v>
      </c>
      <c r="CL121" s="5">
        <v>0.60295131000000002</v>
      </c>
      <c r="CM121" s="5">
        <v>0.59202504</v>
      </c>
      <c r="CN121" s="5">
        <v>0.57435614000000002</v>
      </c>
      <c r="CO121" s="5">
        <v>0.56746211999999996</v>
      </c>
      <c r="CP121" s="5">
        <v>0.56971110000000003</v>
      </c>
      <c r="CQ121" s="5">
        <v>0.57020614999999997</v>
      </c>
      <c r="CR121" s="5">
        <v>0.56630796000000005</v>
      </c>
      <c r="CS121" s="5">
        <v>0.59254428000000003</v>
      </c>
      <c r="CT121" s="5">
        <v>0.59254887999999994</v>
      </c>
      <c r="CU121" s="5">
        <v>0.60068116000000005</v>
      </c>
      <c r="CV121" s="5">
        <v>0.72093883000000003</v>
      </c>
      <c r="CW121" s="5">
        <v>0.71583962000000001</v>
      </c>
      <c r="CX121" s="5">
        <v>0.72436756000000002</v>
      </c>
      <c r="CY121" s="5">
        <v>0.72352905999999995</v>
      </c>
      <c r="CZ121" s="5">
        <v>0.72145397</v>
      </c>
      <c r="DA121" s="5">
        <v>0.73874772</v>
      </c>
      <c r="DB121" s="5">
        <v>0.73409532</v>
      </c>
      <c r="DC121" s="5">
        <v>0.71063432999999998</v>
      </c>
      <c r="DD121" s="5">
        <v>0.7513415</v>
      </c>
      <c r="DE121" s="5">
        <v>0.73842132999999999</v>
      </c>
      <c r="DF121" s="5">
        <v>0.71006727000000003</v>
      </c>
      <c r="DG121" s="5">
        <v>0.70947201000000004</v>
      </c>
      <c r="DH121" s="5">
        <v>0.74996277</v>
      </c>
      <c r="DI121" s="5">
        <v>0.74936893999999998</v>
      </c>
      <c r="DJ121" s="5">
        <v>0.74496649999999998</v>
      </c>
      <c r="DK121" s="5">
        <v>0.74924727999999996</v>
      </c>
      <c r="DL121" s="5">
        <v>0.77480011999999998</v>
      </c>
      <c r="DM121" s="5">
        <v>0.77878248000000005</v>
      </c>
      <c r="DN121" s="5">
        <v>0.78345556000000005</v>
      </c>
      <c r="DO121" s="5">
        <v>0.93736220999999997</v>
      </c>
      <c r="DP121" s="5">
        <v>0.93931527999999997</v>
      </c>
      <c r="DQ121" s="5">
        <v>1</v>
      </c>
      <c r="DR121" s="5">
        <v>0.99731515999999998</v>
      </c>
      <c r="DS121" s="5">
        <v>0.60507664999999999</v>
      </c>
      <c r="DT121" s="5">
        <v>0.60490385000000002</v>
      </c>
      <c r="DU121" s="5">
        <v>0.60553290000000004</v>
      </c>
      <c r="DV121" s="5">
        <v>0.60205107000000002</v>
      </c>
      <c r="DW121" s="5">
        <v>0.60494077000000002</v>
      </c>
      <c r="DX121" s="5">
        <v>0.60497564000000004</v>
      </c>
      <c r="DY121" s="5">
        <v>0.60502906999999995</v>
      </c>
      <c r="DZ121" s="5">
        <v>0.60387436999999999</v>
      </c>
      <c r="EA121" s="5">
        <v>0.60383178000000004</v>
      </c>
      <c r="EB121" s="5">
        <v>0.59998235</v>
      </c>
      <c r="EC121" s="5">
        <v>0.59738435000000001</v>
      </c>
      <c r="ED121" s="5">
        <v>0.59714858000000004</v>
      </c>
      <c r="EE121" s="5">
        <v>0.62172309000000003</v>
      </c>
    </row>
    <row r="122" spans="1:135">
      <c r="A122" s="2" t="s">
        <v>119</v>
      </c>
      <c r="B122" s="5">
        <v>0.55692832999999997</v>
      </c>
      <c r="C122" s="5">
        <v>0.55352080000000004</v>
      </c>
      <c r="D122" s="5">
        <v>0.55154274000000003</v>
      </c>
      <c r="E122" s="5">
        <v>0.55166353000000001</v>
      </c>
      <c r="F122" s="5">
        <v>0.55474804</v>
      </c>
      <c r="G122" s="5">
        <v>0.55492960000000002</v>
      </c>
      <c r="H122" s="5">
        <v>0.55741319</v>
      </c>
      <c r="I122" s="5">
        <v>0.55870832999999998</v>
      </c>
      <c r="J122" s="5">
        <v>0.55974603999999994</v>
      </c>
      <c r="K122" s="5">
        <v>0.55806573999999998</v>
      </c>
      <c r="L122" s="5">
        <v>0.55898791000000003</v>
      </c>
      <c r="M122" s="5">
        <v>0.55842153000000005</v>
      </c>
      <c r="N122" s="5">
        <v>0.56024713999999998</v>
      </c>
      <c r="O122" s="5">
        <v>0.55660140999999996</v>
      </c>
      <c r="P122" s="5">
        <v>0.55644852</v>
      </c>
      <c r="Q122" s="5">
        <v>0.55748025000000001</v>
      </c>
      <c r="R122" s="5">
        <v>0.55771561999999997</v>
      </c>
      <c r="S122" s="5">
        <v>0.55711060999999995</v>
      </c>
      <c r="T122" s="5">
        <v>0.55833069999999996</v>
      </c>
      <c r="U122" s="5">
        <v>0.56494495</v>
      </c>
      <c r="V122" s="5">
        <v>0.55773861999999996</v>
      </c>
      <c r="W122" s="5">
        <v>0.55813583</v>
      </c>
      <c r="X122" s="5">
        <v>0.55907322000000004</v>
      </c>
      <c r="Y122" s="5">
        <v>0.55833288000000003</v>
      </c>
      <c r="Z122" s="5">
        <v>0.55838030999999999</v>
      </c>
      <c r="AA122" s="5">
        <v>0.55708345000000004</v>
      </c>
      <c r="AB122" s="5">
        <v>0.55960465000000004</v>
      </c>
      <c r="AC122" s="5">
        <v>0.55988837999999996</v>
      </c>
      <c r="AD122" s="5">
        <v>0.56112870000000004</v>
      </c>
      <c r="AE122" s="5">
        <v>0.55510461</v>
      </c>
      <c r="AF122" s="5">
        <v>0.5563939</v>
      </c>
      <c r="AG122" s="5">
        <v>0.55535862000000003</v>
      </c>
      <c r="AH122" s="5">
        <v>0.55828816000000003</v>
      </c>
      <c r="AI122" s="5">
        <v>0.56061448999999997</v>
      </c>
      <c r="AJ122" s="5">
        <v>0.54743224000000001</v>
      </c>
      <c r="AK122" s="5">
        <v>0.55452599999999996</v>
      </c>
      <c r="AL122" s="5">
        <v>0.55812481999999997</v>
      </c>
      <c r="AM122" s="5">
        <v>0.55442121</v>
      </c>
      <c r="AN122" s="5">
        <v>0.55298375</v>
      </c>
      <c r="AO122" s="5">
        <v>0.54967807000000002</v>
      </c>
      <c r="AP122" s="5">
        <v>0.54950558999999999</v>
      </c>
      <c r="AQ122" s="5">
        <v>0.55150849999999996</v>
      </c>
      <c r="AR122" s="5">
        <v>0.56483731000000004</v>
      </c>
      <c r="AS122" s="5">
        <v>0.56194706999999999</v>
      </c>
      <c r="AT122" s="5">
        <v>0.56050800999999995</v>
      </c>
      <c r="AU122" s="5">
        <v>0.56343235000000003</v>
      </c>
      <c r="AV122" s="5">
        <v>0.56401456000000005</v>
      </c>
      <c r="AW122" s="5">
        <v>0.56371621999999999</v>
      </c>
      <c r="AX122" s="5">
        <v>0.57132028999999995</v>
      </c>
      <c r="AY122" s="5">
        <v>0.57163328999999996</v>
      </c>
      <c r="AZ122" s="5">
        <v>0.57111617000000003</v>
      </c>
      <c r="BA122" s="5">
        <v>0.57279614000000001</v>
      </c>
      <c r="BB122" s="5">
        <v>0.55838051</v>
      </c>
      <c r="BC122" s="5">
        <v>0.55853511</v>
      </c>
      <c r="BD122" s="5">
        <v>0.55700667000000004</v>
      </c>
      <c r="BE122" s="5">
        <v>0.55912788999999996</v>
      </c>
      <c r="BF122" s="5">
        <v>0.55966868999999997</v>
      </c>
      <c r="BG122" s="5">
        <v>0.55803069999999999</v>
      </c>
      <c r="BH122" s="5">
        <v>0.55868954000000004</v>
      </c>
      <c r="BI122" s="5">
        <v>0.56073649000000003</v>
      </c>
      <c r="BJ122" s="5">
        <v>0.56031198999999998</v>
      </c>
      <c r="BK122" s="5">
        <v>0.55856380000000005</v>
      </c>
      <c r="BL122" s="5">
        <v>0.55930955999999998</v>
      </c>
      <c r="BM122" s="5">
        <v>0.56371459000000002</v>
      </c>
      <c r="BN122" s="5">
        <v>0.56202364999999999</v>
      </c>
      <c r="BO122" s="5">
        <v>0.56516621</v>
      </c>
      <c r="BP122" s="5">
        <v>0.56184884000000002</v>
      </c>
      <c r="BQ122" s="5">
        <v>0.56558587000000005</v>
      </c>
      <c r="BR122" s="5">
        <v>0.56285580999999996</v>
      </c>
      <c r="BS122" s="5">
        <v>0.56388231</v>
      </c>
      <c r="BT122" s="5">
        <v>0.56329868000000005</v>
      </c>
      <c r="BU122" s="5">
        <v>0.55997450000000004</v>
      </c>
      <c r="BV122" s="5">
        <v>0.57012432000000002</v>
      </c>
      <c r="BW122" s="5">
        <v>0.57069837999999995</v>
      </c>
      <c r="BX122" s="5">
        <v>0.56876554000000001</v>
      </c>
      <c r="BY122" s="5">
        <v>0.56992699000000002</v>
      </c>
      <c r="BZ122" s="5">
        <v>0.57246072999999997</v>
      </c>
      <c r="CA122" s="5">
        <v>0.56776309000000003</v>
      </c>
      <c r="CB122" s="5">
        <v>0.58172457</v>
      </c>
      <c r="CC122" s="5">
        <v>0.59209586000000003</v>
      </c>
      <c r="CD122" s="5">
        <v>0.58502323000000001</v>
      </c>
      <c r="CE122" s="5">
        <v>0.59452835999999998</v>
      </c>
      <c r="CF122" s="5">
        <v>0.57993954000000003</v>
      </c>
      <c r="CG122" s="5">
        <v>0.58473949999999997</v>
      </c>
      <c r="CH122" s="5">
        <v>0.58660520000000005</v>
      </c>
      <c r="CI122" s="5">
        <v>0.58520817999999997</v>
      </c>
      <c r="CJ122" s="5">
        <v>0.58910308</v>
      </c>
      <c r="CK122" s="5">
        <v>0.58684807999999999</v>
      </c>
      <c r="CL122" s="5">
        <v>0.60144105000000003</v>
      </c>
      <c r="CM122" s="5">
        <v>0.59106338000000003</v>
      </c>
      <c r="CN122" s="5">
        <v>0.5749957</v>
      </c>
      <c r="CO122" s="5">
        <v>0.56669610999999998</v>
      </c>
      <c r="CP122" s="5">
        <v>0.56873421000000002</v>
      </c>
      <c r="CQ122" s="5">
        <v>0.56841916000000003</v>
      </c>
      <c r="CR122" s="5">
        <v>0.56556989999999996</v>
      </c>
      <c r="CS122" s="5">
        <v>0.59468138000000004</v>
      </c>
      <c r="CT122" s="5">
        <v>0.59315870000000004</v>
      </c>
      <c r="CU122" s="5">
        <v>0.60141997999999997</v>
      </c>
      <c r="CV122" s="5">
        <v>0.72427512000000005</v>
      </c>
      <c r="CW122" s="5">
        <v>0.71866447</v>
      </c>
      <c r="CX122" s="5">
        <v>0.72642319</v>
      </c>
      <c r="CY122" s="5">
        <v>0.72471288</v>
      </c>
      <c r="CZ122" s="5">
        <v>0.72322193999999995</v>
      </c>
      <c r="DA122" s="5">
        <v>0.72402438999999996</v>
      </c>
      <c r="DB122" s="5">
        <v>0.73153279000000004</v>
      </c>
      <c r="DC122" s="5">
        <v>0.71368034999999996</v>
      </c>
      <c r="DD122" s="5">
        <v>0.74309486000000002</v>
      </c>
      <c r="DE122" s="5">
        <v>0.73945696999999999</v>
      </c>
      <c r="DF122" s="5">
        <v>0.71899659999999999</v>
      </c>
      <c r="DG122" s="5">
        <v>0.71088843000000002</v>
      </c>
      <c r="DH122" s="5">
        <v>0.75219999999999998</v>
      </c>
      <c r="DI122" s="5">
        <v>0.75042898999999996</v>
      </c>
      <c r="DJ122" s="5">
        <v>0.74763038000000004</v>
      </c>
      <c r="DK122" s="5">
        <v>0.75135196999999998</v>
      </c>
      <c r="DL122" s="5">
        <v>0.78117722000000001</v>
      </c>
      <c r="DM122" s="5">
        <v>0.78226662999999996</v>
      </c>
      <c r="DN122" s="5">
        <v>0.78615053000000001</v>
      </c>
      <c r="DO122" s="5">
        <v>0.94136379000000003</v>
      </c>
      <c r="DP122" s="5">
        <v>0.94262869999999999</v>
      </c>
      <c r="DQ122" s="5">
        <v>0.99731515999999998</v>
      </c>
      <c r="DR122" s="5">
        <v>1</v>
      </c>
      <c r="DS122" s="5">
        <v>0.60440523000000002</v>
      </c>
      <c r="DT122" s="5">
        <v>0.60456867000000003</v>
      </c>
      <c r="DU122" s="5">
        <v>0.60546692000000002</v>
      </c>
      <c r="DV122" s="5">
        <v>0.60060714000000004</v>
      </c>
      <c r="DW122" s="5">
        <v>0.60417449000000001</v>
      </c>
      <c r="DX122" s="5">
        <v>0.60420096000000001</v>
      </c>
      <c r="DY122" s="5">
        <v>0.60507473000000001</v>
      </c>
      <c r="DZ122" s="5">
        <v>0.60343654999999996</v>
      </c>
      <c r="EA122" s="5">
        <v>0.60284800999999999</v>
      </c>
      <c r="EB122" s="5">
        <v>0.60036358000000001</v>
      </c>
      <c r="EC122" s="5">
        <v>0.59773308999999997</v>
      </c>
      <c r="ED122" s="5">
        <v>0.59766721</v>
      </c>
      <c r="EE122" s="5">
        <v>0.62168727999999995</v>
      </c>
    </row>
    <row r="123" spans="1:135">
      <c r="A123" s="2" t="s">
        <v>120</v>
      </c>
      <c r="B123" s="5">
        <v>0.53442582000000005</v>
      </c>
      <c r="C123" s="5">
        <v>0.53344546999999998</v>
      </c>
      <c r="D123" s="5">
        <v>0.52955134000000004</v>
      </c>
      <c r="E123" s="5">
        <v>0.53174564000000002</v>
      </c>
      <c r="F123" s="5">
        <v>0.53322435000000001</v>
      </c>
      <c r="G123" s="5">
        <v>0.53297658999999997</v>
      </c>
      <c r="H123" s="5">
        <v>0.53309578000000002</v>
      </c>
      <c r="I123" s="5">
        <v>0.53385342000000002</v>
      </c>
      <c r="J123" s="5">
        <v>0.53431024000000005</v>
      </c>
      <c r="K123" s="5">
        <v>0.53390768</v>
      </c>
      <c r="L123" s="5">
        <v>0.53417234000000002</v>
      </c>
      <c r="M123" s="5">
        <v>0.53342151999999998</v>
      </c>
      <c r="N123" s="5">
        <v>0.53731229000000003</v>
      </c>
      <c r="O123" s="5">
        <v>0.53401487999999997</v>
      </c>
      <c r="P123" s="5">
        <v>0.53274999999999995</v>
      </c>
      <c r="Q123" s="5">
        <v>0.53233576999999999</v>
      </c>
      <c r="R123" s="5">
        <v>0.53177273000000003</v>
      </c>
      <c r="S123" s="5">
        <v>0.53325403999999998</v>
      </c>
      <c r="T123" s="5">
        <v>0.53511136999999998</v>
      </c>
      <c r="U123" s="5">
        <v>0.54101027999999995</v>
      </c>
      <c r="V123" s="5">
        <v>0.53432694999999997</v>
      </c>
      <c r="W123" s="5">
        <v>0.53445801999999998</v>
      </c>
      <c r="X123" s="5">
        <v>0.53566201000000002</v>
      </c>
      <c r="Y123" s="5">
        <v>0.53526167000000002</v>
      </c>
      <c r="Z123" s="5">
        <v>0.53472352999999995</v>
      </c>
      <c r="AA123" s="5">
        <v>0.53494491</v>
      </c>
      <c r="AB123" s="5">
        <v>0.53296549000000004</v>
      </c>
      <c r="AC123" s="5">
        <v>0.53744977000000005</v>
      </c>
      <c r="AD123" s="5">
        <v>0.53438370000000002</v>
      </c>
      <c r="AE123" s="5">
        <v>0.53481668999999998</v>
      </c>
      <c r="AF123" s="5">
        <v>0.53451663999999999</v>
      </c>
      <c r="AG123" s="5">
        <v>0.53435748999999999</v>
      </c>
      <c r="AH123" s="5">
        <v>0.5371726</v>
      </c>
      <c r="AI123" s="5">
        <v>0.53617166999999999</v>
      </c>
      <c r="AJ123" s="5">
        <v>0.53248843000000001</v>
      </c>
      <c r="AK123" s="5">
        <v>0.53479407000000001</v>
      </c>
      <c r="AL123" s="5">
        <v>0.53722720000000002</v>
      </c>
      <c r="AM123" s="5">
        <v>0.53209379999999995</v>
      </c>
      <c r="AN123" s="5">
        <v>0.53208559</v>
      </c>
      <c r="AO123" s="5">
        <v>0.53083387999999998</v>
      </c>
      <c r="AP123" s="5">
        <v>0.53097793999999998</v>
      </c>
      <c r="AQ123" s="5">
        <v>0.53191875</v>
      </c>
      <c r="AR123" s="5">
        <v>0.53807967999999995</v>
      </c>
      <c r="AS123" s="5">
        <v>0.53605309999999995</v>
      </c>
      <c r="AT123" s="5">
        <v>0.53562821000000005</v>
      </c>
      <c r="AU123" s="5">
        <v>0.53919413000000005</v>
      </c>
      <c r="AV123" s="5">
        <v>0.53802649999999996</v>
      </c>
      <c r="AW123" s="5">
        <v>0.53742877</v>
      </c>
      <c r="AX123" s="5">
        <v>0.54213338</v>
      </c>
      <c r="AY123" s="5">
        <v>0.54337592000000001</v>
      </c>
      <c r="AZ123" s="5">
        <v>0.54265532000000005</v>
      </c>
      <c r="BA123" s="5">
        <v>0.54321580999999997</v>
      </c>
      <c r="BB123" s="5">
        <v>0.54246755999999996</v>
      </c>
      <c r="BC123" s="5">
        <v>0.54222857000000002</v>
      </c>
      <c r="BD123" s="5">
        <v>0.54314028999999997</v>
      </c>
      <c r="BE123" s="5">
        <v>0.54594335999999999</v>
      </c>
      <c r="BF123" s="5">
        <v>0.54366245999999996</v>
      </c>
      <c r="BG123" s="5">
        <v>0.53978311999999995</v>
      </c>
      <c r="BH123" s="5">
        <v>0.54154961000000001</v>
      </c>
      <c r="BI123" s="5">
        <v>0.54094662000000004</v>
      </c>
      <c r="BJ123" s="5">
        <v>0.54190430999999994</v>
      </c>
      <c r="BK123" s="5">
        <v>0.54049100999999999</v>
      </c>
      <c r="BL123" s="5">
        <v>0.54128617000000001</v>
      </c>
      <c r="BM123" s="5">
        <v>0.54251115999999999</v>
      </c>
      <c r="BN123" s="5">
        <v>0.54048386999999998</v>
      </c>
      <c r="BO123" s="5">
        <v>0.54435761000000005</v>
      </c>
      <c r="BP123" s="5">
        <v>0.54392936999999997</v>
      </c>
      <c r="BQ123" s="5">
        <v>0.54377931999999995</v>
      </c>
      <c r="BR123" s="5">
        <v>0.54328752000000002</v>
      </c>
      <c r="BS123" s="5">
        <v>0.54404611000000003</v>
      </c>
      <c r="BT123" s="5">
        <v>0.54334157999999999</v>
      </c>
      <c r="BU123" s="5">
        <v>0.53793975000000005</v>
      </c>
      <c r="BV123" s="5">
        <v>0.54598197000000004</v>
      </c>
      <c r="BW123" s="5">
        <v>0.54500999999999999</v>
      </c>
      <c r="BX123" s="5">
        <v>0.54368872000000001</v>
      </c>
      <c r="BY123" s="5">
        <v>0.54644965999999995</v>
      </c>
      <c r="BZ123" s="5">
        <v>0.54759637000000005</v>
      </c>
      <c r="CA123" s="5">
        <v>0.54400948000000005</v>
      </c>
      <c r="CB123" s="5">
        <v>0.54585212999999999</v>
      </c>
      <c r="CC123" s="5">
        <v>0.55451629000000002</v>
      </c>
      <c r="CD123" s="5">
        <v>0.54944188000000005</v>
      </c>
      <c r="CE123" s="5">
        <v>0.55715429000000005</v>
      </c>
      <c r="CF123" s="5">
        <v>0.54622514</v>
      </c>
      <c r="CG123" s="5">
        <v>0.54830113000000003</v>
      </c>
      <c r="CH123" s="5">
        <v>0.55034773999999997</v>
      </c>
      <c r="CI123" s="5">
        <v>0.55147847999999999</v>
      </c>
      <c r="CJ123" s="5">
        <v>0.55251530999999998</v>
      </c>
      <c r="CK123" s="5">
        <v>0.55509202000000002</v>
      </c>
      <c r="CL123" s="5">
        <v>0.56111164999999996</v>
      </c>
      <c r="CM123" s="5">
        <v>0.55262615000000004</v>
      </c>
      <c r="CN123" s="5">
        <v>0.54795490999999996</v>
      </c>
      <c r="CO123" s="5">
        <v>0.54733198999999999</v>
      </c>
      <c r="CP123" s="5">
        <v>0.54512760999999998</v>
      </c>
      <c r="CQ123" s="5">
        <v>0.54640420999999995</v>
      </c>
      <c r="CR123" s="5">
        <v>0.54606807999999996</v>
      </c>
      <c r="CS123" s="5">
        <v>0.56059124000000005</v>
      </c>
      <c r="CT123" s="5">
        <v>0.55939715000000001</v>
      </c>
      <c r="CU123" s="5">
        <v>0.56368625000000006</v>
      </c>
      <c r="CV123" s="5">
        <v>0.60193109</v>
      </c>
      <c r="CW123" s="5">
        <v>0.59742229999999996</v>
      </c>
      <c r="CX123" s="5">
        <v>0.60288931999999995</v>
      </c>
      <c r="CY123" s="5">
        <v>0.60275237999999998</v>
      </c>
      <c r="CZ123" s="5">
        <v>0.60316440000000004</v>
      </c>
      <c r="DA123" s="5">
        <v>0.60359494000000002</v>
      </c>
      <c r="DB123" s="5">
        <v>0.60508404999999998</v>
      </c>
      <c r="DC123" s="5">
        <v>0.60252868999999998</v>
      </c>
      <c r="DD123" s="5">
        <v>0.61466600000000005</v>
      </c>
      <c r="DE123" s="5">
        <v>0.61320591999999996</v>
      </c>
      <c r="DF123" s="5">
        <v>0.60441513999999996</v>
      </c>
      <c r="DG123" s="5">
        <v>0.60476865999999996</v>
      </c>
      <c r="DH123" s="5">
        <v>0.58758127999999998</v>
      </c>
      <c r="DI123" s="5">
        <v>0.58638988999999997</v>
      </c>
      <c r="DJ123" s="5">
        <v>0.58672957999999997</v>
      </c>
      <c r="DK123" s="5">
        <v>0.58725828000000002</v>
      </c>
      <c r="DL123" s="5">
        <v>0.59076023</v>
      </c>
      <c r="DM123" s="5">
        <v>0.59435298999999997</v>
      </c>
      <c r="DN123" s="5">
        <v>0.59811738999999997</v>
      </c>
      <c r="DO123" s="5">
        <v>0.60149744000000005</v>
      </c>
      <c r="DP123" s="5">
        <v>0.60305536000000004</v>
      </c>
      <c r="DQ123" s="5">
        <v>0.60507664999999999</v>
      </c>
      <c r="DR123" s="5">
        <v>0.60440523000000002</v>
      </c>
      <c r="DS123" s="5">
        <v>1</v>
      </c>
      <c r="DT123" s="5">
        <v>0.99370298000000001</v>
      </c>
      <c r="DU123" s="5">
        <v>0.98997133000000004</v>
      </c>
      <c r="DV123" s="5">
        <v>0.97639346999999999</v>
      </c>
      <c r="DW123" s="5">
        <v>0.88766064</v>
      </c>
      <c r="DX123" s="5">
        <v>0.88823600000000003</v>
      </c>
      <c r="DY123" s="5">
        <v>0.88593343000000002</v>
      </c>
      <c r="DZ123" s="5">
        <v>0.85113030000000001</v>
      </c>
      <c r="EA123" s="5">
        <v>0.86359567999999998</v>
      </c>
      <c r="EB123" s="5">
        <v>0.79494732999999995</v>
      </c>
      <c r="EC123" s="5">
        <v>0.59195633000000003</v>
      </c>
      <c r="ED123" s="5">
        <v>0.59049947999999997</v>
      </c>
      <c r="EE123" s="5">
        <v>0.60952589999999995</v>
      </c>
    </row>
    <row r="124" spans="1:135">
      <c r="A124" s="2" t="s">
        <v>121</v>
      </c>
      <c r="B124" s="5">
        <v>0.53436519999999998</v>
      </c>
      <c r="C124" s="5">
        <v>0.53339966999999999</v>
      </c>
      <c r="D124" s="5">
        <v>0.52936470000000002</v>
      </c>
      <c r="E124" s="5">
        <v>0.53168466000000003</v>
      </c>
      <c r="F124" s="5">
        <v>0.53324925000000001</v>
      </c>
      <c r="G124" s="5">
        <v>0.53305440000000004</v>
      </c>
      <c r="H124" s="5">
        <v>0.53340949999999998</v>
      </c>
      <c r="I124" s="5">
        <v>0.53347306999999999</v>
      </c>
      <c r="J124" s="5">
        <v>0.53393299000000005</v>
      </c>
      <c r="K124" s="5">
        <v>0.53430014999999997</v>
      </c>
      <c r="L124" s="5">
        <v>0.53451163999999995</v>
      </c>
      <c r="M124" s="5">
        <v>0.53420102999999997</v>
      </c>
      <c r="N124" s="5">
        <v>0.53676634000000001</v>
      </c>
      <c r="O124" s="5">
        <v>0.53446422999999998</v>
      </c>
      <c r="P124" s="5">
        <v>0.53282993000000001</v>
      </c>
      <c r="Q124" s="5">
        <v>0.53199207000000004</v>
      </c>
      <c r="R124" s="5">
        <v>0.53199642000000003</v>
      </c>
      <c r="S124" s="5">
        <v>0.53324927</v>
      </c>
      <c r="T124" s="5">
        <v>0.53466358999999997</v>
      </c>
      <c r="U124" s="5">
        <v>0.54027722</v>
      </c>
      <c r="V124" s="5">
        <v>0.53394344000000005</v>
      </c>
      <c r="W124" s="5">
        <v>0.53408571000000005</v>
      </c>
      <c r="X124" s="5">
        <v>0.53525405000000004</v>
      </c>
      <c r="Y124" s="5">
        <v>0.53507380999999998</v>
      </c>
      <c r="Z124" s="5">
        <v>0.53455297999999996</v>
      </c>
      <c r="AA124" s="5">
        <v>0.53495254000000003</v>
      </c>
      <c r="AB124" s="5">
        <v>0.53319634000000005</v>
      </c>
      <c r="AC124" s="5">
        <v>0.53754416000000005</v>
      </c>
      <c r="AD124" s="5">
        <v>0.53491789000000001</v>
      </c>
      <c r="AE124" s="5">
        <v>0.53425476000000005</v>
      </c>
      <c r="AF124" s="5">
        <v>0.53456473000000004</v>
      </c>
      <c r="AG124" s="5">
        <v>0.53431079000000004</v>
      </c>
      <c r="AH124" s="5">
        <v>0.53724545000000001</v>
      </c>
      <c r="AI124" s="5">
        <v>0.53577746000000004</v>
      </c>
      <c r="AJ124" s="5">
        <v>0.53245960000000003</v>
      </c>
      <c r="AK124" s="5">
        <v>0.53444157000000003</v>
      </c>
      <c r="AL124" s="5">
        <v>0.53660098000000001</v>
      </c>
      <c r="AM124" s="5">
        <v>0.53099574000000005</v>
      </c>
      <c r="AN124" s="5">
        <v>0.53233540000000001</v>
      </c>
      <c r="AO124" s="5">
        <v>0.53044767000000004</v>
      </c>
      <c r="AP124" s="5">
        <v>0.53059003000000005</v>
      </c>
      <c r="AQ124" s="5">
        <v>0.53209700000000004</v>
      </c>
      <c r="AR124" s="5">
        <v>0.53811704999999999</v>
      </c>
      <c r="AS124" s="5">
        <v>0.53661482999999999</v>
      </c>
      <c r="AT124" s="5">
        <v>0.5360007</v>
      </c>
      <c r="AU124" s="5">
        <v>0.53949862000000004</v>
      </c>
      <c r="AV124" s="5">
        <v>0.53798486999999995</v>
      </c>
      <c r="AW124" s="5">
        <v>0.53726547000000002</v>
      </c>
      <c r="AX124" s="5">
        <v>0.54199719000000002</v>
      </c>
      <c r="AY124" s="5">
        <v>0.54308853000000001</v>
      </c>
      <c r="AZ124" s="5">
        <v>0.54269285</v>
      </c>
      <c r="BA124" s="5">
        <v>0.54334176999999995</v>
      </c>
      <c r="BB124" s="5">
        <v>0.54316458000000001</v>
      </c>
      <c r="BC124" s="5">
        <v>0.54299500000000001</v>
      </c>
      <c r="BD124" s="5">
        <v>0.54285015999999997</v>
      </c>
      <c r="BE124" s="5">
        <v>0.54529355000000002</v>
      </c>
      <c r="BF124" s="5">
        <v>0.54419284999999995</v>
      </c>
      <c r="BG124" s="5">
        <v>0.53950465999999997</v>
      </c>
      <c r="BH124" s="5">
        <v>0.54178364000000001</v>
      </c>
      <c r="BI124" s="5">
        <v>0.54127915000000004</v>
      </c>
      <c r="BJ124" s="5">
        <v>0.54204048000000005</v>
      </c>
      <c r="BK124" s="5">
        <v>0.54011315999999998</v>
      </c>
      <c r="BL124" s="5">
        <v>0.54185612999999999</v>
      </c>
      <c r="BM124" s="5">
        <v>0.54255617</v>
      </c>
      <c r="BN124" s="5">
        <v>0.54065448999999999</v>
      </c>
      <c r="BO124" s="5">
        <v>0.54411403999999997</v>
      </c>
      <c r="BP124" s="5">
        <v>0.54411573999999996</v>
      </c>
      <c r="BQ124" s="5">
        <v>0.54330769000000001</v>
      </c>
      <c r="BR124" s="5">
        <v>0.54246744000000002</v>
      </c>
      <c r="BS124" s="5">
        <v>0.54438213999999996</v>
      </c>
      <c r="BT124" s="5">
        <v>0.54307634000000005</v>
      </c>
      <c r="BU124" s="5">
        <v>0.53836145999999996</v>
      </c>
      <c r="BV124" s="5">
        <v>0.54657153999999997</v>
      </c>
      <c r="BW124" s="5">
        <v>0.54577472999999999</v>
      </c>
      <c r="BX124" s="5">
        <v>0.54434978999999994</v>
      </c>
      <c r="BY124" s="5">
        <v>0.54710402999999996</v>
      </c>
      <c r="BZ124" s="5">
        <v>0.54783672999999999</v>
      </c>
      <c r="CA124" s="5">
        <v>0.54269409999999996</v>
      </c>
      <c r="CB124" s="5">
        <v>0.54472180000000003</v>
      </c>
      <c r="CC124" s="5">
        <v>0.55410181000000003</v>
      </c>
      <c r="CD124" s="5">
        <v>0.54851461999999995</v>
      </c>
      <c r="CE124" s="5">
        <v>0.55734861999999996</v>
      </c>
      <c r="CF124" s="5">
        <v>0.54483148000000003</v>
      </c>
      <c r="CG124" s="5">
        <v>0.54749448000000001</v>
      </c>
      <c r="CH124" s="5">
        <v>0.54961961999999998</v>
      </c>
      <c r="CI124" s="5">
        <v>0.55042535999999997</v>
      </c>
      <c r="CJ124" s="5">
        <v>0.55190318000000005</v>
      </c>
      <c r="CK124" s="5">
        <v>0.55389999999999995</v>
      </c>
      <c r="CL124" s="5">
        <v>0.56061216999999997</v>
      </c>
      <c r="CM124" s="5">
        <v>0.55097273000000002</v>
      </c>
      <c r="CN124" s="5">
        <v>0.54827716000000004</v>
      </c>
      <c r="CO124" s="5">
        <v>0.54701109000000003</v>
      </c>
      <c r="CP124" s="5">
        <v>0.54553629999999997</v>
      </c>
      <c r="CQ124" s="5">
        <v>0.54649234999999996</v>
      </c>
      <c r="CR124" s="5">
        <v>0.54580174000000004</v>
      </c>
      <c r="CS124" s="5">
        <v>0.55984935000000002</v>
      </c>
      <c r="CT124" s="5">
        <v>0.56047802999999996</v>
      </c>
      <c r="CU124" s="5">
        <v>0.56455606999999997</v>
      </c>
      <c r="CV124" s="5">
        <v>0.60277152000000001</v>
      </c>
      <c r="CW124" s="5">
        <v>0.59830627000000003</v>
      </c>
      <c r="CX124" s="5">
        <v>0.60359050999999997</v>
      </c>
      <c r="CY124" s="5">
        <v>0.60287968999999997</v>
      </c>
      <c r="CZ124" s="5">
        <v>0.60340632000000005</v>
      </c>
      <c r="DA124" s="5">
        <v>0.60262550999999998</v>
      </c>
      <c r="DB124" s="5">
        <v>0.60624034000000004</v>
      </c>
      <c r="DC124" s="5">
        <v>0.60346076000000004</v>
      </c>
      <c r="DD124" s="5">
        <v>0.61409438000000005</v>
      </c>
      <c r="DE124" s="5">
        <v>0.61383447000000002</v>
      </c>
      <c r="DF124" s="5">
        <v>0.60540000000000005</v>
      </c>
      <c r="DG124" s="5">
        <v>0.60466196000000005</v>
      </c>
      <c r="DH124" s="5">
        <v>0.58732424999999999</v>
      </c>
      <c r="DI124" s="5">
        <v>0.58789002999999995</v>
      </c>
      <c r="DJ124" s="5">
        <v>0.58657499999999996</v>
      </c>
      <c r="DK124" s="5">
        <v>0.58747917000000005</v>
      </c>
      <c r="DL124" s="5">
        <v>0.59067040000000004</v>
      </c>
      <c r="DM124" s="5">
        <v>0.59378978999999998</v>
      </c>
      <c r="DN124" s="5">
        <v>0.59797350000000005</v>
      </c>
      <c r="DO124" s="5">
        <v>0.60188911</v>
      </c>
      <c r="DP124" s="5">
        <v>0.60345130999999996</v>
      </c>
      <c r="DQ124" s="5">
        <v>0.60490385000000002</v>
      </c>
      <c r="DR124" s="5">
        <v>0.60456867000000003</v>
      </c>
      <c r="DS124" s="5">
        <v>0.99370298000000001</v>
      </c>
      <c r="DT124" s="5">
        <v>1</v>
      </c>
      <c r="DU124" s="5">
        <v>0.98813344000000003</v>
      </c>
      <c r="DV124" s="5">
        <v>0.97522867999999996</v>
      </c>
      <c r="DW124" s="5">
        <v>0.88598920000000003</v>
      </c>
      <c r="DX124" s="5">
        <v>0.88663126999999997</v>
      </c>
      <c r="DY124" s="5">
        <v>0.8863529</v>
      </c>
      <c r="DZ124" s="5">
        <v>0.85220602000000001</v>
      </c>
      <c r="EA124" s="5">
        <v>0.86409225000000001</v>
      </c>
      <c r="EB124" s="5">
        <v>0.79563784000000004</v>
      </c>
      <c r="EC124" s="5">
        <v>0.59380445999999998</v>
      </c>
      <c r="ED124" s="5">
        <v>0.59135490000000002</v>
      </c>
      <c r="EE124" s="5">
        <v>0.61026877000000002</v>
      </c>
    </row>
    <row r="125" spans="1:135">
      <c r="A125" s="2" t="s">
        <v>122</v>
      </c>
      <c r="B125" s="5">
        <v>0.53410232000000002</v>
      </c>
      <c r="C125" s="5">
        <v>0.53383809000000004</v>
      </c>
      <c r="D125" s="5">
        <v>0.52976886999999995</v>
      </c>
      <c r="E125" s="5">
        <v>0.53222583000000001</v>
      </c>
      <c r="F125" s="5">
        <v>0.53344130999999995</v>
      </c>
      <c r="G125" s="5">
        <v>0.53328991000000003</v>
      </c>
      <c r="H125" s="5">
        <v>0.53245372999999996</v>
      </c>
      <c r="I125" s="5">
        <v>0.53358689000000004</v>
      </c>
      <c r="J125" s="5">
        <v>0.53373773999999996</v>
      </c>
      <c r="K125" s="5">
        <v>0.53435809000000001</v>
      </c>
      <c r="L125" s="5">
        <v>0.53485199000000005</v>
      </c>
      <c r="M125" s="5">
        <v>0.53443134000000003</v>
      </c>
      <c r="N125" s="5">
        <v>0.53735124000000001</v>
      </c>
      <c r="O125" s="5">
        <v>0.53456638999999995</v>
      </c>
      <c r="P125" s="5">
        <v>0.53300440999999998</v>
      </c>
      <c r="Q125" s="5">
        <v>0.53270408000000002</v>
      </c>
      <c r="R125" s="5">
        <v>0.53181897</v>
      </c>
      <c r="S125" s="5">
        <v>0.53368943000000002</v>
      </c>
      <c r="T125" s="5">
        <v>0.53458437000000003</v>
      </c>
      <c r="U125" s="5">
        <v>0.54097691999999997</v>
      </c>
      <c r="V125" s="5">
        <v>0.53391323999999996</v>
      </c>
      <c r="W125" s="5">
        <v>0.53424316000000005</v>
      </c>
      <c r="X125" s="5">
        <v>0.53501387</v>
      </c>
      <c r="Y125" s="5">
        <v>0.53540239999999995</v>
      </c>
      <c r="Z125" s="5">
        <v>0.53487563000000005</v>
      </c>
      <c r="AA125" s="5">
        <v>0.53493223000000001</v>
      </c>
      <c r="AB125" s="5">
        <v>0.53252604999999997</v>
      </c>
      <c r="AC125" s="5">
        <v>0.53756420000000005</v>
      </c>
      <c r="AD125" s="5">
        <v>0.53516470000000005</v>
      </c>
      <c r="AE125" s="5">
        <v>0.53405161999999995</v>
      </c>
      <c r="AF125" s="5">
        <v>0.53531297</v>
      </c>
      <c r="AG125" s="5">
        <v>0.53471057</v>
      </c>
      <c r="AH125" s="5">
        <v>0.53744647999999995</v>
      </c>
      <c r="AI125" s="5">
        <v>0.53607031000000005</v>
      </c>
      <c r="AJ125" s="5">
        <v>0.53284922999999995</v>
      </c>
      <c r="AK125" s="5">
        <v>0.53358430999999995</v>
      </c>
      <c r="AL125" s="5">
        <v>0.53553088999999998</v>
      </c>
      <c r="AM125" s="5">
        <v>0.53018995000000002</v>
      </c>
      <c r="AN125" s="5">
        <v>0.53174273999999999</v>
      </c>
      <c r="AO125" s="5">
        <v>0.53039221999999997</v>
      </c>
      <c r="AP125" s="5">
        <v>0.5305356</v>
      </c>
      <c r="AQ125" s="5">
        <v>0.53229735</v>
      </c>
      <c r="AR125" s="5">
        <v>0.53806240999999999</v>
      </c>
      <c r="AS125" s="5">
        <v>0.53600219000000004</v>
      </c>
      <c r="AT125" s="5">
        <v>0.53688533000000005</v>
      </c>
      <c r="AU125" s="5">
        <v>0.53989832999999998</v>
      </c>
      <c r="AV125" s="5">
        <v>0.53888787999999999</v>
      </c>
      <c r="AW125" s="5">
        <v>0.53770556000000003</v>
      </c>
      <c r="AX125" s="5">
        <v>0.54272752999999996</v>
      </c>
      <c r="AY125" s="5">
        <v>0.54360160999999996</v>
      </c>
      <c r="AZ125" s="5">
        <v>0.54290453000000005</v>
      </c>
      <c r="BA125" s="5">
        <v>0.54290028000000001</v>
      </c>
      <c r="BB125" s="5">
        <v>0.54320394000000005</v>
      </c>
      <c r="BC125" s="5">
        <v>0.54250251999999999</v>
      </c>
      <c r="BD125" s="5">
        <v>0.54262560000000004</v>
      </c>
      <c r="BE125" s="5">
        <v>0.54498161000000001</v>
      </c>
      <c r="BF125" s="5">
        <v>0.54398594</v>
      </c>
      <c r="BG125" s="5">
        <v>0.54016171999999996</v>
      </c>
      <c r="BH125" s="5">
        <v>0.54173461999999994</v>
      </c>
      <c r="BI125" s="5">
        <v>0.54160854000000003</v>
      </c>
      <c r="BJ125" s="5">
        <v>0.54180541999999998</v>
      </c>
      <c r="BK125" s="5">
        <v>0.54044002999999996</v>
      </c>
      <c r="BL125" s="5">
        <v>0.54195024000000003</v>
      </c>
      <c r="BM125" s="5">
        <v>0.54335087999999998</v>
      </c>
      <c r="BN125" s="5">
        <v>0.54116845000000002</v>
      </c>
      <c r="BO125" s="5">
        <v>0.54339411000000004</v>
      </c>
      <c r="BP125" s="5">
        <v>0.54349537000000003</v>
      </c>
      <c r="BQ125" s="5">
        <v>0.54296708999999999</v>
      </c>
      <c r="BR125" s="5">
        <v>0.54185240000000001</v>
      </c>
      <c r="BS125" s="5">
        <v>0.54305939999999997</v>
      </c>
      <c r="BT125" s="5">
        <v>0.54269084000000001</v>
      </c>
      <c r="BU125" s="5">
        <v>0.53844782000000002</v>
      </c>
      <c r="BV125" s="5">
        <v>0.54614485999999995</v>
      </c>
      <c r="BW125" s="5">
        <v>0.54622042999999998</v>
      </c>
      <c r="BX125" s="5">
        <v>0.54547736999999996</v>
      </c>
      <c r="BY125" s="5">
        <v>0.54710135000000004</v>
      </c>
      <c r="BZ125" s="5">
        <v>0.54707625999999998</v>
      </c>
      <c r="CA125" s="5">
        <v>0.54303588000000003</v>
      </c>
      <c r="CB125" s="5">
        <v>0.54490439999999996</v>
      </c>
      <c r="CC125" s="5">
        <v>0.55518265</v>
      </c>
      <c r="CD125" s="5">
        <v>0.54928507999999998</v>
      </c>
      <c r="CE125" s="5">
        <v>0.55870649999999999</v>
      </c>
      <c r="CF125" s="5">
        <v>0.54543246000000001</v>
      </c>
      <c r="CG125" s="5">
        <v>0.54784608999999995</v>
      </c>
      <c r="CH125" s="5">
        <v>0.54980149</v>
      </c>
      <c r="CI125" s="5">
        <v>0.55028926</v>
      </c>
      <c r="CJ125" s="5">
        <v>0.55160410000000004</v>
      </c>
      <c r="CK125" s="5">
        <v>0.55430846</v>
      </c>
      <c r="CL125" s="5">
        <v>0.56115908999999997</v>
      </c>
      <c r="CM125" s="5">
        <v>0.55198619000000004</v>
      </c>
      <c r="CN125" s="5">
        <v>0.54818800000000001</v>
      </c>
      <c r="CO125" s="5">
        <v>0.54740032000000005</v>
      </c>
      <c r="CP125" s="5">
        <v>0.54541828000000003</v>
      </c>
      <c r="CQ125" s="5">
        <v>0.54751852000000001</v>
      </c>
      <c r="CR125" s="5">
        <v>0.54687609000000004</v>
      </c>
      <c r="CS125" s="5">
        <v>0.55990130999999999</v>
      </c>
      <c r="CT125" s="5">
        <v>0.56003261999999998</v>
      </c>
      <c r="CU125" s="5">
        <v>0.56447013999999995</v>
      </c>
      <c r="CV125" s="5">
        <v>0.60337914999999998</v>
      </c>
      <c r="CW125" s="5">
        <v>0.59828592000000003</v>
      </c>
      <c r="CX125" s="5">
        <v>0.60366176000000005</v>
      </c>
      <c r="CY125" s="5">
        <v>0.60419670999999997</v>
      </c>
      <c r="CZ125" s="5">
        <v>0.60217306000000004</v>
      </c>
      <c r="DA125" s="5">
        <v>0.60706722999999996</v>
      </c>
      <c r="DB125" s="5">
        <v>0.60667762999999997</v>
      </c>
      <c r="DC125" s="5">
        <v>0.60371019999999997</v>
      </c>
      <c r="DD125" s="5">
        <v>0.61301015999999997</v>
      </c>
      <c r="DE125" s="5">
        <v>0.61378257999999997</v>
      </c>
      <c r="DF125" s="5">
        <v>0.60598629999999998</v>
      </c>
      <c r="DG125" s="5">
        <v>0.60500688000000002</v>
      </c>
      <c r="DH125" s="5">
        <v>0.58707553999999995</v>
      </c>
      <c r="DI125" s="5">
        <v>0.58719379000000005</v>
      </c>
      <c r="DJ125" s="5">
        <v>0.58644733000000004</v>
      </c>
      <c r="DK125" s="5">
        <v>0.58664627000000003</v>
      </c>
      <c r="DL125" s="5">
        <v>0.59127507999999995</v>
      </c>
      <c r="DM125" s="5">
        <v>0.59459393999999999</v>
      </c>
      <c r="DN125" s="5">
        <v>0.59879565000000001</v>
      </c>
      <c r="DO125" s="5">
        <v>0.60227207000000005</v>
      </c>
      <c r="DP125" s="5">
        <v>0.60388909000000002</v>
      </c>
      <c r="DQ125" s="5">
        <v>0.60553290000000004</v>
      </c>
      <c r="DR125" s="5">
        <v>0.60546692000000002</v>
      </c>
      <c r="DS125" s="5">
        <v>0.98997133000000004</v>
      </c>
      <c r="DT125" s="5">
        <v>0.98813344000000003</v>
      </c>
      <c r="DU125" s="5">
        <v>1</v>
      </c>
      <c r="DV125" s="5">
        <v>0.97251160999999997</v>
      </c>
      <c r="DW125" s="5">
        <v>0.88719901999999995</v>
      </c>
      <c r="DX125" s="5">
        <v>0.88792831999999999</v>
      </c>
      <c r="DY125" s="5">
        <v>0.88639336000000002</v>
      </c>
      <c r="DZ125" s="5">
        <v>0.85213163999999997</v>
      </c>
      <c r="EA125" s="5">
        <v>0.86505765999999995</v>
      </c>
      <c r="EB125" s="5">
        <v>0.79560668000000001</v>
      </c>
      <c r="EC125" s="5">
        <v>0.59310490000000005</v>
      </c>
      <c r="ED125" s="5">
        <v>0.59089619999999998</v>
      </c>
      <c r="EE125" s="5">
        <v>0.60925717999999995</v>
      </c>
    </row>
    <row r="126" spans="1:135">
      <c r="A126" s="2" t="s">
        <v>123</v>
      </c>
      <c r="B126" s="5">
        <v>0.53411867999999996</v>
      </c>
      <c r="C126" s="5">
        <v>0.53205694000000003</v>
      </c>
      <c r="D126" s="5">
        <v>0.52883502000000004</v>
      </c>
      <c r="E126" s="5">
        <v>0.53153322000000003</v>
      </c>
      <c r="F126" s="5">
        <v>0.53064330000000004</v>
      </c>
      <c r="G126" s="5">
        <v>0.52943865000000001</v>
      </c>
      <c r="H126" s="5">
        <v>0.53064984999999998</v>
      </c>
      <c r="I126" s="5">
        <v>0.53289666000000002</v>
      </c>
      <c r="J126" s="5">
        <v>0.53274613000000004</v>
      </c>
      <c r="K126" s="5">
        <v>0.53324923999999996</v>
      </c>
      <c r="L126" s="5">
        <v>0.53343072000000002</v>
      </c>
      <c r="M126" s="5">
        <v>0.53247409000000001</v>
      </c>
      <c r="N126" s="5">
        <v>0.53386290000000003</v>
      </c>
      <c r="O126" s="5">
        <v>0.53186146000000001</v>
      </c>
      <c r="P126" s="5">
        <v>0.53169538000000005</v>
      </c>
      <c r="Q126" s="5">
        <v>0.53144999999999998</v>
      </c>
      <c r="R126" s="5">
        <v>0.53090389999999998</v>
      </c>
      <c r="S126" s="5">
        <v>0.53171020999999996</v>
      </c>
      <c r="T126" s="5">
        <v>0.53316087999999995</v>
      </c>
      <c r="U126" s="5">
        <v>0.54095875999999998</v>
      </c>
      <c r="V126" s="5">
        <v>0.53294843999999997</v>
      </c>
      <c r="W126" s="5">
        <v>0.53337500000000004</v>
      </c>
      <c r="X126" s="5">
        <v>0.53404574999999999</v>
      </c>
      <c r="Y126" s="5">
        <v>0.53355016</v>
      </c>
      <c r="Z126" s="5">
        <v>0.53342979000000001</v>
      </c>
      <c r="AA126" s="5">
        <v>0.53387158000000001</v>
      </c>
      <c r="AB126" s="5">
        <v>0.53280344999999996</v>
      </c>
      <c r="AC126" s="5">
        <v>0.53849999999999998</v>
      </c>
      <c r="AD126" s="5">
        <v>0.53494037000000005</v>
      </c>
      <c r="AE126" s="5">
        <v>0.53535648000000002</v>
      </c>
      <c r="AF126" s="5">
        <v>0.53403869999999998</v>
      </c>
      <c r="AG126" s="5">
        <v>0.53408387000000002</v>
      </c>
      <c r="AH126" s="5">
        <v>0.53679403000000003</v>
      </c>
      <c r="AI126" s="5">
        <v>0.53704691999999998</v>
      </c>
      <c r="AJ126" s="5">
        <v>0.52951561999999996</v>
      </c>
      <c r="AK126" s="5">
        <v>0.53115330999999999</v>
      </c>
      <c r="AL126" s="5">
        <v>0.53414189000000001</v>
      </c>
      <c r="AM126" s="5">
        <v>0.53063731999999997</v>
      </c>
      <c r="AN126" s="5">
        <v>0.53366667000000001</v>
      </c>
      <c r="AO126" s="5">
        <v>0.52683928999999996</v>
      </c>
      <c r="AP126" s="5">
        <v>0.52683928999999996</v>
      </c>
      <c r="AQ126" s="5">
        <v>0.52754670999999997</v>
      </c>
      <c r="AR126" s="5">
        <v>0.53913787999999996</v>
      </c>
      <c r="AS126" s="5">
        <v>0.53287987999999997</v>
      </c>
      <c r="AT126" s="5">
        <v>0.53595722999999995</v>
      </c>
      <c r="AU126" s="5">
        <v>0.53914099000000004</v>
      </c>
      <c r="AV126" s="5">
        <v>0.53730204999999998</v>
      </c>
      <c r="AW126" s="5">
        <v>0.53699558999999997</v>
      </c>
      <c r="AX126" s="5">
        <v>0.54252975999999997</v>
      </c>
      <c r="AY126" s="5">
        <v>0.54337999999999997</v>
      </c>
      <c r="AZ126" s="5">
        <v>0.54303623000000001</v>
      </c>
      <c r="BA126" s="5">
        <v>0.54341202</v>
      </c>
      <c r="BB126" s="5">
        <v>0.54044051000000004</v>
      </c>
      <c r="BC126" s="5">
        <v>0.53551649999999995</v>
      </c>
      <c r="BD126" s="5">
        <v>0.53801803000000004</v>
      </c>
      <c r="BE126" s="5">
        <v>0.54048057000000005</v>
      </c>
      <c r="BF126" s="5">
        <v>0.54056868999999996</v>
      </c>
      <c r="BG126" s="5">
        <v>0.53659999999999997</v>
      </c>
      <c r="BH126" s="5">
        <v>0.54010703000000004</v>
      </c>
      <c r="BI126" s="5">
        <v>0.53850531999999995</v>
      </c>
      <c r="BJ126" s="5">
        <v>0.53884211000000004</v>
      </c>
      <c r="BK126" s="5">
        <v>0.53693027000000004</v>
      </c>
      <c r="BL126" s="5">
        <v>0.53912294999999999</v>
      </c>
      <c r="BM126" s="5">
        <v>0.53751941999999997</v>
      </c>
      <c r="BN126" s="5">
        <v>0.53513538000000005</v>
      </c>
      <c r="BO126" s="5">
        <v>0.53882753000000005</v>
      </c>
      <c r="BP126" s="5">
        <v>0.53600367999999998</v>
      </c>
      <c r="BQ126" s="5">
        <v>0.53757763999999997</v>
      </c>
      <c r="BR126" s="5">
        <v>0.53738079999999999</v>
      </c>
      <c r="BS126" s="5">
        <v>0.53817367999999999</v>
      </c>
      <c r="BT126" s="5">
        <v>0.53763609000000001</v>
      </c>
      <c r="BU126" s="5">
        <v>0.53654126999999996</v>
      </c>
      <c r="BV126" s="5">
        <v>0.54658647999999999</v>
      </c>
      <c r="BW126" s="5">
        <v>0.53961110999999995</v>
      </c>
      <c r="BX126" s="5">
        <v>0.54272123999999999</v>
      </c>
      <c r="BY126" s="5">
        <v>0.5436069</v>
      </c>
      <c r="BZ126" s="5">
        <v>0.54267845999999997</v>
      </c>
      <c r="CA126" s="5">
        <v>0.54093420999999997</v>
      </c>
      <c r="CB126" s="5">
        <v>0.54097214000000005</v>
      </c>
      <c r="CC126" s="5">
        <v>0.55212156999999995</v>
      </c>
      <c r="CD126" s="5">
        <v>0.54456698000000003</v>
      </c>
      <c r="CE126" s="5">
        <v>0.55783179999999999</v>
      </c>
      <c r="CF126" s="5">
        <v>0.54096047000000003</v>
      </c>
      <c r="CG126" s="5">
        <v>0.54133277999999996</v>
      </c>
      <c r="CH126" s="5">
        <v>0.54842597999999998</v>
      </c>
      <c r="CI126" s="5">
        <v>0.54863525000000002</v>
      </c>
      <c r="CJ126" s="5">
        <v>0.55310154</v>
      </c>
      <c r="CK126" s="5">
        <v>0.55131304000000003</v>
      </c>
      <c r="CL126" s="5">
        <v>0.55760354000000001</v>
      </c>
      <c r="CM126" s="5">
        <v>0.54781318999999995</v>
      </c>
      <c r="CN126" s="5">
        <v>0.54074663999999995</v>
      </c>
      <c r="CO126" s="5">
        <v>0.54491137000000001</v>
      </c>
      <c r="CP126" s="5">
        <v>0.54444614999999996</v>
      </c>
      <c r="CQ126" s="5">
        <v>0.54101617999999996</v>
      </c>
      <c r="CR126" s="5">
        <v>0.54393617000000005</v>
      </c>
      <c r="CS126" s="5">
        <v>0.55767401999999999</v>
      </c>
      <c r="CT126" s="5">
        <v>0.55983910999999997</v>
      </c>
      <c r="CU126" s="5">
        <v>0.56389853000000001</v>
      </c>
      <c r="CV126" s="5">
        <v>0.60089378000000004</v>
      </c>
      <c r="CW126" s="5">
        <v>0.59765625</v>
      </c>
      <c r="CX126" s="5">
        <v>0.60251869999999996</v>
      </c>
      <c r="CY126" s="5">
        <v>0.60104915000000003</v>
      </c>
      <c r="CZ126" s="5">
        <v>0.60423501999999996</v>
      </c>
      <c r="DA126" s="5">
        <v>0.58673836999999995</v>
      </c>
      <c r="DB126" s="5">
        <v>0.60639407000000001</v>
      </c>
      <c r="DC126" s="5">
        <v>0.60545037999999995</v>
      </c>
      <c r="DD126" s="5">
        <v>0.61755784999999996</v>
      </c>
      <c r="DE126" s="5">
        <v>0.61307319999999998</v>
      </c>
      <c r="DF126" s="5">
        <v>0.60505611999999998</v>
      </c>
      <c r="DG126" s="5">
        <v>0.60389002000000003</v>
      </c>
      <c r="DH126" s="5">
        <v>0.58756626999999995</v>
      </c>
      <c r="DI126" s="5">
        <v>0.58881057999999997</v>
      </c>
      <c r="DJ126" s="5">
        <v>0.58860964999999998</v>
      </c>
      <c r="DK126" s="5">
        <v>0.58450000000000002</v>
      </c>
      <c r="DL126" s="5">
        <v>0.58301009999999998</v>
      </c>
      <c r="DM126" s="5">
        <v>0.59335713999999995</v>
      </c>
      <c r="DN126" s="5">
        <v>0.59269791999999999</v>
      </c>
      <c r="DO126" s="5">
        <v>0.60080867000000004</v>
      </c>
      <c r="DP126" s="5">
        <v>0.60180257000000004</v>
      </c>
      <c r="DQ126" s="5">
        <v>0.60205107000000002</v>
      </c>
      <c r="DR126" s="5">
        <v>0.60060714000000004</v>
      </c>
      <c r="DS126" s="5">
        <v>0.97639346999999999</v>
      </c>
      <c r="DT126" s="5">
        <v>0.97522867999999996</v>
      </c>
      <c r="DU126" s="5">
        <v>0.97251160999999997</v>
      </c>
      <c r="DV126" s="5">
        <v>1</v>
      </c>
      <c r="DW126" s="5">
        <v>0.89215403000000004</v>
      </c>
      <c r="DX126" s="5">
        <v>0.89256849999999999</v>
      </c>
      <c r="DY126" s="5">
        <v>0.89273407999999999</v>
      </c>
      <c r="DZ126" s="5">
        <v>0.84358012999999998</v>
      </c>
      <c r="EA126" s="5">
        <v>0.84567442000000004</v>
      </c>
      <c r="EB126" s="5">
        <v>0.80278746000000001</v>
      </c>
      <c r="EC126" s="5">
        <v>0.59003218999999996</v>
      </c>
      <c r="ED126" s="5">
        <v>0.58793362999999998</v>
      </c>
      <c r="EE126" s="5">
        <v>0.60582234000000001</v>
      </c>
    </row>
    <row r="127" spans="1:135">
      <c r="A127" s="2" t="s">
        <v>124</v>
      </c>
      <c r="B127" s="5">
        <v>0.53364699999999998</v>
      </c>
      <c r="C127" s="5">
        <v>0.53267584999999995</v>
      </c>
      <c r="D127" s="5">
        <v>0.52940138000000003</v>
      </c>
      <c r="E127" s="5">
        <v>0.53170213</v>
      </c>
      <c r="F127" s="5">
        <v>0.53311111</v>
      </c>
      <c r="G127" s="5">
        <v>0.53582534000000004</v>
      </c>
      <c r="H127" s="5">
        <v>0.53525871999999997</v>
      </c>
      <c r="I127" s="5">
        <v>0.53462845000000003</v>
      </c>
      <c r="J127" s="5">
        <v>0.53554793999999994</v>
      </c>
      <c r="K127" s="5">
        <v>0.53519444000000005</v>
      </c>
      <c r="L127" s="5">
        <v>0.53567642999999998</v>
      </c>
      <c r="M127" s="5">
        <v>0.53574337999999999</v>
      </c>
      <c r="N127" s="5">
        <v>0.53849592999999996</v>
      </c>
      <c r="O127" s="5">
        <v>0.53628408999999999</v>
      </c>
      <c r="P127" s="5">
        <v>0.53371573999999999</v>
      </c>
      <c r="Q127" s="5">
        <v>0.53313467000000003</v>
      </c>
      <c r="R127" s="5">
        <v>0.53401405999999996</v>
      </c>
      <c r="S127" s="5">
        <v>0.53405524000000004</v>
      </c>
      <c r="T127" s="5">
        <v>0.53526386999999997</v>
      </c>
      <c r="U127" s="5">
        <v>0.54049497000000002</v>
      </c>
      <c r="V127" s="5">
        <v>0.53493970999999996</v>
      </c>
      <c r="W127" s="5">
        <v>0.53466201999999996</v>
      </c>
      <c r="X127" s="5">
        <v>0.53532732000000005</v>
      </c>
      <c r="Y127" s="5">
        <v>0.5354584</v>
      </c>
      <c r="Z127" s="5">
        <v>0.53482609000000003</v>
      </c>
      <c r="AA127" s="5">
        <v>0.53425606000000003</v>
      </c>
      <c r="AB127" s="5">
        <v>0.53504043000000001</v>
      </c>
      <c r="AC127" s="5">
        <v>0.53639174999999994</v>
      </c>
      <c r="AD127" s="5">
        <v>0.53414481000000003</v>
      </c>
      <c r="AE127" s="5">
        <v>0.53630465999999999</v>
      </c>
      <c r="AF127" s="5">
        <v>0.53681696000000001</v>
      </c>
      <c r="AG127" s="5">
        <v>0.53628365</v>
      </c>
      <c r="AH127" s="5">
        <v>0.53869745000000002</v>
      </c>
      <c r="AI127" s="5">
        <v>0.53836980999999995</v>
      </c>
      <c r="AJ127" s="5">
        <v>0.53462164000000001</v>
      </c>
      <c r="AK127" s="5">
        <v>0.53614189999999995</v>
      </c>
      <c r="AL127" s="5">
        <v>0.53715128999999995</v>
      </c>
      <c r="AM127" s="5">
        <v>0.53372586</v>
      </c>
      <c r="AN127" s="5">
        <v>0.53684167000000005</v>
      </c>
      <c r="AO127" s="5">
        <v>0.53165214000000005</v>
      </c>
      <c r="AP127" s="5">
        <v>0.53130591000000005</v>
      </c>
      <c r="AQ127" s="5">
        <v>0.53463397999999995</v>
      </c>
      <c r="AR127" s="5">
        <v>0.53820042999999995</v>
      </c>
      <c r="AS127" s="5">
        <v>0.53682717000000002</v>
      </c>
      <c r="AT127" s="5">
        <v>0.53821388999999997</v>
      </c>
      <c r="AU127" s="5">
        <v>0.54049309999999995</v>
      </c>
      <c r="AV127" s="5">
        <v>0.53888146999999997</v>
      </c>
      <c r="AW127" s="5">
        <v>0.53763717</v>
      </c>
      <c r="AX127" s="5">
        <v>0.54387852999999997</v>
      </c>
      <c r="AY127" s="5">
        <v>0.54338960999999997</v>
      </c>
      <c r="AZ127" s="5">
        <v>0.54195554000000001</v>
      </c>
      <c r="BA127" s="5">
        <v>0.54352085999999999</v>
      </c>
      <c r="BB127" s="5">
        <v>0.54545434000000004</v>
      </c>
      <c r="BC127" s="5">
        <v>0.54513820999999996</v>
      </c>
      <c r="BD127" s="5">
        <v>0.54534448000000002</v>
      </c>
      <c r="BE127" s="5">
        <v>0.54799407</v>
      </c>
      <c r="BF127" s="5">
        <v>0.54717705000000005</v>
      </c>
      <c r="BG127" s="5">
        <v>0.54457650999999996</v>
      </c>
      <c r="BH127" s="5">
        <v>0.54366864999999998</v>
      </c>
      <c r="BI127" s="5">
        <v>0.54215581999999995</v>
      </c>
      <c r="BJ127" s="5">
        <v>0.54183614999999996</v>
      </c>
      <c r="BK127" s="5">
        <v>0.54287381999999995</v>
      </c>
      <c r="BL127" s="5">
        <v>0.54354817</v>
      </c>
      <c r="BM127" s="5">
        <v>0.54438567000000004</v>
      </c>
      <c r="BN127" s="5">
        <v>0.54239280000000001</v>
      </c>
      <c r="BO127" s="5">
        <v>0.54452615000000004</v>
      </c>
      <c r="BP127" s="5">
        <v>0.54566577000000005</v>
      </c>
      <c r="BQ127" s="5">
        <v>0.54517857000000003</v>
      </c>
      <c r="BR127" s="5">
        <v>0.54394745</v>
      </c>
      <c r="BS127" s="5">
        <v>0.54505366</v>
      </c>
      <c r="BT127" s="5">
        <v>0.54490519000000004</v>
      </c>
      <c r="BU127" s="5">
        <v>0.5411049</v>
      </c>
      <c r="BV127" s="5">
        <v>0.54587595</v>
      </c>
      <c r="BW127" s="5">
        <v>0.54696465999999999</v>
      </c>
      <c r="BX127" s="5">
        <v>0.54609828999999999</v>
      </c>
      <c r="BY127" s="5">
        <v>0.54906219000000001</v>
      </c>
      <c r="BZ127" s="5">
        <v>0.54961503</v>
      </c>
      <c r="CA127" s="5">
        <v>0.54638587000000005</v>
      </c>
      <c r="CB127" s="5">
        <v>0.54945060000000001</v>
      </c>
      <c r="CC127" s="5">
        <v>0.55648403000000002</v>
      </c>
      <c r="CD127" s="5">
        <v>0.55167126</v>
      </c>
      <c r="CE127" s="5">
        <v>0.55882167000000005</v>
      </c>
      <c r="CF127" s="5">
        <v>0.54748801000000002</v>
      </c>
      <c r="CG127" s="5">
        <v>0.55133049999999995</v>
      </c>
      <c r="CH127" s="5">
        <v>0.55281290999999999</v>
      </c>
      <c r="CI127" s="5">
        <v>0.55637524999999999</v>
      </c>
      <c r="CJ127" s="5">
        <v>0.55491137000000001</v>
      </c>
      <c r="CK127" s="5">
        <v>0.55766702000000001</v>
      </c>
      <c r="CL127" s="5">
        <v>0.56284316000000001</v>
      </c>
      <c r="CM127" s="5">
        <v>0.55283101000000001</v>
      </c>
      <c r="CN127" s="5">
        <v>0.54791389999999995</v>
      </c>
      <c r="CO127" s="5">
        <v>0.54416461999999999</v>
      </c>
      <c r="CP127" s="5">
        <v>0.54467754000000002</v>
      </c>
      <c r="CQ127" s="5">
        <v>0.54865686000000002</v>
      </c>
      <c r="CR127" s="5">
        <v>0.54467816999999996</v>
      </c>
      <c r="CS127" s="5">
        <v>0.56264685000000003</v>
      </c>
      <c r="CT127" s="5">
        <v>0.56225546999999998</v>
      </c>
      <c r="CU127" s="5">
        <v>0.56505499000000003</v>
      </c>
      <c r="CV127" s="5">
        <v>0.60305628</v>
      </c>
      <c r="CW127" s="5">
        <v>0.59878690999999995</v>
      </c>
      <c r="CX127" s="5">
        <v>0.60471668999999995</v>
      </c>
      <c r="CY127" s="5">
        <v>0.60353098999999999</v>
      </c>
      <c r="CZ127" s="5">
        <v>0.60321999999999998</v>
      </c>
      <c r="DA127" s="5">
        <v>0.60186145000000002</v>
      </c>
      <c r="DB127" s="5">
        <v>0.60590812000000005</v>
      </c>
      <c r="DC127" s="5">
        <v>0.60345168000000005</v>
      </c>
      <c r="DD127" s="5">
        <v>0.61238996000000001</v>
      </c>
      <c r="DE127" s="5">
        <v>0.61380135000000002</v>
      </c>
      <c r="DF127" s="5">
        <v>0.60012938999999998</v>
      </c>
      <c r="DG127" s="5">
        <v>0.60346747999999995</v>
      </c>
      <c r="DH127" s="5">
        <v>0.58650283999999997</v>
      </c>
      <c r="DI127" s="5">
        <v>0.58663869999999996</v>
      </c>
      <c r="DJ127" s="5">
        <v>0.58701590999999997</v>
      </c>
      <c r="DK127" s="5">
        <v>0.58671501999999998</v>
      </c>
      <c r="DL127" s="5">
        <v>0.59214593000000004</v>
      </c>
      <c r="DM127" s="5">
        <v>0.59571461000000003</v>
      </c>
      <c r="DN127" s="5">
        <v>0.59837043000000001</v>
      </c>
      <c r="DO127" s="5">
        <v>0.60308300000000004</v>
      </c>
      <c r="DP127" s="5">
        <v>0.604325</v>
      </c>
      <c r="DQ127" s="5">
        <v>0.60494077000000002</v>
      </c>
      <c r="DR127" s="5">
        <v>0.60417449000000001</v>
      </c>
      <c r="DS127" s="5">
        <v>0.88766064</v>
      </c>
      <c r="DT127" s="5">
        <v>0.88598920000000003</v>
      </c>
      <c r="DU127" s="5">
        <v>0.88719901999999995</v>
      </c>
      <c r="DV127" s="5">
        <v>0.89215403000000004</v>
      </c>
      <c r="DW127" s="5">
        <v>1</v>
      </c>
      <c r="DX127" s="5">
        <v>0.99946787000000004</v>
      </c>
      <c r="DY127" s="5">
        <v>0.98774415000000004</v>
      </c>
      <c r="DZ127" s="5">
        <v>0.84706117000000003</v>
      </c>
      <c r="EA127" s="5">
        <v>0.84782913000000004</v>
      </c>
      <c r="EB127" s="5">
        <v>0.79846653999999995</v>
      </c>
      <c r="EC127" s="5">
        <v>0.59486017999999996</v>
      </c>
      <c r="ED127" s="5">
        <v>0.59255117000000002</v>
      </c>
      <c r="EE127" s="5">
        <v>0.60892257999999999</v>
      </c>
    </row>
    <row r="128" spans="1:135">
      <c r="A128" s="2" t="s">
        <v>125</v>
      </c>
      <c r="B128" s="5">
        <v>0.53346442000000005</v>
      </c>
      <c r="C128" s="5">
        <v>0.53248865000000001</v>
      </c>
      <c r="D128" s="5">
        <v>0.52921176999999997</v>
      </c>
      <c r="E128" s="5">
        <v>0.53169878999999998</v>
      </c>
      <c r="F128" s="5">
        <v>0.53289439000000005</v>
      </c>
      <c r="G128" s="5">
        <v>0.53558296000000005</v>
      </c>
      <c r="H128" s="5">
        <v>0.53507994000000003</v>
      </c>
      <c r="I128" s="5">
        <v>0.53469493000000001</v>
      </c>
      <c r="J128" s="5">
        <v>0.53560456999999995</v>
      </c>
      <c r="K128" s="5">
        <v>0.53524751000000004</v>
      </c>
      <c r="L128" s="5">
        <v>0.53572467999999995</v>
      </c>
      <c r="M128" s="5">
        <v>0.53574595999999997</v>
      </c>
      <c r="N128" s="5">
        <v>0.53817475999999997</v>
      </c>
      <c r="O128" s="5">
        <v>0.53630551000000004</v>
      </c>
      <c r="P128" s="5">
        <v>0.53354360000000001</v>
      </c>
      <c r="Q128" s="5">
        <v>0.53295071000000005</v>
      </c>
      <c r="R128" s="5">
        <v>0.53402388000000001</v>
      </c>
      <c r="S128" s="5">
        <v>0.53387158999999995</v>
      </c>
      <c r="T128" s="5">
        <v>0.53481614</v>
      </c>
      <c r="U128" s="5">
        <v>0.54012813999999998</v>
      </c>
      <c r="V128" s="5">
        <v>0.53453231000000001</v>
      </c>
      <c r="W128" s="5">
        <v>0.53425182999999998</v>
      </c>
      <c r="X128" s="5">
        <v>0.53512207000000001</v>
      </c>
      <c r="Y128" s="5">
        <v>0.53502691999999996</v>
      </c>
      <c r="Z128" s="5">
        <v>0.53438023000000001</v>
      </c>
      <c r="AA128" s="5">
        <v>0.53404830999999997</v>
      </c>
      <c r="AB128" s="5">
        <v>0.53482401000000002</v>
      </c>
      <c r="AC128" s="5">
        <v>0.53658320999999998</v>
      </c>
      <c r="AD128" s="5">
        <v>0.53435663</v>
      </c>
      <c r="AE128" s="5">
        <v>0.53617347000000004</v>
      </c>
      <c r="AF128" s="5">
        <v>0.53668154999999995</v>
      </c>
      <c r="AG128" s="5">
        <v>0.53622356000000004</v>
      </c>
      <c r="AH128" s="5">
        <v>0.53872489000000001</v>
      </c>
      <c r="AI128" s="5">
        <v>0.53799516000000003</v>
      </c>
      <c r="AJ128" s="5">
        <v>0.53429925</v>
      </c>
      <c r="AK128" s="5">
        <v>0.53607819999999995</v>
      </c>
      <c r="AL128" s="5">
        <v>0.53709355000000003</v>
      </c>
      <c r="AM128" s="5">
        <v>0.53373923999999995</v>
      </c>
      <c r="AN128" s="5">
        <v>0.53686721999999998</v>
      </c>
      <c r="AO128" s="5">
        <v>0.53166482000000004</v>
      </c>
      <c r="AP128" s="5">
        <v>0.53131868999999998</v>
      </c>
      <c r="AQ128" s="5">
        <v>0.53431293999999996</v>
      </c>
      <c r="AR128" s="5">
        <v>0.53832952999999995</v>
      </c>
      <c r="AS128" s="5">
        <v>0.53662270000000001</v>
      </c>
      <c r="AT128" s="5">
        <v>0.53793767000000003</v>
      </c>
      <c r="AU128" s="5">
        <v>0.54049930999999996</v>
      </c>
      <c r="AV128" s="5">
        <v>0.53885559000000005</v>
      </c>
      <c r="AW128" s="5">
        <v>0.53751574999999996</v>
      </c>
      <c r="AX128" s="5">
        <v>0.54379619000000001</v>
      </c>
      <c r="AY128" s="5">
        <v>0.54354400999999997</v>
      </c>
      <c r="AZ128" s="5">
        <v>0.54209549999999995</v>
      </c>
      <c r="BA128" s="5">
        <v>0.54381336999999996</v>
      </c>
      <c r="BB128" s="5">
        <v>0.54576484000000003</v>
      </c>
      <c r="BC128" s="5">
        <v>0.54503404</v>
      </c>
      <c r="BD128" s="5">
        <v>0.54530248999999997</v>
      </c>
      <c r="BE128" s="5">
        <v>0.54769796999999998</v>
      </c>
      <c r="BF128" s="5">
        <v>0.54731735000000004</v>
      </c>
      <c r="BG128" s="5">
        <v>0.54461420000000005</v>
      </c>
      <c r="BH128" s="5">
        <v>0.54384547000000005</v>
      </c>
      <c r="BI128" s="5">
        <v>0.54209417999999998</v>
      </c>
      <c r="BJ128" s="5">
        <v>0.54169661999999996</v>
      </c>
      <c r="BK128" s="5">
        <v>0.54292362000000005</v>
      </c>
      <c r="BL128" s="5">
        <v>0.54348852999999997</v>
      </c>
      <c r="BM128" s="5">
        <v>0.54431554999999998</v>
      </c>
      <c r="BN128" s="5">
        <v>0.54224119999999998</v>
      </c>
      <c r="BO128" s="5">
        <v>0.54450383999999996</v>
      </c>
      <c r="BP128" s="5">
        <v>0.54554480000000005</v>
      </c>
      <c r="BQ128" s="5">
        <v>0.54483824000000003</v>
      </c>
      <c r="BR128" s="5">
        <v>0.54374626000000004</v>
      </c>
      <c r="BS128" s="5">
        <v>0.54494293000000005</v>
      </c>
      <c r="BT128" s="5">
        <v>0.54509333000000004</v>
      </c>
      <c r="BU128" s="5">
        <v>0.54085137000000005</v>
      </c>
      <c r="BV128" s="5">
        <v>0.54631211999999996</v>
      </c>
      <c r="BW128" s="5">
        <v>0.54703002999999994</v>
      </c>
      <c r="BX128" s="5">
        <v>0.54612793000000004</v>
      </c>
      <c r="BY128" s="5">
        <v>0.54909551000000001</v>
      </c>
      <c r="BZ128" s="5">
        <v>0.54954977000000005</v>
      </c>
      <c r="CA128" s="5">
        <v>0.54648527000000002</v>
      </c>
      <c r="CB128" s="5">
        <v>0.54919580999999995</v>
      </c>
      <c r="CC128" s="5">
        <v>0.55640418999999997</v>
      </c>
      <c r="CD128" s="5">
        <v>0.55162336999999995</v>
      </c>
      <c r="CE128" s="5">
        <v>0.55873589000000001</v>
      </c>
      <c r="CF128" s="5">
        <v>0.54743081000000005</v>
      </c>
      <c r="CG128" s="5">
        <v>0.55127941000000003</v>
      </c>
      <c r="CH128" s="5">
        <v>0.55273583999999998</v>
      </c>
      <c r="CI128" s="5">
        <v>0.55630937999999996</v>
      </c>
      <c r="CJ128" s="5">
        <v>0.55461726</v>
      </c>
      <c r="CK128" s="5">
        <v>0.55758350999999995</v>
      </c>
      <c r="CL128" s="5">
        <v>0.56284670000000003</v>
      </c>
      <c r="CM128" s="5">
        <v>0.55299913000000001</v>
      </c>
      <c r="CN128" s="5">
        <v>0.54793453999999997</v>
      </c>
      <c r="CO128" s="5">
        <v>0.54411927000000004</v>
      </c>
      <c r="CP128" s="5">
        <v>0.54435486</v>
      </c>
      <c r="CQ128" s="5">
        <v>0.54858446000000005</v>
      </c>
      <c r="CR128" s="5">
        <v>0.54458521000000004</v>
      </c>
      <c r="CS128" s="5">
        <v>0.56262979999999996</v>
      </c>
      <c r="CT128" s="5">
        <v>0.56208380999999996</v>
      </c>
      <c r="CU128" s="5">
        <v>0.56526187999999999</v>
      </c>
      <c r="CV128" s="5">
        <v>0.60303667999999999</v>
      </c>
      <c r="CW128" s="5">
        <v>0.59856944000000001</v>
      </c>
      <c r="CX128" s="5">
        <v>0.60441356000000002</v>
      </c>
      <c r="CY128" s="5">
        <v>0.60359390999999996</v>
      </c>
      <c r="CZ128" s="5">
        <v>0.60333795999999995</v>
      </c>
      <c r="DA128" s="5">
        <v>0.60236546000000002</v>
      </c>
      <c r="DB128" s="5">
        <v>0.60640000000000005</v>
      </c>
      <c r="DC128" s="5">
        <v>0.60325099000000004</v>
      </c>
      <c r="DD128" s="5">
        <v>0.61223744999999996</v>
      </c>
      <c r="DE128" s="5">
        <v>0.61380701999999998</v>
      </c>
      <c r="DF128" s="5">
        <v>0.60007237000000002</v>
      </c>
      <c r="DG128" s="5">
        <v>0.60331738000000001</v>
      </c>
      <c r="DH128" s="5">
        <v>0.58637234000000005</v>
      </c>
      <c r="DI128" s="5">
        <v>0.58648984999999998</v>
      </c>
      <c r="DJ128" s="5">
        <v>0.58677285000000001</v>
      </c>
      <c r="DK128" s="5">
        <v>0.58630956000000001</v>
      </c>
      <c r="DL128" s="5">
        <v>0.59185111000000001</v>
      </c>
      <c r="DM128" s="5">
        <v>0.59545908000000003</v>
      </c>
      <c r="DN128" s="5">
        <v>0.59846007000000001</v>
      </c>
      <c r="DO128" s="5">
        <v>0.60315110000000005</v>
      </c>
      <c r="DP128" s="5">
        <v>0.60438241999999998</v>
      </c>
      <c r="DQ128" s="5">
        <v>0.60497564000000004</v>
      </c>
      <c r="DR128" s="5">
        <v>0.60420096000000001</v>
      </c>
      <c r="DS128" s="5">
        <v>0.88823600000000003</v>
      </c>
      <c r="DT128" s="5">
        <v>0.88663126999999997</v>
      </c>
      <c r="DU128" s="5">
        <v>0.88792831999999999</v>
      </c>
      <c r="DV128" s="5">
        <v>0.89256849999999999</v>
      </c>
      <c r="DW128" s="5">
        <v>0.99946787000000004</v>
      </c>
      <c r="DX128" s="5">
        <v>1</v>
      </c>
      <c r="DY128" s="5">
        <v>0.98763811999999995</v>
      </c>
      <c r="DZ128" s="5">
        <v>0.84749764000000005</v>
      </c>
      <c r="EA128" s="5">
        <v>0.84780818999999996</v>
      </c>
      <c r="EB128" s="5">
        <v>0.79875419000000003</v>
      </c>
      <c r="EC128" s="5">
        <v>0.59481786999999997</v>
      </c>
      <c r="ED128" s="5">
        <v>0.59245183000000001</v>
      </c>
      <c r="EE128" s="5">
        <v>0.60896634999999999</v>
      </c>
    </row>
    <row r="129" spans="1:135">
      <c r="A129" s="2" t="s">
        <v>133</v>
      </c>
      <c r="B129" s="5">
        <v>0.53283740999999996</v>
      </c>
      <c r="C129" s="5">
        <v>0.53251475000000004</v>
      </c>
      <c r="D129" s="5">
        <v>0.52917797</v>
      </c>
      <c r="E129" s="5">
        <v>0.53107305999999999</v>
      </c>
      <c r="F129" s="5">
        <v>0.53294933</v>
      </c>
      <c r="G129" s="5">
        <v>0.53557379999999999</v>
      </c>
      <c r="H129" s="5">
        <v>0.53489911999999995</v>
      </c>
      <c r="I129" s="5">
        <v>0.53399346999999997</v>
      </c>
      <c r="J129" s="5">
        <v>0.53474484</v>
      </c>
      <c r="K129" s="5">
        <v>0.53543615</v>
      </c>
      <c r="L129" s="5">
        <v>0.53609510000000005</v>
      </c>
      <c r="M129" s="5">
        <v>0.53493464999999996</v>
      </c>
      <c r="N129" s="5">
        <v>0.53780212000000005</v>
      </c>
      <c r="O129" s="5">
        <v>0.53569168</v>
      </c>
      <c r="P129" s="5">
        <v>0.53306706000000004</v>
      </c>
      <c r="Q129" s="5">
        <v>0.53340476000000003</v>
      </c>
      <c r="R129" s="5">
        <v>0.53407921000000003</v>
      </c>
      <c r="S129" s="5">
        <v>0.53253929</v>
      </c>
      <c r="T129" s="5">
        <v>0.53560410000000003</v>
      </c>
      <c r="U129" s="5">
        <v>0.54054051000000003</v>
      </c>
      <c r="V129" s="5">
        <v>0.53509225999999999</v>
      </c>
      <c r="W129" s="5">
        <v>0.53504457999999999</v>
      </c>
      <c r="X129" s="5">
        <v>0.53579920999999997</v>
      </c>
      <c r="Y129" s="5">
        <v>0.53591171999999998</v>
      </c>
      <c r="Z129" s="5">
        <v>0.53514845</v>
      </c>
      <c r="AA129" s="5">
        <v>0.53504894000000003</v>
      </c>
      <c r="AB129" s="5">
        <v>0.53488289</v>
      </c>
      <c r="AC129" s="5">
        <v>0.53638262000000003</v>
      </c>
      <c r="AD129" s="5">
        <v>0.53419839999999996</v>
      </c>
      <c r="AE129" s="5">
        <v>0.53576210999999996</v>
      </c>
      <c r="AF129" s="5">
        <v>0.53666692000000005</v>
      </c>
      <c r="AG129" s="5">
        <v>0.53634702000000001</v>
      </c>
      <c r="AH129" s="5">
        <v>0.53802866000000005</v>
      </c>
      <c r="AI129" s="5">
        <v>0.53824720000000004</v>
      </c>
      <c r="AJ129" s="5">
        <v>0.53391529000000004</v>
      </c>
      <c r="AK129" s="5">
        <v>0.53560050000000003</v>
      </c>
      <c r="AL129" s="5">
        <v>0.53664829999999997</v>
      </c>
      <c r="AM129" s="5">
        <v>0.53283678999999995</v>
      </c>
      <c r="AN129" s="5">
        <v>0.53584863999999999</v>
      </c>
      <c r="AO129" s="5">
        <v>0.53188941999999995</v>
      </c>
      <c r="AP129" s="5">
        <v>0.53153958000000001</v>
      </c>
      <c r="AQ129" s="5">
        <v>0.53480141999999997</v>
      </c>
      <c r="AR129" s="5">
        <v>0.53781948000000002</v>
      </c>
      <c r="AS129" s="5">
        <v>0.53641939999999999</v>
      </c>
      <c r="AT129" s="5">
        <v>0.53791106</v>
      </c>
      <c r="AU129" s="5">
        <v>0.53910590999999997</v>
      </c>
      <c r="AV129" s="5">
        <v>0.53737568000000002</v>
      </c>
      <c r="AW129" s="5">
        <v>0.53653909</v>
      </c>
      <c r="AX129" s="5">
        <v>0.54370768000000003</v>
      </c>
      <c r="AY129" s="5">
        <v>0.54342743000000004</v>
      </c>
      <c r="AZ129" s="5">
        <v>0.54162242000000005</v>
      </c>
      <c r="BA129" s="5">
        <v>0.54351896</v>
      </c>
      <c r="BB129" s="5">
        <v>0.54559524000000004</v>
      </c>
      <c r="BC129" s="5">
        <v>0.54469250000000002</v>
      </c>
      <c r="BD129" s="5">
        <v>0.54520564999999999</v>
      </c>
      <c r="BE129" s="5">
        <v>0.54791780999999995</v>
      </c>
      <c r="BF129" s="5">
        <v>0.54763713000000003</v>
      </c>
      <c r="BG129" s="5">
        <v>0.54483619000000005</v>
      </c>
      <c r="BH129" s="5">
        <v>0.54325148999999995</v>
      </c>
      <c r="BI129" s="5">
        <v>0.54110480999999999</v>
      </c>
      <c r="BJ129" s="5">
        <v>0.54087057000000005</v>
      </c>
      <c r="BK129" s="5">
        <v>0.54214817999999998</v>
      </c>
      <c r="BL129" s="5">
        <v>0.54291</v>
      </c>
      <c r="BM129" s="5">
        <v>0.54318807000000002</v>
      </c>
      <c r="BN129" s="5">
        <v>0.54101982000000004</v>
      </c>
      <c r="BO129" s="5">
        <v>0.54394452999999998</v>
      </c>
      <c r="BP129" s="5">
        <v>0.54499366999999999</v>
      </c>
      <c r="BQ129" s="5">
        <v>0.54416511000000001</v>
      </c>
      <c r="BR129" s="5">
        <v>0.54273948999999999</v>
      </c>
      <c r="BS129" s="5">
        <v>0.54442955000000004</v>
      </c>
      <c r="BT129" s="5">
        <v>0.54388667000000002</v>
      </c>
      <c r="BU129" s="5">
        <v>0.53951145</v>
      </c>
      <c r="BV129" s="5">
        <v>0.54532398000000004</v>
      </c>
      <c r="BW129" s="5">
        <v>0.54580856</v>
      </c>
      <c r="BX129" s="5">
        <v>0.54539269999999995</v>
      </c>
      <c r="BY129" s="5">
        <v>0.54803394000000005</v>
      </c>
      <c r="BZ129" s="5">
        <v>0.54998144999999998</v>
      </c>
      <c r="CA129" s="5">
        <v>0.54539828999999995</v>
      </c>
      <c r="CB129" s="5">
        <v>0.54829397999999996</v>
      </c>
      <c r="CC129" s="5">
        <v>0.55662601</v>
      </c>
      <c r="CD129" s="5">
        <v>0.55052113999999996</v>
      </c>
      <c r="CE129" s="5">
        <v>0.55914237</v>
      </c>
      <c r="CF129" s="5">
        <v>0.54649720999999996</v>
      </c>
      <c r="CG129" s="5">
        <v>0.55032037</v>
      </c>
      <c r="CH129" s="5">
        <v>0.55214768000000003</v>
      </c>
      <c r="CI129" s="5">
        <v>0.55398320000000001</v>
      </c>
      <c r="CJ129" s="5">
        <v>0.55404896000000003</v>
      </c>
      <c r="CK129" s="5">
        <v>0.55655591000000004</v>
      </c>
      <c r="CL129" s="5">
        <v>0.56151899999999999</v>
      </c>
      <c r="CM129" s="5">
        <v>0.55250350999999998</v>
      </c>
      <c r="CN129" s="5">
        <v>0.54684414999999997</v>
      </c>
      <c r="CO129" s="5">
        <v>0.54372067999999996</v>
      </c>
      <c r="CP129" s="5">
        <v>0.54399854000000003</v>
      </c>
      <c r="CQ129" s="5">
        <v>0.54821969999999998</v>
      </c>
      <c r="CR129" s="5">
        <v>0.54488336000000004</v>
      </c>
      <c r="CS129" s="5">
        <v>0.56244042000000005</v>
      </c>
      <c r="CT129" s="5">
        <v>0.56177874000000005</v>
      </c>
      <c r="CU129" s="5">
        <v>0.56581979000000004</v>
      </c>
      <c r="CV129" s="5">
        <v>0.60321413999999995</v>
      </c>
      <c r="CW129" s="5">
        <v>0.59896647999999997</v>
      </c>
      <c r="CX129" s="5">
        <v>0.60473940000000004</v>
      </c>
      <c r="CY129" s="5">
        <v>0.60357024999999997</v>
      </c>
      <c r="CZ129" s="5">
        <v>0.60321429000000004</v>
      </c>
      <c r="DA129" s="5">
        <v>0.60090283</v>
      </c>
      <c r="DB129" s="5">
        <v>0.60538696000000003</v>
      </c>
      <c r="DC129" s="5">
        <v>0.60267658999999996</v>
      </c>
      <c r="DD129" s="5">
        <v>0.61474213</v>
      </c>
      <c r="DE129" s="5">
        <v>0.61423985999999997</v>
      </c>
      <c r="DF129" s="5">
        <v>0.59931140000000005</v>
      </c>
      <c r="DG129" s="5">
        <v>0.60332507999999996</v>
      </c>
      <c r="DH129" s="5">
        <v>0.58667902999999999</v>
      </c>
      <c r="DI129" s="5">
        <v>0.58679512</v>
      </c>
      <c r="DJ129" s="5">
        <v>0.58644149999999995</v>
      </c>
      <c r="DK129" s="5">
        <v>0.58651478999999995</v>
      </c>
      <c r="DL129" s="5">
        <v>0.59238183</v>
      </c>
      <c r="DM129" s="5">
        <v>0.59527211000000002</v>
      </c>
      <c r="DN129" s="5">
        <v>0.59859298000000005</v>
      </c>
      <c r="DO129" s="5">
        <v>0.60302621000000001</v>
      </c>
      <c r="DP129" s="5">
        <v>0.60401846999999997</v>
      </c>
      <c r="DQ129" s="5">
        <v>0.60502906999999995</v>
      </c>
      <c r="DR129" s="5">
        <v>0.60507473000000001</v>
      </c>
      <c r="DS129" s="5">
        <v>0.88593343000000002</v>
      </c>
      <c r="DT129" s="5">
        <v>0.8863529</v>
      </c>
      <c r="DU129" s="5">
        <v>0.88639336000000002</v>
      </c>
      <c r="DV129" s="5">
        <v>0.89273407999999999</v>
      </c>
      <c r="DW129" s="5">
        <v>0.98774415000000004</v>
      </c>
      <c r="DX129" s="5">
        <v>0.98763811999999995</v>
      </c>
      <c r="DY129" s="5">
        <v>1</v>
      </c>
      <c r="DZ129" s="5">
        <v>0.84760539000000001</v>
      </c>
      <c r="EA129" s="5">
        <v>0.84839275999999997</v>
      </c>
      <c r="EB129" s="5">
        <v>0.79888837999999995</v>
      </c>
      <c r="EC129" s="5">
        <v>0.59342919999999999</v>
      </c>
      <c r="ED129" s="5">
        <v>0.59187144000000003</v>
      </c>
      <c r="EE129" s="5">
        <v>0.6097013</v>
      </c>
    </row>
    <row r="130" spans="1:135">
      <c r="A130" s="2" t="s">
        <v>126</v>
      </c>
      <c r="B130" s="5">
        <v>0.53346192000000003</v>
      </c>
      <c r="C130" s="5">
        <v>0.53130248999999996</v>
      </c>
      <c r="D130" s="5">
        <v>0.52980839999999996</v>
      </c>
      <c r="E130" s="5">
        <v>0.53051353999999995</v>
      </c>
      <c r="F130" s="5">
        <v>0.53189869999999995</v>
      </c>
      <c r="G130" s="5">
        <v>0.53441748</v>
      </c>
      <c r="H130" s="5">
        <v>0.53471813999999995</v>
      </c>
      <c r="I130" s="5">
        <v>0.53553686</v>
      </c>
      <c r="J130" s="5">
        <v>0.53570145999999996</v>
      </c>
      <c r="K130" s="5">
        <v>0.53393318000000001</v>
      </c>
      <c r="L130" s="5">
        <v>0.53404180000000001</v>
      </c>
      <c r="M130" s="5">
        <v>0.53623220000000005</v>
      </c>
      <c r="N130" s="5">
        <v>0.53641477999999998</v>
      </c>
      <c r="O130" s="5">
        <v>0.53414298000000004</v>
      </c>
      <c r="P130" s="5">
        <v>0.53355962000000001</v>
      </c>
      <c r="Q130" s="5">
        <v>0.53384065999999997</v>
      </c>
      <c r="R130" s="5">
        <v>0.53220014999999998</v>
      </c>
      <c r="S130" s="5">
        <v>0.53305069999999999</v>
      </c>
      <c r="T130" s="5">
        <v>0.53447332999999997</v>
      </c>
      <c r="U130" s="5">
        <v>0.54160335000000004</v>
      </c>
      <c r="V130" s="5">
        <v>0.5340374</v>
      </c>
      <c r="W130" s="5">
        <v>0.53354942999999999</v>
      </c>
      <c r="X130" s="5">
        <v>0.53369204000000003</v>
      </c>
      <c r="Y130" s="5">
        <v>0.53442458000000004</v>
      </c>
      <c r="Z130" s="5">
        <v>0.53426118</v>
      </c>
      <c r="AA130" s="5">
        <v>0.53413032000000005</v>
      </c>
      <c r="AB130" s="5">
        <v>0.53386182000000004</v>
      </c>
      <c r="AC130" s="5">
        <v>0.53613986999999996</v>
      </c>
      <c r="AD130" s="5">
        <v>0.53391628000000002</v>
      </c>
      <c r="AE130" s="5">
        <v>0.53428956000000005</v>
      </c>
      <c r="AF130" s="5">
        <v>0.53580064999999999</v>
      </c>
      <c r="AG130" s="5">
        <v>0.53508491999999996</v>
      </c>
      <c r="AH130" s="5">
        <v>0.53753852000000002</v>
      </c>
      <c r="AI130" s="5">
        <v>0.53564339999999999</v>
      </c>
      <c r="AJ130" s="5">
        <v>0.53293056000000005</v>
      </c>
      <c r="AK130" s="5">
        <v>0.53410707999999996</v>
      </c>
      <c r="AL130" s="5">
        <v>0.53376045000000005</v>
      </c>
      <c r="AM130" s="5">
        <v>0.53075556000000002</v>
      </c>
      <c r="AN130" s="5">
        <v>0.53414898</v>
      </c>
      <c r="AO130" s="5">
        <v>0.53053322000000003</v>
      </c>
      <c r="AP130" s="5">
        <v>0.53070854999999995</v>
      </c>
      <c r="AQ130" s="5">
        <v>0.53059506000000001</v>
      </c>
      <c r="AR130" s="5">
        <v>0.53686922999999998</v>
      </c>
      <c r="AS130" s="5">
        <v>0.53741455999999999</v>
      </c>
      <c r="AT130" s="5">
        <v>0.53678504999999999</v>
      </c>
      <c r="AU130" s="5">
        <v>0.53956747000000005</v>
      </c>
      <c r="AV130" s="5">
        <v>0.53840544999999995</v>
      </c>
      <c r="AW130" s="5">
        <v>0.53692857000000005</v>
      </c>
      <c r="AX130" s="5">
        <v>0.54172153999999995</v>
      </c>
      <c r="AY130" s="5">
        <v>0.54336724999999997</v>
      </c>
      <c r="AZ130" s="5">
        <v>0.54033785999999995</v>
      </c>
      <c r="BA130" s="5">
        <v>0.54261137000000004</v>
      </c>
      <c r="BB130" s="5">
        <v>0.54001065999999998</v>
      </c>
      <c r="BC130" s="5">
        <v>0.53930931000000004</v>
      </c>
      <c r="BD130" s="5">
        <v>0.54042060999999997</v>
      </c>
      <c r="BE130" s="5">
        <v>0.54350456999999996</v>
      </c>
      <c r="BF130" s="5">
        <v>0.54216666999999996</v>
      </c>
      <c r="BG130" s="5">
        <v>0.53886833000000001</v>
      </c>
      <c r="BH130" s="5">
        <v>0.54312729000000004</v>
      </c>
      <c r="BI130" s="5">
        <v>0.54023098999999997</v>
      </c>
      <c r="BJ130" s="5">
        <v>0.54017232999999998</v>
      </c>
      <c r="BK130" s="5">
        <v>0.54024649999999996</v>
      </c>
      <c r="BL130" s="5">
        <v>0.54060905999999997</v>
      </c>
      <c r="BM130" s="5">
        <v>0.54092761</v>
      </c>
      <c r="BN130" s="5">
        <v>0.53923743999999996</v>
      </c>
      <c r="BO130" s="5">
        <v>0.54134375000000001</v>
      </c>
      <c r="BP130" s="5">
        <v>0.54091356000000002</v>
      </c>
      <c r="BQ130" s="5">
        <v>0.54362584999999997</v>
      </c>
      <c r="BR130" s="5">
        <v>0.54029654000000005</v>
      </c>
      <c r="BS130" s="5">
        <v>0.54222064000000003</v>
      </c>
      <c r="BT130" s="5">
        <v>0.54131715000000002</v>
      </c>
      <c r="BU130" s="5">
        <v>0.53784966999999995</v>
      </c>
      <c r="BV130" s="5">
        <v>0.54631627999999999</v>
      </c>
      <c r="BW130" s="5">
        <v>0.54526277000000001</v>
      </c>
      <c r="BX130" s="5">
        <v>0.54534579000000005</v>
      </c>
      <c r="BY130" s="5">
        <v>0.54815988999999998</v>
      </c>
      <c r="BZ130" s="5">
        <v>0.54634179000000005</v>
      </c>
      <c r="CA130" s="5">
        <v>0.54400773000000002</v>
      </c>
      <c r="CB130" s="5">
        <v>0.54545284999999999</v>
      </c>
      <c r="CC130" s="5">
        <v>0.55469281000000004</v>
      </c>
      <c r="CD130" s="5">
        <v>0.54912399999999995</v>
      </c>
      <c r="CE130" s="5">
        <v>0.55899505000000005</v>
      </c>
      <c r="CF130" s="5">
        <v>0.54597105999999995</v>
      </c>
      <c r="CG130" s="5">
        <v>0.54733390999999998</v>
      </c>
      <c r="CH130" s="5">
        <v>0.54835159</v>
      </c>
      <c r="CI130" s="5">
        <v>0.54813095000000001</v>
      </c>
      <c r="CJ130" s="5">
        <v>0.55153414999999995</v>
      </c>
      <c r="CK130" s="5">
        <v>0.55533173000000002</v>
      </c>
      <c r="CL130" s="5">
        <v>0.55987659000000001</v>
      </c>
      <c r="CM130" s="5">
        <v>0.55129901000000003</v>
      </c>
      <c r="CN130" s="5">
        <v>0.54644203999999996</v>
      </c>
      <c r="CO130" s="5">
        <v>0.54516202000000002</v>
      </c>
      <c r="CP130" s="5">
        <v>0.54445673000000006</v>
      </c>
      <c r="CQ130" s="5">
        <v>0.54621310000000001</v>
      </c>
      <c r="CR130" s="5">
        <v>0.54472664000000004</v>
      </c>
      <c r="CS130" s="5">
        <v>0.55916259999999995</v>
      </c>
      <c r="CT130" s="5">
        <v>0.55976795000000001</v>
      </c>
      <c r="CU130" s="5">
        <v>0.56484201000000001</v>
      </c>
      <c r="CV130" s="5">
        <v>0.60129166999999994</v>
      </c>
      <c r="CW130" s="5">
        <v>0.59648524999999997</v>
      </c>
      <c r="CX130" s="5">
        <v>0.60125373999999998</v>
      </c>
      <c r="CY130" s="5">
        <v>0.60157640000000001</v>
      </c>
      <c r="CZ130" s="5">
        <v>0.60090060000000001</v>
      </c>
      <c r="DA130" s="5">
        <v>0.59323912999999995</v>
      </c>
      <c r="DB130" s="5">
        <v>0.60360747999999997</v>
      </c>
      <c r="DC130" s="5">
        <v>0.60237828999999998</v>
      </c>
      <c r="DD130" s="5">
        <v>0.61212127999999999</v>
      </c>
      <c r="DE130" s="5">
        <v>0.61357238000000003</v>
      </c>
      <c r="DF130" s="5">
        <v>0.59983333000000005</v>
      </c>
      <c r="DG130" s="5">
        <v>0.60206459000000001</v>
      </c>
      <c r="DH130" s="5">
        <v>0.58889069999999999</v>
      </c>
      <c r="DI130" s="5">
        <v>0.58673450999999999</v>
      </c>
      <c r="DJ130" s="5">
        <v>0.58778463999999997</v>
      </c>
      <c r="DK130" s="5">
        <v>0.58737987000000003</v>
      </c>
      <c r="DL130" s="5">
        <v>0.58853946999999995</v>
      </c>
      <c r="DM130" s="5">
        <v>0.59428079</v>
      </c>
      <c r="DN130" s="5">
        <v>0.59838712999999999</v>
      </c>
      <c r="DO130" s="5">
        <v>0.60085604000000004</v>
      </c>
      <c r="DP130" s="5">
        <v>0.60188339999999996</v>
      </c>
      <c r="DQ130" s="5">
        <v>0.60387436999999999</v>
      </c>
      <c r="DR130" s="5">
        <v>0.60343654999999996</v>
      </c>
      <c r="DS130" s="5">
        <v>0.85113030000000001</v>
      </c>
      <c r="DT130" s="5">
        <v>0.85220602000000001</v>
      </c>
      <c r="DU130" s="5">
        <v>0.85213163999999997</v>
      </c>
      <c r="DV130" s="5">
        <v>0.84358012999999998</v>
      </c>
      <c r="DW130" s="5">
        <v>0.84706117000000003</v>
      </c>
      <c r="DX130" s="5">
        <v>0.84749764000000005</v>
      </c>
      <c r="DY130" s="5">
        <v>0.84760539000000001</v>
      </c>
      <c r="DZ130" s="5">
        <v>1</v>
      </c>
      <c r="EA130" s="5">
        <v>0.99078429999999995</v>
      </c>
      <c r="EB130" s="5">
        <v>0.81074785999999999</v>
      </c>
      <c r="EC130" s="5">
        <v>0.58942499999999998</v>
      </c>
      <c r="ED130" s="5">
        <v>0.58719127999999998</v>
      </c>
      <c r="EE130" s="5">
        <v>0.60821287999999996</v>
      </c>
    </row>
    <row r="131" spans="1:135">
      <c r="A131" s="2" t="s">
        <v>127</v>
      </c>
      <c r="B131" s="5">
        <v>0.52834645000000002</v>
      </c>
      <c r="C131" s="5">
        <v>0.52927033000000001</v>
      </c>
      <c r="D131" s="5">
        <v>0.52587006000000003</v>
      </c>
      <c r="E131" s="5">
        <v>0.52887784999999998</v>
      </c>
      <c r="F131" s="5">
        <v>0.52967036000000001</v>
      </c>
      <c r="G131" s="5">
        <v>0.53190568000000005</v>
      </c>
      <c r="H131" s="5">
        <v>0.53215263999999995</v>
      </c>
      <c r="I131" s="5">
        <v>0.53298108</v>
      </c>
      <c r="J131" s="5">
        <v>0.53349899000000001</v>
      </c>
      <c r="K131" s="5">
        <v>0.53267726000000004</v>
      </c>
      <c r="L131" s="5">
        <v>0.53297388999999995</v>
      </c>
      <c r="M131" s="5">
        <v>0.53397053000000005</v>
      </c>
      <c r="N131" s="5">
        <v>0.53682328000000001</v>
      </c>
      <c r="O131" s="5">
        <v>0.53313516000000005</v>
      </c>
      <c r="P131" s="5">
        <v>0.53147924999999996</v>
      </c>
      <c r="Q131" s="5">
        <v>0.53308447999999997</v>
      </c>
      <c r="R131" s="5">
        <v>0.53257456999999997</v>
      </c>
      <c r="S131" s="5">
        <v>0.53251077999999996</v>
      </c>
      <c r="T131" s="5">
        <v>0.53579606999999996</v>
      </c>
      <c r="U131" s="5">
        <v>0.54052396999999996</v>
      </c>
      <c r="V131" s="5">
        <v>0.53460998000000004</v>
      </c>
      <c r="W131" s="5">
        <v>0.53466599000000004</v>
      </c>
      <c r="X131" s="5">
        <v>0.53574403000000004</v>
      </c>
      <c r="Y131" s="5">
        <v>0.53538511</v>
      </c>
      <c r="Z131" s="5">
        <v>0.53506421999999998</v>
      </c>
      <c r="AA131" s="5">
        <v>0.53466329000000001</v>
      </c>
      <c r="AB131" s="5">
        <v>0.53694533</v>
      </c>
      <c r="AC131" s="5">
        <v>0.53421960999999996</v>
      </c>
      <c r="AD131" s="5">
        <v>0.53260233999999995</v>
      </c>
      <c r="AE131" s="5">
        <v>0.53111229999999998</v>
      </c>
      <c r="AF131" s="5">
        <v>0.53242104999999995</v>
      </c>
      <c r="AG131" s="5">
        <v>0.53402267999999997</v>
      </c>
      <c r="AH131" s="5">
        <v>0.53602576999999996</v>
      </c>
      <c r="AI131" s="5">
        <v>0.53394063000000003</v>
      </c>
      <c r="AJ131" s="5">
        <v>0.53347995999999998</v>
      </c>
      <c r="AK131" s="5">
        <v>0.53028556000000004</v>
      </c>
      <c r="AL131" s="5">
        <v>0.53319432</v>
      </c>
      <c r="AM131" s="5">
        <v>0.52845308999999996</v>
      </c>
      <c r="AN131" s="5">
        <v>0.53649309000000001</v>
      </c>
      <c r="AO131" s="5">
        <v>0.52916026000000005</v>
      </c>
      <c r="AP131" s="5">
        <v>0.52822029999999998</v>
      </c>
      <c r="AQ131" s="5">
        <v>0.53308491000000002</v>
      </c>
      <c r="AR131" s="5">
        <v>0.53504015000000005</v>
      </c>
      <c r="AS131" s="5">
        <v>0.53569261000000001</v>
      </c>
      <c r="AT131" s="5">
        <v>0.53557575999999996</v>
      </c>
      <c r="AU131" s="5">
        <v>0.53830131000000003</v>
      </c>
      <c r="AV131" s="5">
        <v>0.53660110999999999</v>
      </c>
      <c r="AW131" s="5">
        <v>0.53492119999999999</v>
      </c>
      <c r="AX131" s="5">
        <v>0.54165304000000003</v>
      </c>
      <c r="AY131" s="5">
        <v>0.54152679000000004</v>
      </c>
      <c r="AZ131" s="5">
        <v>0.54104494999999997</v>
      </c>
      <c r="BA131" s="5">
        <v>0.54128977</v>
      </c>
      <c r="BB131" s="5">
        <v>0.54274401999999999</v>
      </c>
      <c r="BC131" s="5">
        <v>0.54242917999999996</v>
      </c>
      <c r="BD131" s="5">
        <v>0.54353892999999998</v>
      </c>
      <c r="BE131" s="5">
        <v>0.54739587999999995</v>
      </c>
      <c r="BF131" s="5">
        <v>0.54507645999999998</v>
      </c>
      <c r="BG131" s="5">
        <v>0.54334020999999999</v>
      </c>
      <c r="BH131" s="5">
        <v>0.54419238000000003</v>
      </c>
      <c r="BI131" s="5">
        <v>0.54026644999999995</v>
      </c>
      <c r="BJ131" s="5">
        <v>0.54012192999999997</v>
      </c>
      <c r="BK131" s="5">
        <v>0.54492194000000005</v>
      </c>
      <c r="BL131" s="5">
        <v>0.54277485000000003</v>
      </c>
      <c r="BM131" s="5">
        <v>0.54285143000000002</v>
      </c>
      <c r="BN131" s="5">
        <v>0.54142729000000001</v>
      </c>
      <c r="BO131" s="5">
        <v>0.54453320000000005</v>
      </c>
      <c r="BP131" s="5">
        <v>0.54440211999999999</v>
      </c>
      <c r="BQ131" s="5">
        <v>0.54621534000000005</v>
      </c>
      <c r="BR131" s="5">
        <v>0.5424776</v>
      </c>
      <c r="BS131" s="5">
        <v>0.54563194000000004</v>
      </c>
      <c r="BT131" s="5">
        <v>0.544072</v>
      </c>
      <c r="BU131" s="5">
        <v>0.54023779999999999</v>
      </c>
      <c r="BV131" s="5">
        <v>0.54805835000000003</v>
      </c>
      <c r="BW131" s="5">
        <v>0.54842323000000004</v>
      </c>
      <c r="BX131" s="5">
        <v>0.54868296000000005</v>
      </c>
      <c r="BY131" s="5">
        <v>0.55016419000000005</v>
      </c>
      <c r="BZ131" s="5">
        <v>0.54767863999999999</v>
      </c>
      <c r="CA131" s="5">
        <v>0.54526836999999995</v>
      </c>
      <c r="CB131" s="5">
        <v>0.54997627999999998</v>
      </c>
      <c r="CC131" s="5">
        <v>0.55710598</v>
      </c>
      <c r="CD131" s="5">
        <v>0.55164734999999998</v>
      </c>
      <c r="CE131" s="5">
        <v>0.56632273</v>
      </c>
      <c r="CF131" s="5">
        <v>0.54724574000000004</v>
      </c>
      <c r="CG131" s="5">
        <v>0.55100417999999995</v>
      </c>
      <c r="CH131" s="5">
        <v>0.55094003999999996</v>
      </c>
      <c r="CI131" s="5">
        <v>0.55549868000000002</v>
      </c>
      <c r="CJ131" s="5">
        <v>0.55319335999999997</v>
      </c>
      <c r="CK131" s="5">
        <v>0.55694321000000002</v>
      </c>
      <c r="CL131" s="5">
        <v>0.56247859</v>
      </c>
      <c r="CM131" s="5">
        <v>0.55465827000000001</v>
      </c>
      <c r="CN131" s="5">
        <v>0.54671086000000002</v>
      </c>
      <c r="CO131" s="5">
        <v>0.54870083000000003</v>
      </c>
      <c r="CP131" s="5">
        <v>0.54344959999999998</v>
      </c>
      <c r="CQ131" s="5">
        <v>0.54621485999999997</v>
      </c>
      <c r="CR131" s="5">
        <v>0.54545368999999999</v>
      </c>
      <c r="CS131" s="5">
        <v>0.56196451000000003</v>
      </c>
      <c r="CT131" s="5">
        <v>0.56159954000000001</v>
      </c>
      <c r="CU131" s="5">
        <v>0.56460014999999997</v>
      </c>
      <c r="CV131" s="5">
        <v>0.60290310000000003</v>
      </c>
      <c r="CW131" s="5">
        <v>0.59651633000000004</v>
      </c>
      <c r="CX131" s="5">
        <v>0.60321625999999995</v>
      </c>
      <c r="CY131" s="5">
        <v>0.60045280000000001</v>
      </c>
      <c r="CZ131" s="5">
        <v>0.59992190000000001</v>
      </c>
      <c r="DA131" s="5">
        <v>0.59274731000000003</v>
      </c>
      <c r="DB131" s="5">
        <v>0.60188012000000002</v>
      </c>
      <c r="DC131" s="5">
        <v>0.60459176000000003</v>
      </c>
      <c r="DD131" s="5">
        <v>0.61624619000000003</v>
      </c>
      <c r="DE131" s="5">
        <v>0.61264247999999999</v>
      </c>
      <c r="DF131" s="5">
        <v>0.60470882000000004</v>
      </c>
      <c r="DG131" s="5">
        <v>0.60358009000000001</v>
      </c>
      <c r="DH131" s="5">
        <v>0.58954865999999995</v>
      </c>
      <c r="DI131" s="5">
        <v>0.58643226000000004</v>
      </c>
      <c r="DJ131" s="5">
        <v>0.58927819000000004</v>
      </c>
      <c r="DK131" s="5">
        <v>0.58753074999999999</v>
      </c>
      <c r="DL131" s="5">
        <v>0.58805235</v>
      </c>
      <c r="DM131" s="5">
        <v>0.59319999999999995</v>
      </c>
      <c r="DN131" s="5">
        <v>0.60075513000000003</v>
      </c>
      <c r="DO131" s="5">
        <v>0.60165267</v>
      </c>
      <c r="DP131" s="5">
        <v>0.60209091000000003</v>
      </c>
      <c r="DQ131" s="5">
        <v>0.60383178000000004</v>
      </c>
      <c r="DR131" s="5">
        <v>0.60284800999999999</v>
      </c>
      <c r="DS131" s="5">
        <v>0.86359567999999998</v>
      </c>
      <c r="DT131" s="5">
        <v>0.86409225000000001</v>
      </c>
      <c r="DU131" s="5">
        <v>0.86505765999999995</v>
      </c>
      <c r="DV131" s="5">
        <v>0.84567442000000004</v>
      </c>
      <c r="DW131" s="5">
        <v>0.84782913000000004</v>
      </c>
      <c r="DX131" s="5">
        <v>0.84780818999999996</v>
      </c>
      <c r="DY131" s="5">
        <v>0.84839275999999997</v>
      </c>
      <c r="DZ131" s="5">
        <v>0.99078429999999995</v>
      </c>
      <c r="EA131" s="5">
        <v>1</v>
      </c>
      <c r="EB131" s="5">
        <v>0.80636761999999995</v>
      </c>
      <c r="EC131" s="5">
        <v>0.59016513000000004</v>
      </c>
      <c r="ED131" s="5">
        <v>0.58894811000000002</v>
      </c>
      <c r="EE131" s="5">
        <v>0.60657355000000002</v>
      </c>
    </row>
    <row r="132" spans="1:135">
      <c r="A132" s="2" t="s">
        <v>128</v>
      </c>
      <c r="B132" s="5">
        <v>0.53311655999999996</v>
      </c>
      <c r="C132" s="5">
        <v>0.53174999999999994</v>
      </c>
      <c r="D132" s="5">
        <v>0.52725295000000005</v>
      </c>
      <c r="E132" s="5">
        <v>0.53087435000000005</v>
      </c>
      <c r="F132" s="5">
        <v>0.53017570000000003</v>
      </c>
      <c r="G132" s="5">
        <v>0.53333333000000005</v>
      </c>
      <c r="H132" s="5">
        <v>0.53160929999999995</v>
      </c>
      <c r="I132" s="5">
        <v>0.53250969000000004</v>
      </c>
      <c r="J132" s="5">
        <v>0.53257504</v>
      </c>
      <c r="K132" s="5">
        <v>0.53277536000000003</v>
      </c>
      <c r="L132" s="5">
        <v>0.53320354999999997</v>
      </c>
      <c r="M132" s="5">
        <v>0.53284690999999995</v>
      </c>
      <c r="N132" s="5">
        <v>0.53562025000000002</v>
      </c>
      <c r="O132" s="5">
        <v>0.53500722000000001</v>
      </c>
      <c r="P132" s="5">
        <v>0.53290406999999995</v>
      </c>
      <c r="Q132" s="5">
        <v>0.53303049999999996</v>
      </c>
      <c r="R132" s="5">
        <v>0.53258161999999998</v>
      </c>
      <c r="S132" s="5">
        <v>0.53255573</v>
      </c>
      <c r="T132" s="5">
        <v>0.53430560000000005</v>
      </c>
      <c r="U132" s="5">
        <v>0.54126545000000004</v>
      </c>
      <c r="V132" s="5">
        <v>0.53397092999999995</v>
      </c>
      <c r="W132" s="5">
        <v>0.53381290999999997</v>
      </c>
      <c r="X132" s="5">
        <v>0.53427837</v>
      </c>
      <c r="Y132" s="5">
        <v>0.53415190999999995</v>
      </c>
      <c r="Z132" s="5">
        <v>0.53498007000000003</v>
      </c>
      <c r="AA132" s="5">
        <v>0.53467054000000003</v>
      </c>
      <c r="AB132" s="5">
        <v>0.53487337000000001</v>
      </c>
      <c r="AC132" s="5">
        <v>0.53451148000000004</v>
      </c>
      <c r="AD132" s="5">
        <v>0.53266453999999996</v>
      </c>
      <c r="AE132" s="5">
        <v>0.53437541</v>
      </c>
      <c r="AF132" s="5">
        <v>0.53490479999999996</v>
      </c>
      <c r="AG132" s="5">
        <v>0.53244511999999999</v>
      </c>
      <c r="AH132" s="5">
        <v>0.53589112000000005</v>
      </c>
      <c r="AI132" s="5">
        <v>0.53358859999999997</v>
      </c>
      <c r="AJ132" s="5">
        <v>0.53566586000000005</v>
      </c>
      <c r="AK132" s="5">
        <v>0.53243132000000004</v>
      </c>
      <c r="AL132" s="5">
        <v>0.53365832000000002</v>
      </c>
      <c r="AM132" s="5">
        <v>0.53027055000000001</v>
      </c>
      <c r="AN132" s="5">
        <v>0.53213193999999997</v>
      </c>
      <c r="AO132" s="5">
        <v>0.53064146000000001</v>
      </c>
      <c r="AP132" s="5">
        <v>0.5307984</v>
      </c>
      <c r="AQ132" s="5">
        <v>0.53225730999999998</v>
      </c>
      <c r="AR132" s="5">
        <v>0.53333516000000003</v>
      </c>
      <c r="AS132" s="5">
        <v>0.53529656000000003</v>
      </c>
      <c r="AT132" s="5">
        <v>0.53401672</v>
      </c>
      <c r="AU132" s="5">
        <v>0.53686776000000003</v>
      </c>
      <c r="AV132" s="5">
        <v>0.53796060999999995</v>
      </c>
      <c r="AW132" s="5">
        <v>0.53727853999999997</v>
      </c>
      <c r="AX132" s="5">
        <v>0.54136077000000005</v>
      </c>
      <c r="AY132" s="5">
        <v>0.54097956000000003</v>
      </c>
      <c r="AZ132" s="5">
        <v>0.53946364000000002</v>
      </c>
      <c r="BA132" s="5">
        <v>0.54112119000000003</v>
      </c>
      <c r="BB132" s="5">
        <v>0.53983643999999997</v>
      </c>
      <c r="BC132" s="5">
        <v>0.54057880000000003</v>
      </c>
      <c r="BD132" s="5">
        <v>0.54015051999999997</v>
      </c>
      <c r="BE132" s="5">
        <v>0.54414556000000003</v>
      </c>
      <c r="BF132" s="5">
        <v>0.54243423000000002</v>
      </c>
      <c r="BG132" s="5">
        <v>0.53797178999999995</v>
      </c>
      <c r="BH132" s="5">
        <v>0.53869500000000003</v>
      </c>
      <c r="BI132" s="5">
        <v>0.53919260000000002</v>
      </c>
      <c r="BJ132" s="5">
        <v>0.53824700999999997</v>
      </c>
      <c r="BK132" s="5">
        <v>0.53784297999999997</v>
      </c>
      <c r="BL132" s="5">
        <v>0.53976983000000001</v>
      </c>
      <c r="BM132" s="5">
        <v>0.53914249000000003</v>
      </c>
      <c r="BN132" s="5">
        <v>0.53776159000000001</v>
      </c>
      <c r="BO132" s="5">
        <v>0.54060174000000005</v>
      </c>
      <c r="BP132" s="5">
        <v>0.54268552000000003</v>
      </c>
      <c r="BQ132" s="5">
        <v>0.54032495999999997</v>
      </c>
      <c r="BR132" s="5">
        <v>0.53902185000000002</v>
      </c>
      <c r="BS132" s="5">
        <v>0.54075954000000004</v>
      </c>
      <c r="BT132" s="5">
        <v>0.53980331000000004</v>
      </c>
      <c r="BU132" s="5">
        <v>0.53629897000000004</v>
      </c>
      <c r="BV132" s="5">
        <v>0.54594282999999999</v>
      </c>
      <c r="BW132" s="5">
        <v>0.54345151000000003</v>
      </c>
      <c r="BX132" s="5">
        <v>0.53971429000000004</v>
      </c>
      <c r="BY132" s="5">
        <v>0.54639497999999997</v>
      </c>
      <c r="BZ132" s="5">
        <v>0.54356325999999999</v>
      </c>
      <c r="CA132" s="5">
        <v>0.54111390999999998</v>
      </c>
      <c r="CB132" s="5">
        <v>0.54295521000000002</v>
      </c>
      <c r="CC132" s="5">
        <v>0.55166525</v>
      </c>
      <c r="CD132" s="5">
        <v>0.54764433999999995</v>
      </c>
      <c r="CE132" s="5">
        <v>0.55380704000000003</v>
      </c>
      <c r="CF132" s="5">
        <v>0.54426741999999995</v>
      </c>
      <c r="CG132" s="5">
        <v>0.54620466000000001</v>
      </c>
      <c r="CH132" s="5">
        <v>0.54874451000000002</v>
      </c>
      <c r="CI132" s="5">
        <v>0.54580921000000004</v>
      </c>
      <c r="CJ132" s="5">
        <v>0.54815484000000003</v>
      </c>
      <c r="CK132" s="5">
        <v>0.54976358999999997</v>
      </c>
      <c r="CL132" s="5">
        <v>0.55951545999999996</v>
      </c>
      <c r="CM132" s="5">
        <v>0.54843894999999998</v>
      </c>
      <c r="CN132" s="5">
        <v>0.54530915000000002</v>
      </c>
      <c r="CO132" s="5">
        <v>0.54490870000000002</v>
      </c>
      <c r="CP132" s="5">
        <v>0.54331737999999996</v>
      </c>
      <c r="CQ132" s="5">
        <v>0.54750167000000005</v>
      </c>
      <c r="CR132" s="5">
        <v>0.54307943999999997</v>
      </c>
      <c r="CS132" s="5">
        <v>0.55808555000000004</v>
      </c>
      <c r="CT132" s="5">
        <v>0.55878689999999998</v>
      </c>
      <c r="CU132" s="5">
        <v>0.56149937999999999</v>
      </c>
      <c r="CV132" s="5">
        <v>0.59703497000000005</v>
      </c>
      <c r="CW132" s="5">
        <v>0.59402231000000005</v>
      </c>
      <c r="CX132" s="5">
        <v>0.59875407999999997</v>
      </c>
      <c r="CY132" s="5">
        <v>0.59923760999999998</v>
      </c>
      <c r="CZ132" s="5">
        <v>0.59701733999999995</v>
      </c>
      <c r="DA132" s="5">
        <v>0.59858332999999997</v>
      </c>
      <c r="DB132" s="5">
        <v>0.60249324000000004</v>
      </c>
      <c r="DC132" s="5">
        <v>0.59876304000000002</v>
      </c>
      <c r="DD132" s="5">
        <v>0.60750207000000001</v>
      </c>
      <c r="DE132" s="5">
        <v>0.61022156999999999</v>
      </c>
      <c r="DF132" s="5">
        <v>0.59475990000000001</v>
      </c>
      <c r="DG132" s="5">
        <v>0.59895482</v>
      </c>
      <c r="DH132" s="5">
        <v>0.58185913</v>
      </c>
      <c r="DI132" s="5">
        <v>0.58157913999999999</v>
      </c>
      <c r="DJ132" s="5">
        <v>0.58046927000000004</v>
      </c>
      <c r="DK132" s="5">
        <v>0.58147610999999999</v>
      </c>
      <c r="DL132" s="5">
        <v>0.58681194999999997</v>
      </c>
      <c r="DM132" s="5">
        <v>0.59139220999999997</v>
      </c>
      <c r="DN132" s="5">
        <v>0.59413841999999994</v>
      </c>
      <c r="DO132" s="5">
        <v>0.59691850000000002</v>
      </c>
      <c r="DP132" s="5">
        <v>0.59761712</v>
      </c>
      <c r="DQ132" s="5">
        <v>0.59998235</v>
      </c>
      <c r="DR132" s="5">
        <v>0.60036358000000001</v>
      </c>
      <c r="DS132" s="5">
        <v>0.79494732999999995</v>
      </c>
      <c r="DT132" s="5">
        <v>0.79563784000000004</v>
      </c>
      <c r="DU132" s="5">
        <v>0.79560668000000001</v>
      </c>
      <c r="DV132" s="5">
        <v>0.80278746000000001</v>
      </c>
      <c r="DW132" s="5">
        <v>0.79846653999999995</v>
      </c>
      <c r="DX132" s="5">
        <v>0.79875419000000003</v>
      </c>
      <c r="DY132" s="5">
        <v>0.79888837999999995</v>
      </c>
      <c r="DZ132" s="5">
        <v>0.81074785999999999</v>
      </c>
      <c r="EA132" s="5">
        <v>0.80636761999999995</v>
      </c>
      <c r="EB132" s="5">
        <v>1</v>
      </c>
      <c r="EC132" s="5">
        <v>0.58619462</v>
      </c>
      <c r="ED132" s="5">
        <v>0.58462555000000005</v>
      </c>
      <c r="EE132" s="5">
        <v>0.60233676999999997</v>
      </c>
    </row>
    <row r="133" spans="1:135">
      <c r="A133" s="2" t="s">
        <v>129</v>
      </c>
      <c r="B133" s="5">
        <v>0.53784485999999998</v>
      </c>
      <c r="C133" s="5">
        <v>0.53671831999999997</v>
      </c>
      <c r="D133" s="5">
        <v>0.53522278999999995</v>
      </c>
      <c r="E133" s="5">
        <v>0.53362642000000005</v>
      </c>
      <c r="F133" s="5">
        <v>0.53568828000000002</v>
      </c>
      <c r="G133" s="5">
        <v>0.53731888000000005</v>
      </c>
      <c r="H133" s="5">
        <v>0.53867836999999996</v>
      </c>
      <c r="I133" s="5">
        <v>0.53973296000000004</v>
      </c>
      <c r="J133" s="5">
        <v>0.54103667</v>
      </c>
      <c r="K133" s="5">
        <v>0.53751994000000003</v>
      </c>
      <c r="L133" s="5">
        <v>0.53755907000000003</v>
      </c>
      <c r="M133" s="5">
        <v>0.53880855999999999</v>
      </c>
      <c r="N133" s="5">
        <v>0.54043598000000004</v>
      </c>
      <c r="O133" s="5">
        <v>0.53785757999999995</v>
      </c>
      <c r="P133" s="5">
        <v>0.53715475000000001</v>
      </c>
      <c r="Q133" s="5">
        <v>0.53805539999999996</v>
      </c>
      <c r="R133" s="5">
        <v>0.53872715000000004</v>
      </c>
      <c r="S133" s="5">
        <v>0.53756309000000002</v>
      </c>
      <c r="T133" s="5">
        <v>0.53793391000000002</v>
      </c>
      <c r="U133" s="5">
        <v>0.54230023999999999</v>
      </c>
      <c r="V133" s="5">
        <v>0.53779379000000005</v>
      </c>
      <c r="W133" s="5">
        <v>0.53809803</v>
      </c>
      <c r="X133" s="5">
        <v>0.53826057000000005</v>
      </c>
      <c r="Y133" s="5">
        <v>0.53820044</v>
      </c>
      <c r="Z133" s="5">
        <v>0.53732869999999999</v>
      </c>
      <c r="AA133" s="5">
        <v>0.53876352000000005</v>
      </c>
      <c r="AB133" s="5">
        <v>0.53900000000000003</v>
      </c>
      <c r="AC133" s="5">
        <v>0.54294936999999999</v>
      </c>
      <c r="AD133" s="5">
        <v>0.54099025000000001</v>
      </c>
      <c r="AE133" s="5">
        <v>0.53898566000000003</v>
      </c>
      <c r="AF133" s="5">
        <v>0.54079577000000001</v>
      </c>
      <c r="AG133" s="5">
        <v>0.53616262999999997</v>
      </c>
      <c r="AH133" s="5">
        <v>0.54139755000000001</v>
      </c>
      <c r="AI133" s="5">
        <v>0.54089788999999999</v>
      </c>
      <c r="AJ133" s="5">
        <v>0.53100617999999999</v>
      </c>
      <c r="AK133" s="5">
        <v>0.53724063</v>
      </c>
      <c r="AL133" s="5">
        <v>0.53757326000000005</v>
      </c>
      <c r="AM133" s="5">
        <v>0.53392971</v>
      </c>
      <c r="AN133" s="5">
        <v>0.53489785999999995</v>
      </c>
      <c r="AO133" s="5">
        <v>0.53362894000000005</v>
      </c>
      <c r="AP133" s="5">
        <v>0.53363548000000005</v>
      </c>
      <c r="AQ133" s="5">
        <v>0.53567880999999995</v>
      </c>
      <c r="AR133" s="5">
        <v>0.54181586000000004</v>
      </c>
      <c r="AS133" s="5">
        <v>0.54036530999999999</v>
      </c>
      <c r="AT133" s="5">
        <v>0.54225305999999995</v>
      </c>
      <c r="AU133" s="5">
        <v>0.54311229000000005</v>
      </c>
      <c r="AV133" s="5">
        <v>0.54453642000000002</v>
      </c>
      <c r="AW133" s="5">
        <v>0.54433467999999996</v>
      </c>
      <c r="AX133" s="5">
        <v>0.54533133</v>
      </c>
      <c r="AY133" s="5">
        <v>0.54471245000000001</v>
      </c>
      <c r="AZ133" s="5">
        <v>0.54443478000000001</v>
      </c>
      <c r="BA133" s="5">
        <v>0.54640385000000002</v>
      </c>
      <c r="BB133" s="5">
        <v>0.54627239000000005</v>
      </c>
      <c r="BC133" s="5">
        <v>0.5432477</v>
      </c>
      <c r="BD133" s="5">
        <v>0.54442628000000004</v>
      </c>
      <c r="BE133" s="5">
        <v>0.54744645999999997</v>
      </c>
      <c r="BF133" s="5">
        <v>0.54640449000000002</v>
      </c>
      <c r="BG133" s="5">
        <v>0.54454860000000005</v>
      </c>
      <c r="BH133" s="5">
        <v>0.54310426000000001</v>
      </c>
      <c r="BI133" s="5">
        <v>0.54325203</v>
      </c>
      <c r="BJ133" s="5">
        <v>0.54384233999999998</v>
      </c>
      <c r="BK133" s="5">
        <v>0.5417322</v>
      </c>
      <c r="BL133" s="5">
        <v>0.54432802999999996</v>
      </c>
      <c r="BM133" s="5">
        <v>0.54512176000000001</v>
      </c>
      <c r="BN133" s="5">
        <v>0.54362725999999995</v>
      </c>
      <c r="BO133" s="5">
        <v>0.54695154000000001</v>
      </c>
      <c r="BP133" s="5">
        <v>0.54600667000000003</v>
      </c>
      <c r="BQ133" s="5">
        <v>0.54639693</v>
      </c>
      <c r="BR133" s="5">
        <v>0.54391961</v>
      </c>
      <c r="BS133" s="5">
        <v>0.54670132000000005</v>
      </c>
      <c r="BT133" s="5">
        <v>0.54532681999999999</v>
      </c>
      <c r="BU133" s="5">
        <v>0.54327996999999995</v>
      </c>
      <c r="BV133" s="5">
        <v>0.55071784000000001</v>
      </c>
      <c r="BW133" s="5">
        <v>0.54812106000000005</v>
      </c>
      <c r="BX133" s="5">
        <v>0.54822764000000002</v>
      </c>
      <c r="BY133" s="5">
        <v>0.54863355000000003</v>
      </c>
      <c r="BZ133" s="5">
        <v>0.54961811999999999</v>
      </c>
      <c r="CA133" s="5">
        <v>0.54847743999999998</v>
      </c>
      <c r="CB133" s="5">
        <v>0.54500369999999998</v>
      </c>
      <c r="CC133" s="5">
        <v>0.55645984000000004</v>
      </c>
      <c r="CD133" s="5">
        <v>0.55030100999999998</v>
      </c>
      <c r="CE133" s="5">
        <v>0.55675056000000001</v>
      </c>
      <c r="CF133" s="5">
        <v>0.54671519999999996</v>
      </c>
      <c r="CG133" s="5">
        <v>0.54843410999999997</v>
      </c>
      <c r="CH133" s="5">
        <v>0.55002234000000005</v>
      </c>
      <c r="CI133" s="5">
        <v>0.55045200000000005</v>
      </c>
      <c r="CJ133" s="5">
        <v>0.55298080000000005</v>
      </c>
      <c r="CK133" s="5">
        <v>0.55468589999999995</v>
      </c>
      <c r="CL133" s="5">
        <v>0.56401069000000004</v>
      </c>
      <c r="CM133" s="5">
        <v>0.55219910999999999</v>
      </c>
      <c r="CN133" s="5">
        <v>0.54627804000000002</v>
      </c>
      <c r="CO133" s="5">
        <v>0.54354409999999997</v>
      </c>
      <c r="CP133" s="5">
        <v>0.54419507</v>
      </c>
      <c r="CQ133" s="5">
        <v>0.54677801999999998</v>
      </c>
      <c r="CR133" s="5">
        <v>0.5425854</v>
      </c>
      <c r="CS133" s="5">
        <v>0.55768344999999997</v>
      </c>
      <c r="CT133" s="5">
        <v>0.55448302000000005</v>
      </c>
      <c r="CU133" s="5">
        <v>0.55991851000000004</v>
      </c>
      <c r="CV133" s="5">
        <v>0.59295587000000005</v>
      </c>
      <c r="CW133" s="5">
        <v>0.59004378999999996</v>
      </c>
      <c r="CX133" s="5">
        <v>0.59939580999999997</v>
      </c>
      <c r="CY133" s="5">
        <v>0.59608342000000003</v>
      </c>
      <c r="CZ133" s="5">
        <v>0.59534838000000001</v>
      </c>
      <c r="DA133" s="5">
        <v>0.59681373000000004</v>
      </c>
      <c r="DB133" s="5">
        <v>0.59684663999999998</v>
      </c>
      <c r="DC133" s="5">
        <v>0.59102783000000003</v>
      </c>
      <c r="DD133" s="5">
        <v>0.60996516000000001</v>
      </c>
      <c r="DE133" s="5">
        <v>0.60306216000000001</v>
      </c>
      <c r="DF133" s="5">
        <v>0.59271591000000001</v>
      </c>
      <c r="DG133" s="5">
        <v>0.59741759999999999</v>
      </c>
      <c r="DH133" s="5">
        <v>0.58688260000000003</v>
      </c>
      <c r="DI133" s="5">
        <v>0.58656832999999997</v>
      </c>
      <c r="DJ133" s="5">
        <v>0.58609157999999995</v>
      </c>
      <c r="DK133" s="5">
        <v>0.58713380999999998</v>
      </c>
      <c r="DL133" s="5">
        <v>0.59160246000000005</v>
      </c>
      <c r="DM133" s="5">
        <v>0.59222074999999996</v>
      </c>
      <c r="DN133" s="5">
        <v>0.59152508999999998</v>
      </c>
      <c r="DO133" s="5">
        <v>0.59486386000000002</v>
      </c>
      <c r="DP133" s="5">
        <v>0.59654180999999995</v>
      </c>
      <c r="DQ133" s="5">
        <v>0.59738435000000001</v>
      </c>
      <c r="DR133" s="5">
        <v>0.59773308999999997</v>
      </c>
      <c r="DS133" s="5">
        <v>0.59195633000000003</v>
      </c>
      <c r="DT133" s="5">
        <v>0.59380445999999998</v>
      </c>
      <c r="DU133" s="5">
        <v>0.59310490000000005</v>
      </c>
      <c r="DV133" s="5">
        <v>0.59003218999999996</v>
      </c>
      <c r="DW133" s="5">
        <v>0.59486017999999996</v>
      </c>
      <c r="DX133" s="5">
        <v>0.59481786999999997</v>
      </c>
      <c r="DY133" s="5">
        <v>0.59342919999999999</v>
      </c>
      <c r="DZ133" s="5">
        <v>0.58942499999999998</v>
      </c>
      <c r="EA133" s="5">
        <v>0.59016513000000004</v>
      </c>
      <c r="EB133" s="5">
        <v>0.58619462</v>
      </c>
      <c r="EC133" s="5">
        <v>1</v>
      </c>
      <c r="ED133" s="5">
        <v>0.99497026</v>
      </c>
      <c r="EE133" s="5">
        <v>0.70868154000000005</v>
      </c>
    </row>
    <row r="134" spans="1:135">
      <c r="A134" s="2" t="s">
        <v>130</v>
      </c>
      <c r="B134" s="5">
        <v>0.53596195999999996</v>
      </c>
      <c r="C134" s="5">
        <v>0.53523401000000004</v>
      </c>
      <c r="D134" s="5">
        <v>0.53382741</v>
      </c>
      <c r="E134" s="5">
        <v>0.53271325000000003</v>
      </c>
      <c r="F134" s="5">
        <v>0.53481455</v>
      </c>
      <c r="G134" s="5">
        <v>0.53573071000000005</v>
      </c>
      <c r="H134" s="5">
        <v>0.53757337999999999</v>
      </c>
      <c r="I134" s="5">
        <v>0.53874750999999999</v>
      </c>
      <c r="J134" s="5">
        <v>0.54006061000000005</v>
      </c>
      <c r="K134" s="5">
        <v>0.53615844999999995</v>
      </c>
      <c r="L134" s="5">
        <v>0.53635915000000001</v>
      </c>
      <c r="M134" s="5">
        <v>0.53792938999999995</v>
      </c>
      <c r="N134" s="5">
        <v>0.53967085000000004</v>
      </c>
      <c r="O134" s="5">
        <v>0.53693380000000002</v>
      </c>
      <c r="P134" s="5">
        <v>0.53669999999999995</v>
      </c>
      <c r="Q134" s="5">
        <v>0.53743337999999996</v>
      </c>
      <c r="R134" s="5">
        <v>0.53821927000000003</v>
      </c>
      <c r="S134" s="5">
        <v>0.53686995999999998</v>
      </c>
      <c r="T134" s="5">
        <v>0.53737849999999998</v>
      </c>
      <c r="U134" s="5">
        <v>0.54187101000000004</v>
      </c>
      <c r="V134" s="5">
        <v>0.53737608999999997</v>
      </c>
      <c r="W134" s="5">
        <v>0.53762301000000001</v>
      </c>
      <c r="X134" s="5">
        <v>0.53781831999999996</v>
      </c>
      <c r="Y134" s="5">
        <v>0.53773252000000005</v>
      </c>
      <c r="Z134" s="5">
        <v>0.53665244999999995</v>
      </c>
      <c r="AA134" s="5">
        <v>0.53815955999999998</v>
      </c>
      <c r="AB134" s="5">
        <v>0.53856981999999998</v>
      </c>
      <c r="AC134" s="5">
        <v>0.54170288</v>
      </c>
      <c r="AD134" s="5">
        <v>0.53981694999999996</v>
      </c>
      <c r="AE134" s="5">
        <v>0.53825420000000002</v>
      </c>
      <c r="AF134" s="5">
        <v>0.53997980000000001</v>
      </c>
      <c r="AG134" s="5">
        <v>0.53613354000000002</v>
      </c>
      <c r="AH134" s="5">
        <v>0.53991310999999997</v>
      </c>
      <c r="AI134" s="5">
        <v>0.53989324000000005</v>
      </c>
      <c r="AJ134" s="5">
        <v>0.52886177000000001</v>
      </c>
      <c r="AK134" s="5">
        <v>0.53642436000000004</v>
      </c>
      <c r="AL134" s="5">
        <v>0.53731269000000004</v>
      </c>
      <c r="AM134" s="5">
        <v>0.53339426000000001</v>
      </c>
      <c r="AN134" s="5">
        <v>0.53388590999999996</v>
      </c>
      <c r="AO134" s="5">
        <v>0.53246088999999996</v>
      </c>
      <c r="AP134" s="5">
        <v>0.53246937000000005</v>
      </c>
      <c r="AQ134" s="5">
        <v>0.53500084999999997</v>
      </c>
      <c r="AR134" s="5">
        <v>0.54079131999999996</v>
      </c>
      <c r="AS134" s="5">
        <v>0.54011018</v>
      </c>
      <c r="AT134" s="5">
        <v>0.54177993999999996</v>
      </c>
      <c r="AU134" s="5">
        <v>0.54187313999999998</v>
      </c>
      <c r="AV134" s="5">
        <v>0.54284573999999997</v>
      </c>
      <c r="AW134" s="5">
        <v>0.54304801000000003</v>
      </c>
      <c r="AX134" s="5">
        <v>0.54616988</v>
      </c>
      <c r="AY134" s="5">
        <v>0.54524826000000004</v>
      </c>
      <c r="AZ134" s="5">
        <v>0.54524797999999997</v>
      </c>
      <c r="BA134" s="5">
        <v>0.54706454000000004</v>
      </c>
      <c r="BB134" s="5">
        <v>0.54623984999999997</v>
      </c>
      <c r="BC134" s="5">
        <v>0.54354780999999996</v>
      </c>
      <c r="BD134" s="5">
        <v>0.54487724999999998</v>
      </c>
      <c r="BE134" s="5">
        <v>0.54783037000000001</v>
      </c>
      <c r="BF134" s="5">
        <v>0.54648741000000001</v>
      </c>
      <c r="BG134" s="5">
        <v>0.54408195000000004</v>
      </c>
      <c r="BH134" s="5">
        <v>0.54263821000000001</v>
      </c>
      <c r="BI134" s="5">
        <v>0.54217521000000002</v>
      </c>
      <c r="BJ134" s="5">
        <v>0.54360193000000001</v>
      </c>
      <c r="BK134" s="5">
        <v>0.54148943000000005</v>
      </c>
      <c r="BL134" s="5">
        <v>0.54405621000000004</v>
      </c>
      <c r="BM134" s="5">
        <v>0.54447551999999999</v>
      </c>
      <c r="BN134" s="5">
        <v>0.54265286000000001</v>
      </c>
      <c r="BO134" s="5">
        <v>0.54600903999999995</v>
      </c>
      <c r="BP134" s="5">
        <v>0.54574655999999999</v>
      </c>
      <c r="BQ134" s="5">
        <v>0.54609894000000003</v>
      </c>
      <c r="BR134" s="5">
        <v>0.54396939</v>
      </c>
      <c r="BS134" s="5">
        <v>0.54593729000000002</v>
      </c>
      <c r="BT134" s="5">
        <v>0.54467334999999995</v>
      </c>
      <c r="BU134" s="5">
        <v>0.54349493000000004</v>
      </c>
      <c r="BV134" s="5">
        <v>0.54975112999999998</v>
      </c>
      <c r="BW134" s="5">
        <v>0.54890881999999996</v>
      </c>
      <c r="BX134" s="5">
        <v>0.54717464000000005</v>
      </c>
      <c r="BY134" s="5">
        <v>0.54827548999999998</v>
      </c>
      <c r="BZ134" s="5">
        <v>0.54986193999999999</v>
      </c>
      <c r="CA134" s="5">
        <v>0.54774288000000004</v>
      </c>
      <c r="CB134" s="5">
        <v>0.54407284</v>
      </c>
      <c r="CC134" s="5">
        <v>0.55639978999999995</v>
      </c>
      <c r="CD134" s="5">
        <v>0.54987629999999998</v>
      </c>
      <c r="CE134" s="5">
        <v>0.55651041999999995</v>
      </c>
      <c r="CF134" s="5">
        <v>0.54581296999999995</v>
      </c>
      <c r="CG134" s="5">
        <v>0.54785260999999996</v>
      </c>
      <c r="CH134" s="5">
        <v>0.54934791000000005</v>
      </c>
      <c r="CI134" s="5">
        <v>0.54989264000000004</v>
      </c>
      <c r="CJ134" s="5">
        <v>0.55193608999999999</v>
      </c>
      <c r="CK134" s="5">
        <v>0.55490543000000003</v>
      </c>
      <c r="CL134" s="5">
        <v>0.56400121000000003</v>
      </c>
      <c r="CM134" s="5">
        <v>0.55166271</v>
      </c>
      <c r="CN134" s="5">
        <v>0.54596602999999999</v>
      </c>
      <c r="CO134" s="5">
        <v>0.54349459</v>
      </c>
      <c r="CP134" s="5">
        <v>0.54339331999999996</v>
      </c>
      <c r="CQ134" s="5">
        <v>0.54503835</v>
      </c>
      <c r="CR134" s="5">
        <v>0.54169235999999998</v>
      </c>
      <c r="CS134" s="5">
        <v>0.55679606999999998</v>
      </c>
      <c r="CT134" s="5">
        <v>0.55402700999999999</v>
      </c>
      <c r="CU134" s="5">
        <v>0.55938080999999995</v>
      </c>
      <c r="CV134" s="5">
        <v>0.59416152</v>
      </c>
      <c r="CW134" s="5">
        <v>0.59084654000000003</v>
      </c>
      <c r="CX134" s="5">
        <v>0.59953524999999996</v>
      </c>
      <c r="CY134" s="5">
        <v>0.59633046999999995</v>
      </c>
      <c r="CZ134" s="5">
        <v>0.59579598</v>
      </c>
      <c r="DA134" s="5">
        <v>0.59656573999999996</v>
      </c>
      <c r="DB134" s="5">
        <v>0.59403556000000002</v>
      </c>
      <c r="DC134" s="5">
        <v>0.59110618999999998</v>
      </c>
      <c r="DD134" s="5">
        <v>0.61305719999999997</v>
      </c>
      <c r="DE134" s="5">
        <v>0.60274121000000003</v>
      </c>
      <c r="DF134" s="5">
        <v>0.59198592000000005</v>
      </c>
      <c r="DG134" s="5">
        <v>0.59674192000000004</v>
      </c>
      <c r="DH134" s="5">
        <v>0.58621630999999996</v>
      </c>
      <c r="DI134" s="5">
        <v>0.58606864000000003</v>
      </c>
      <c r="DJ134" s="5">
        <v>0.58620987999999996</v>
      </c>
      <c r="DK134" s="5">
        <v>0.58643564999999998</v>
      </c>
      <c r="DL134" s="5">
        <v>0.59055363000000005</v>
      </c>
      <c r="DM134" s="5">
        <v>0.59058122999999996</v>
      </c>
      <c r="DN134" s="5">
        <v>0.59149558999999996</v>
      </c>
      <c r="DO134" s="5">
        <v>0.59419979999999994</v>
      </c>
      <c r="DP134" s="5">
        <v>0.59555581999999996</v>
      </c>
      <c r="DQ134" s="5">
        <v>0.59714858000000004</v>
      </c>
      <c r="DR134" s="5">
        <v>0.59766721</v>
      </c>
      <c r="DS134" s="5">
        <v>0.59049947999999997</v>
      </c>
      <c r="DT134" s="5">
        <v>0.59135490000000002</v>
      </c>
      <c r="DU134" s="5">
        <v>0.59089619999999998</v>
      </c>
      <c r="DV134" s="5">
        <v>0.58793362999999998</v>
      </c>
      <c r="DW134" s="5">
        <v>0.59255117000000002</v>
      </c>
      <c r="DX134" s="5">
        <v>0.59245183000000001</v>
      </c>
      <c r="DY134" s="5">
        <v>0.59187144000000003</v>
      </c>
      <c r="DZ134" s="5">
        <v>0.58719127999999998</v>
      </c>
      <c r="EA134" s="5">
        <v>0.58894811000000002</v>
      </c>
      <c r="EB134" s="5">
        <v>0.58462555000000005</v>
      </c>
      <c r="EC134" s="5">
        <v>0.99497026</v>
      </c>
      <c r="ED134" s="5">
        <v>1</v>
      </c>
      <c r="EE134" s="5">
        <v>0.70959039000000002</v>
      </c>
    </row>
    <row r="135" spans="1:135">
      <c r="A135" s="2" t="s">
        <v>131</v>
      </c>
      <c r="B135" s="5">
        <v>0.54600791999999998</v>
      </c>
      <c r="C135" s="5">
        <v>0.54491197000000002</v>
      </c>
      <c r="D135" s="5">
        <v>0.54151073000000005</v>
      </c>
      <c r="E135" s="5">
        <v>0.54356550999999997</v>
      </c>
      <c r="F135" s="5">
        <v>0.54408692000000003</v>
      </c>
      <c r="G135" s="5">
        <v>0.54492697999999995</v>
      </c>
      <c r="H135" s="5">
        <v>0.54442835000000001</v>
      </c>
      <c r="I135" s="5">
        <v>0.54684906</v>
      </c>
      <c r="J135" s="5">
        <v>0.54753434999999995</v>
      </c>
      <c r="K135" s="5">
        <v>0.54613157999999995</v>
      </c>
      <c r="L135" s="5">
        <v>0.54614960999999995</v>
      </c>
      <c r="M135" s="5">
        <v>0.54675119000000005</v>
      </c>
      <c r="N135" s="5">
        <v>0.54923423999999998</v>
      </c>
      <c r="O135" s="5">
        <v>0.54723785000000003</v>
      </c>
      <c r="P135" s="5">
        <v>0.54420922999999999</v>
      </c>
      <c r="Q135" s="5">
        <v>0.54597923000000004</v>
      </c>
      <c r="R135" s="5">
        <v>0.54576570000000002</v>
      </c>
      <c r="S135" s="5">
        <v>0.54696584000000004</v>
      </c>
      <c r="T135" s="5">
        <v>0.54869785000000004</v>
      </c>
      <c r="U135" s="5">
        <v>0.55526867999999996</v>
      </c>
      <c r="V135" s="5">
        <v>0.54852045999999999</v>
      </c>
      <c r="W135" s="5">
        <v>0.54826585000000005</v>
      </c>
      <c r="X135" s="5">
        <v>0.54884608999999995</v>
      </c>
      <c r="Y135" s="5">
        <v>0.54905068999999995</v>
      </c>
      <c r="Z135" s="5">
        <v>0.54871853000000004</v>
      </c>
      <c r="AA135" s="5">
        <v>0.55086762</v>
      </c>
      <c r="AB135" s="5">
        <v>0.55073698000000004</v>
      </c>
      <c r="AC135" s="5">
        <v>0.55045230999999994</v>
      </c>
      <c r="AD135" s="5">
        <v>0.54790536000000001</v>
      </c>
      <c r="AE135" s="5">
        <v>0.54725038999999998</v>
      </c>
      <c r="AF135" s="5">
        <v>0.54754776999999999</v>
      </c>
      <c r="AG135" s="5">
        <v>0.54555368999999998</v>
      </c>
      <c r="AH135" s="5">
        <v>0.54913065000000005</v>
      </c>
      <c r="AI135" s="5">
        <v>0.54886676999999995</v>
      </c>
      <c r="AJ135" s="5">
        <v>0.53852434999999998</v>
      </c>
      <c r="AK135" s="5">
        <v>0.54854091000000005</v>
      </c>
      <c r="AL135" s="5">
        <v>0.54852197000000003</v>
      </c>
      <c r="AM135" s="5">
        <v>0.54485859999999997</v>
      </c>
      <c r="AN135" s="5">
        <v>0.54716222000000003</v>
      </c>
      <c r="AO135" s="5">
        <v>0.54106293000000005</v>
      </c>
      <c r="AP135" s="5">
        <v>0.54106293000000005</v>
      </c>
      <c r="AQ135" s="5">
        <v>0.54321494999999997</v>
      </c>
      <c r="AR135" s="5">
        <v>0.55170293000000004</v>
      </c>
      <c r="AS135" s="5">
        <v>0.54682136999999997</v>
      </c>
      <c r="AT135" s="5">
        <v>0.54500685000000004</v>
      </c>
      <c r="AU135" s="5">
        <v>0.55102143999999997</v>
      </c>
      <c r="AV135" s="5">
        <v>0.54878464000000005</v>
      </c>
      <c r="AW135" s="5">
        <v>0.54902063999999995</v>
      </c>
      <c r="AX135" s="5">
        <v>0.55585976000000004</v>
      </c>
      <c r="AY135" s="5">
        <v>0.55752648000000005</v>
      </c>
      <c r="AZ135" s="5">
        <v>0.55503318000000001</v>
      </c>
      <c r="BA135" s="5">
        <v>0.55547226000000005</v>
      </c>
      <c r="BB135" s="5">
        <v>0.54728319999999997</v>
      </c>
      <c r="BC135" s="5">
        <v>0.54858976999999998</v>
      </c>
      <c r="BD135" s="5">
        <v>0.54724634999999999</v>
      </c>
      <c r="BE135" s="5">
        <v>0.54984516000000005</v>
      </c>
      <c r="BF135" s="5">
        <v>0.55055008000000005</v>
      </c>
      <c r="BG135" s="5">
        <v>0.55005930999999997</v>
      </c>
      <c r="BH135" s="5">
        <v>0.54835135000000002</v>
      </c>
      <c r="BI135" s="5">
        <v>0.54469107000000005</v>
      </c>
      <c r="BJ135" s="5">
        <v>0.54741238000000003</v>
      </c>
      <c r="BK135" s="5">
        <v>0.54723727</v>
      </c>
      <c r="BL135" s="5">
        <v>0.54631169999999996</v>
      </c>
      <c r="BM135" s="5">
        <v>0.5517725</v>
      </c>
      <c r="BN135" s="5">
        <v>0.55052597999999997</v>
      </c>
      <c r="BO135" s="5">
        <v>0.55308413000000001</v>
      </c>
      <c r="BP135" s="5">
        <v>0.55032647999999995</v>
      </c>
      <c r="BQ135" s="5">
        <v>0.55304443000000003</v>
      </c>
      <c r="BR135" s="5">
        <v>0.55216297000000003</v>
      </c>
      <c r="BS135" s="5">
        <v>0.55228741000000003</v>
      </c>
      <c r="BT135" s="5">
        <v>0.55095510999999997</v>
      </c>
      <c r="BU135" s="5">
        <v>0.55228977000000001</v>
      </c>
      <c r="BV135" s="5">
        <v>0.55514216999999999</v>
      </c>
      <c r="BW135" s="5">
        <v>0.552288</v>
      </c>
      <c r="BX135" s="5">
        <v>0.55256119999999997</v>
      </c>
      <c r="BY135" s="5">
        <v>0.55298495999999997</v>
      </c>
      <c r="BZ135" s="5">
        <v>0.55714308999999995</v>
      </c>
      <c r="CA135" s="5">
        <v>0.55518009999999995</v>
      </c>
      <c r="CB135" s="5">
        <v>0.55591900999999999</v>
      </c>
      <c r="CC135" s="5">
        <v>0.57179954</v>
      </c>
      <c r="CD135" s="5">
        <v>0.56056159999999999</v>
      </c>
      <c r="CE135" s="5">
        <v>0.57280315000000004</v>
      </c>
      <c r="CF135" s="5">
        <v>0.55543326999999998</v>
      </c>
      <c r="CG135" s="5">
        <v>0.55970624000000002</v>
      </c>
      <c r="CH135" s="5">
        <v>0.56074117999999995</v>
      </c>
      <c r="CI135" s="5">
        <v>0.56348677999999996</v>
      </c>
      <c r="CJ135" s="5">
        <v>0.56766804999999998</v>
      </c>
      <c r="CK135" s="5">
        <v>0.56757809000000004</v>
      </c>
      <c r="CL135" s="5">
        <v>0.57316451000000002</v>
      </c>
      <c r="CM135" s="5">
        <v>0.56370949000000004</v>
      </c>
      <c r="CN135" s="5">
        <v>0.55863468000000005</v>
      </c>
      <c r="CO135" s="5">
        <v>0.55257429000000002</v>
      </c>
      <c r="CP135" s="5">
        <v>0.55281884000000003</v>
      </c>
      <c r="CQ135" s="5">
        <v>0.55192233000000002</v>
      </c>
      <c r="CR135" s="5">
        <v>0.55113427999999998</v>
      </c>
      <c r="CS135" s="5">
        <v>0.57235007000000004</v>
      </c>
      <c r="CT135" s="5">
        <v>0.57184257999999999</v>
      </c>
      <c r="CU135" s="5">
        <v>0.57239733000000004</v>
      </c>
      <c r="CV135" s="5">
        <v>0.62308441999999997</v>
      </c>
      <c r="CW135" s="5">
        <v>0.61768791999999995</v>
      </c>
      <c r="CX135" s="5">
        <v>0.62114049000000005</v>
      </c>
      <c r="CY135" s="5">
        <v>0.62187066000000002</v>
      </c>
      <c r="CZ135" s="5">
        <v>0.62182161000000002</v>
      </c>
      <c r="DA135" s="5">
        <v>0.62131448</v>
      </c>
      <c r="DB135" s="5">
        <v>0.62101691000000003</v>
      </c>
      <c r="DC135" s="5">
        <v>0.61540503000000002</v>
      </c>
      <c r="DD135" s="5">
        <v>0.63340596000000005</v>
      </c>
      <c r="DE135" s="5">
        <v>0.62782344000000001</v>
      </c>
      <c r="DF135" s="5">
        <v>0.62541798999999998</v>
      </c>
      <c r="DG135" s="5">
        <v>0.62203043999999996</v>
      </c>
      <c r="DH135" s="5">
        <v>0.60773937</v>
      </c>
      <c r="DI135" s="5">
        <v>0.60641692000000003</v>
      </c>
      <c r="DJ135" s="5">
        <v>0.60468456999999998</v>
      </c>
      <c r="DK135" s="5">
        <v>0.60570369999999996</v>
      </c>
      <c r="DL135" s="5">
        <v>0.61727858000000002</v>
      </c>
      <c r="DM135" s="5">
        <v>0.61517869000000003</v>
      </c>
      <c r="DN135" s="5">
        <v>0.61379240000000002</v>
      </c>
      <c r="DO135" s="5">
        <v>0.62000345999999995</v>
      </c>
      <c r="DP135" s="5">
        <v>0.61862715999999995</v>
      </c>
      <c r="DQ135" s="5">
        <v>0.62172309000000003</v>
      </c>
      <c r="DR135" s="5">
        <v>0.62168727999999995</v>
      </c>
      <c r="DS135" s="5">
        <v>0.60952589999999995</v>
      </c>
      <c r="DT135" s="5">
        <v>0.61026877000000002</v>
      </c>
      <c r="DU135" s="5">
        <v>0.60925717999999995</v>
      </c>
      <c r="DV135" s="5">
        <v>0.60582234000000001</v>
      </c>
      <c r="DW135" s="5">
        <v>0.60892257999999999</v>
      </c>
      <c r="DX135" s="5">
        <v>0.60896634999999999</v>
      </c>
      <c r="DY135" s="5">
        <v>0.6097013</v>
      </c>
      <c r="DZ135" s="5">
        <v>0.60821287999999996</v>
      </c>
      <c r="EA135" s="5">
        <v>0.60657355000000002</v>
      </c>
      <c r="EB135" s="5">
        <v>0.60233676999999997</v>
      </c>
      <c r="EC135" s="5">
        <v>0.70868154000000005</v>
      </c>
      <c r="ED135" s="5">
        <v>0.70959039000000002</v>
      </c>
      <c r="EE135" s="5">
        <v>1</v>
      </c>
    </row>
  </sheetData>
  <phoneticPr fontId="1" type="noConversion"/>
  <conditionalFormatting sqref="B2:EE135">
    <cfRule type="colorScale" priority="1">
      <colorScale>
        <cfvo type="min"/>
        <cfvo type="max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Zheng</dc:creator>
  <cp:lastModifiedBy>Yue Zheng</cp:lastModifiedBy>
  <dcterms:created xsi:type="dcterms:W3CDTF">2023-07-31T18:00:08Z</dcterms:created>
  <dcterms:modified xsi:type="dcterms:W3CDTF">2023-08-28T15:48:51Z</dcterms:modified>
</cp:coreProperties>
</file>